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YQ课题\PGD-RNA\！！！PGD-RNA paper\9. Advance science\revise - R1（图表）\"/>
    </mc:Choice>
  </mc:AlternateContent>
  <xr:revisionPtr revIDLastSave="0" documentId="13_ncr:1_{7C8AD9D6-2030-4054-9B4E-B56D317B6A19}" xr6:coauthVersionLast="47" xr6:coauthVersionMax="47" xr10:uidLastSave="{00000000-0000-0000-0000-000000000000}"/>
  <bookViews>
    <workbookView xWindow="-120" yWindow="-120" windowWidth="29040" windowHeight="15840" activeTab="1" xr2:uid="{647644E1-0C3E-442E-AD54-3331593BC407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01" uniqueCount="3841">
  <si>
    <t>46,XN</t>
  </si>
  <si>
    <t>46,XN,-7p</t>
  </si>
  <si>
    <t>45,XN,-19</t>
  </si>
  <si>
    <t>46,XN,-10q</t>
  </si>
  <si>
    <t>A1_1</t>
    <phoneticPr fontId="2" type="noConversion"/>
  </si>
  <si>
    <t>A1_3</t>
  </si>
  <si>
    <t>A1_5</t>
  </si>
  <si>
    <t>A1_R</t>
  </si>
  <si>
    <t>A2_1</t>
    <phoneticPr fontId="2" type="noConversion"/>
  </si>
  <si>
    <t>A1</t>
    <phoneticPr fontId="2" type="noConversion"/>
  </si>
  <si>
    <t>A2</t>
    <phoneticPr fontId="2" type="noConversion"/>
  </si>
  <si>
    <t>A3</t>
    <phoneticPr fontId="2" type="noConversion"/>
  </si>
  <si>
    <t>A4</t>
    <phoneticPr fontId="2" type="noConversion"/>
  </si>
  <si>
    <t>A5</t>
    <phoneticPr fontId="2" type="noConversion"/>
  </si>
  <si>
    <t>A6</t>
    <phoneticPr fontId="2" type="noConversion"/>
  </si>
  <si>
    <t>A7</t>
    <phoneticPr fontId="2" type="noConversion"/>
  </si>
  <si>
    <t>A8</t>
    <phoneticPr fontId="2" type="noConversion"/>
  </si>
  <si>
    <t>A9</t>
    <phoneticPr fontId="2" type="noConversion"/>
  </si>
  <si>
    <t>A10</t>
    <phoneticPr fontId="2" type="noConversion"/>
  </si>
  <si>
    <t>A11</t>
    <phoneticPr fontId="2" type="noConversion"/>
  </si>
  <si>
    <t>A12</t>
    <phoneticPr fontId="2" type="noConversion"/>
  </si>
  <si>
    <t>A13</t>
    <phoneticPr fontId="2" type="noConversion"/>
  </si>
  <si>
    <t>A14</t>
    <phoneticPr fontId="2" type="noConversion"/>
  </si>
  <si>
    <t>A15</t>
    <phoneticPr fontId="2" type="noConversion"/>
  </si>
  <si>
    <t>A16</t>
    <phoneticPr fontId="2" type="noConversion"/>
  </si>
  <si>
    <t>A17</t>
    <phoneticPr fontId="2" type="noConversion"/>
  </si>
  <si>
    <t>A18</t>
    <phoneticPr fontId="2" type="noConversion"/>
  </si>
  <si>
    <t>A19</t>
    <phoneticPr fontId="2" type="noConversion"/>
  </si>
  <si>
    <t>A2_3</t>
  </si>
  <si>
    <t>A2_5</t>
  </si>
  <si>
    <t>A3_1</t>
    <phoneticPr fontId="2" type="noConversion"/>
  </si>
  <si>
    <t>A3_3</t>
  </si>
  <si>
    <t>A3_5</t>
  </si>
  <si>
    <t>A4_1</t>
    <phoneticPr fontId="2" type="noConversion"/>
  </si>
  <si>
    <t>A4_3</t>
  </si>
  <si>
    <t>A4_5</t>
  </si>
  <si>
    <t>A5_1</t>
    <phoneticPr fontId="2" type="noConversion"/>
  </si>
  <si>
    <t>A5_3</t>
  </si>
  <si>
    <t>A5_5</t>
  </si>
  <si>
    <t>A6_1</t>
    <phoneticPr fontId="2" type="noConversion"/>
  </si>
  <si>
    <t>A6_3</t>
  </si>
  <si>
    <t>A6_5</t>
  </si>
  <si>
    <t>A7_1</t>
    <phoneticPr fontId="2" type="noConversion"/>
  </si>
  <si>
    <t>A19_5</t>
  </si>
  <si>
    <t>A19_3</t>
  </si>
  <si>
    <t>A19_1</t>
    <phoneticPr fontId="2" type="noConversion"/>
  </si>
  <si>
    <t>A18_5</t>
  </si>
  <si>
    <t>A18_3</t>
  </si>
  <si>
    <t>A18_1</t>
    <phoneticPr fontId="2" type="noConversion"/>
  </si>
  <si>
    <t>A17_5</t>
  </si>
  <si>
    <t>A17_3</t>
  </si>
  <si>
    <t>A17_1</t>
    <phoneticPr fontId="2" type="noConversion"/>
  </si>
  <si>
    <t>A16_5</t>
  </si>
  <si>
    <t>A16_3</t>
  </si>
  <si>
    <t>A16_1</t>
    <phoneticPr fontId="2" type="noConversion"/>
  </si>
  <si>
    <t>A15_5</t>
  </si>
  <si>
    <t>A15_3</t>
  </si>
  <si>
    <t>A15_1</t>
    <phoneticPr fontId="2" type="noConversion"/>
  </si>
  <si>
    <t>A14_5</t>
  </si>
  <si>
    <t>A14_3</t>
  </si>
  <si>
    <t>A14_1</t>
    <phoneticPr fontId="2" type="noConversion"/>
  </si>
  <si>
    <t>A13_5</t>
  </si>
  <si>
    <t>A13_3</t>
  </si>
  <si>
    <t>A13_1</t>
    <phoneticPr fontId="2" type="noConversion"/>
  </si>
  <si>
    <t>A12_5</t>
  </si>
  <si>
    <t>A12_3</t>
  </si>
  <si>
    <t>A12_1</t>
    <phoneticPr fontId="2" type="noConversion"/>
  </si>
  <si>
    <t>A11_5</t>
  </si>
  <si>
    <t>A11_3</t>
  </si>
  <si>
    <t>A11_1</t>
    <phoneticPr fontId="2" type="noConversion"/>
  </si>
  <si>
    <t>A10_5</t>
  </si>
  <si>
    <t>A10_3</t>
  </si>
  <si>
    <t>A10_1</t>
    <phoneticPr fontId="2" type="noConversion"/>
  </si>
  <si>
    <t>A9_5</t>
  </si>
  <si>
    <t>A9_3</t>
  </si>
  <si>
    <t>A9_1</t>
    <phoneticPr fontId="2" type="noConversion"/>
  </si>
  <si>
    <t>A8_5</t>
  </si>
  <si>
    <t>A8_3</t>
  </si>
  <si>
    <t>A8_1</t>
    <phoneticPr fontId="2" type="noConversion"/>
  </si>
  <si>
    <t>A7_5</t>
  </si>
  <si>
    <t>A7_3</t>
  </si>
  <si>
    <t>A2_R</t>
  </si>
  <si>
    <t>A3_R</t>
  </si>
  <si>
    <t>A4_R</t>
  </si>
  <si>
    <t>A5_R</t>
  </si>
  <si>
    <t>A6_R</t>
  </si>
  <si>
    <t>A7_R</t>
  </si>
  <si>
    <t>A8_R</t>
  </si>
  <si>
    <t>A9_R</t>
  </si>
  <si>
    <t>A10_R</t>
  </si>
  <si>
    <t>A11_R</t>
  </si>
  <si>
    <t>A12_R</t>
  </si>
  <si>
    <t>A13_R</t>
  </si>
  <si>
    <t>A14_R</t>
  </si>
  <si>
    <t>A15_R</t>
  </si>
  <si>
    <t>A16_R</t>
  </si>
  <si>
    <t>A17_R</t>
  </si>
  <si>
    <t>A18_R</t>
  </si>
  <si>
    <t>A19_R</t>
  </si>
  <si>
    <t>Clinical outcomes</t>
  </si>
  <si>
    <t>Implantation failure</t>
  </si>
  <si>
    <t>Donated embryos</t>
    <phoneticPr fontId="2" type="noConversion"/>
  </si>
  <si>
    <t>1-cell group sample</t>
    <phoneticPr fontId="2" type="noConversion"/>
  </si>
  <si>
    <t>3-cell group sample</t>
    <phoneticPr fontId="2" type="noConversion"/>
  </si>
  <si>
    <t>5-cell group sample</t>
    <phoneticPr fontId="2" type="noConversion"/>
  </si>
  <si>
    <t>CNV detected on DNA</t>
    <phoneticPr fontId="2" type="noConversion"/>
  </si>
  <si>
    <t>Remaining sample</t>
    <phoneticPr fontId="2" type="noConversion"/>
  </si>
  <si>
    <t>Sample (for RNA)</t>
  </si>
  <si>
    <t>Sample (for DNA)</t>
  </si>
  <si>
    <t>Live birth</t>
  </si>
  <si>
    <t>B1</t>
    <phoneticPr fontId="2" type="noConversion"/>
  </si>
  <si>
    <t>B2</t>
    <phoneticPr fontId="2" type="noConversion"/>
  </si>
  <si>
    <t>B3</t>
    <phoneticPr fontId="2" type="noConversion"/>
  </si>
  <si>
    <t>B4</t>
    <phoneticPr fontId="2" type="noConversion"/>
  </si>
  <si>
    <t>B5</t>
    <phoneticPr fontId="2" type="noConversion"/>
  </si>
  <si>
    <t>B6</t>
    <phoneticPr fontId="2" type="noConversion"/>
  </si>
  <si>
    <t>B7</t>
    <phoneticPr fontId="2" type="noConversion"/>
  </si>
  <si>
    <t>B8</t>
    <phoneticPr fontId="2" type="noConversion"/>
  </si>
  <si>
    <t>B9</t>
    <phoneticPr fontId="2" type="noConversion"/>
  </si>
  <si>
    <t>B10</t>
    <phoneticPr fontId="2" type="noConversion"/>
  </si>
  <si>
    <t>B11</t>
    <phoneticPr fontId="2" type="noConversion"/>
  </si>
  <si>
    <t>B12</t>
    <phoneticPr fontId="2" type="noConversion"/>
  </si>
  <si>
    <t>B13</t>
    <phoneticPr fontId="2" type="noConversion"/>
  </si>
  <si>
    <t>B14</t>
    <phoneticPr fontId="2" type="noConversion"/>
  </si>
  <si>
    <t>B15</t>
    <phoneticPr fontId="2" type="noConversion"/>
  </si>
  <si>
    <t>B16</t>
    <phoneticPr fontId="2" type="noConversion"/>
  </si>
  <si>
    <t>B17</t>
    <phoneticPr fontId="2" type="noConversion"/>
  </si>
  <si>
    <t>B18</t>
    <phoneticPr fontId="2" type="noConversion"/>
  </si>
  <si>
    <t>B19</t>
    <phoneticPr fontId="2" type="noConversion"/>
  </si>
  <si>
    <t>B20</t>
    <phoneticPr fontId="2" type="noConversion"/>
  </si>
  <si>
    <t>B21</t>
    <phoneticPr fontId="2" type="noConversion"/>
  </si>
  <si>
    <t>B1_3</t>
    <phoneticPr fontId="2" type="noConversion"/>
  </si>
  <si>
    <t>B1_R</t>
    <phoneticPr fontId="2" type="noConversion"/>
  </si>
  <si>
    <t>B2_3</t>
    <phoneticPr fontId="2" type="noConversion"/>
  </si>
  <si>
    <t>B2_R</t>
    <phoneticPr fontId="2" type="noConversion"/>
  </si>
  <si>
    <t>B3_3</t>
    <phoneticPr fontId="2" type="noConversion"/>
  </si>
  <si>
    <t>B3_R</t>
    <phoneticPr fontId="2" type="noConversion"/>
  </si>
  <si>
    <t>B4_3</t>
    <phoneticPr fontId="2" type="noConversion"/>
  </si>
  <si>
    <t>B4_R</t>
    <phoneticPr fontId="2" type="noConversion"/>
  </si>
  <si>
    <t>B5_3</t>
    <phoneticPr fontId="2" type="noConversion"/>
  </si>
  <si>
    <t>B5_R</t>
    <phoneticPr fontId="2" type="noConversion"/>
  </si>
  <si>
    <t>B6_3</t>
    <phoneticPr fontId="2" type="noConversion"/>
  </si>
  <si>
    <t>B6_R</t>
    <phoneticPr fontId="2" type="noConversion"/>
  </si>
  <si>
    <t>B7_3</t>
    <phoneticPr fontId="2" type="noConversion"/>
  </si>
  <si>
    <t>B7_R</t>
    <phoneticPr fontId="2" type="noConversion"/>
  </si>
  <si>
    <t>B8_3</t>
    <phoneticPr fontId="2" type="noConversion"/>
  </si>
  <si>
    <t>B8_R</t>
    <phoneticPr fontId="2" type="noConversion"/>
  </si>
  <si>
    <t>B9_3</t>
    <phoneticPr fontId="2" type="noConversion"/>
  </si>
  <si>
    <t>B9_R</t>
    <phoneticPr fontId="2" type="noConversion"/>
  </si>
  <si>
    <t>B10_3</t>
    <phoneticPr fontId="2" type="noConversion"/>
  </si>
  <si>
    <t>B10_R</t>
    <phoneticPr fontId="2" type="noConversion"/>
  </si>
  <si>
    <t>B11_3</t>
    <phoneticPr fontId="2" type="noConversion"/>
  </si>
  <si>
    <t>B11_R</t>
    <phoneticPr fontId="2" type="noConversion"/>
  </si>
  <si>
    <t>B12_3</t>
    <phoneticPr fontId="2" type="noConversion"/>
  </si>
  <si>
    <t>B12_R</t>
    <phoneticPr fontId="2" type="noConversion"/>
  </si>
  <si>
    <t>B13_3</t>
    <phoneticPr fontId="2" type="noConversion"/>
  </si>
  <si>
    <t>B13_R</t>
    <phoneticPr fontId="2" type="noConversion"/>
  </si>
  <si>
    <t>B14_3</t>
    <phoneticPr fontId="2" type="noConversion"/>
  </si>
  <si>
    <t>B14_R</t>
    <phoneticPr fontId="2" type="noConversion"/>
  </si>
  <si>
    <t>B15_3</t>
    <phoneticPr fontId="2" type="noConversion"/>
  </si>
  <si>
    <t>B15_R</t>
    <phoneticPr fontId="2" type="noConversion"/>
  </si>
  <si>
    <t>B16_3</t>
    <phoneticPr fontId="2" type="noConversion"/>
  </si>
  <si>
    <t>B16_R</t>
    <phoneticPr fontId="2" type="noConversion"/>
  </si>
  <si>
    <t>B17_3</t>
    <phoneticPr fontId="2" type="noConversion"/>
  </si>
  <si>
    <t>B17_R</t>
    <phoneticPr fontId="2" type="noConversion"/>
  </si>
  <si>
    <t>B18_3</t>
    <phoneticPr fontId="2" type="noConversion"/>
  </si>
  <si>
    <t>B18_R</t>
    <phoneticPr fontId="2" type="noConversion"/>
  </si>
  <si>
    <t>B19_3</t>
    <phoneticPr fontId="2" type="noConversion"/>
  </si>
  <si>
    <t>B19_R</t>
    <phoneticPr fontId="2" type="noConversion"/>
  </si>
  <si>
    <t>B20_3</t>
    <phoneticPr fontId="2" type="noConversion"/>
  </si>
  <si>
    <t>B20_R</t>
    <phoneticPr fontId="2" type="noConversion"/>
  </si>
  <si>
    <t>B21_3</t>
    <phoneticPr fontId="2" type="noConversion"/>
  </si>
  <si>
    <t>B21_R</t>
    <phoneticPr fontId="2" type="noConversion"/>
  </si>
  <si>
    <t>45,XN,-16</t>
    <phoneticPr fontId="2" type="noConversion"/>
  </si>
  <si>
    <t>45,XN,-3</t>
    <phoneticPr fontId="2" type="noConversion"/>
  </si>
  <si>
    <t>47,XN,+3</t>
    <phoneticPr fontId="2" type="noConversion"/>
  </si>
  <si>
    <t>Biopsied embryos</t>
    <phoneticPr fontId="2" type="noConversion"/>
  </si>
  <si>
    <t>Supplementary Table 1. Information for TE samples from 19 donated whole blastocysts and 21 biopsied blastocysts</t>
  </si>
  <si>
    <t>Monogenic Disorders</t>
    <phoneticPr fontId="2" type="noConversion"/>
  </si>
  <si>
    <t>Inheritance mode</t>
    <phoneticPr fontId="2" type="noConversion"/>
  </si>
  <si>
    <t>Genes</t>
    <phoneticPr fontId="2" type="noConversion"/>
  </si>
  <si>
    <t>Achondroplasia</t>
  </si>
  <si>
    <t>AD</t>
  </si>
  <si>
    <t>FGFR3</t>
  </si>
  <si>
    <t>Acrokeratosis verruciformis</t>
  </si>
  <si>
    <t>ATP2A2</t>
  </si>
  <si>
    <t>Alagille</t>
  </si>
  <si>
    <t>JAG1</t>
  </si>
  <si>
    <t>Albright’s hereditary osteodystrophy</t>
  </si>
  <si>
    <t>GNAS1 </t>
  </si>
  <si>
    <t>Alzheimer disease</t>
  </si>
  <si>
    <t>PSEN1</t>
  </si>
  <si>
    <t>Amyotrophic lateral sclerosis </t>
  </si>
  <si>
    <t>SOD1</t>
  </si>
  <si>
    <t>Angioedema hereditary</t>
  </si>
  <si>
    <t>C1NH</t>
  </si>
  <si>
    <t>Aniridia</t>
  </si>
  <si>
    <t>PAX6</t>
  </si>
  <si>
    <t>Anterior segment dysgenesis</t>
  </si>
  <si>
    <t>PITX2</t>
  </si>
  <si>
    <t>PITX3</t>
  </si>
  <si>
    <t>FOXC1</t>
  </si>
  <si>
    <t>Aortic aneurysm</t>
  </si>
  <si>
    <t>MYLK</t>
  </si>
  <si>
    <t>Arrhythmogenic right ventricular dysplasia familial</t>
  </si>
  <si>
    <t>DSC2</t>
  </si>
  <si>
    <t>TMEM43</t>
  </si>
  <si>
    <t>CTNNA3</t>
  </si>
  <si>
    <t>Arthrogryposis Freeman Sheldon syndrome</t>
  </si>
  <si>
    <t>MYH3</t>
  </si>
  <si>
    <t>MYH8</t>
  </si>
  <si>
    <t>Atrial septal defect</t>
  </si>
  <si>
    <t>GATA4</t>
  </si>
  <si>
    <t>GATA6</t>
  </si>
  <si>
    <t>Atrial fibrillation</t>
  </si>
  <si>
    <t>NPPA</t>
  </si>
  <si>
    <t>Autosomal dominant polycystic kidney disease</t>
  </si>
  <si>
    <t>PKD1</t>
  </si>
  <si>
    <t>PKD2</t>
  </si>
  <si>
    <t>Beckwith–Wiedemann syndrome</t>
  </si>
  <si>
    <t>ICR1</t>
  </si>
  <si>
    <t>KCNQ1OT1</t>
  </si>
  <si>
    <t>CDKN1C</t>
  </si>
  <si>
    <t>Birt-Hogg-Dube syndrome</t>
  </si>
  <si>
    <t>FLCN</t>
  </si>
  <si>
    <t xml:space="preserve">Blepharophimosis ptosis epicanthus inversus </t>
  </si>
  <si>
    <t>FOXL2</t>
  </si>
  <si>
    <t>Brachydactyly</t>
  </si>
  <si>
    <t>IHH</t>
  </si>
  <si>
    <t>ROR2</t>
  </si>
  <si>
    <t>HOXD13</t>
  </si>
  <si>
    <t xml:space="preserve">Branchio-oto-renal syndrome </t>
  </si>
  <si>
    <t>EYA1</t>
  </si>
  <si>
    <t>SIX1</t>
  </si>
  <si>
    <t>BRCA1/2</t>
  </si>
  <si>
    <t>BRCA1</t>
  </si>
  <si>
    <t>BRCA2</t>
  </si>
  <si>
    <t>Cadasil</t>
  </si>
  <si>
    <t>NOTCH3</t>
  </si>
  <si>
    <t>Carney complex</t>
  </si>
  <si>
    <t>PRKAR1A</t>
  </si>
  <si>
    <t>Cardiomyopathy</t>
  </si>
  <si>
    <t>TTN</t>
  </si>
  <si>
    <t>ACTN2</t>
  </si>
  <si>
    <t>MYH6</t>
  </si>
  <si>
    <t>Camurati-Engelmann disease</t>
  </si>
  <si>
    <t>TGFB1</t>
  </si>
  <si>
    <t>Cataract</t>
  </si>
  <si>
    <t>GJA8</t>
  </si>
  <si>
    <t>CRYBB2</t>
  </si>
  <si>
    <t>CRYBB1</t>
  </si>
  <si>
    <t>CRYAA</t>
  </si>
  <si>
    <t>GJA3</t>
  </si>
  <si>
    <t>CDH1</t>
  </si>
  <si>
    <t>Cerebral cavernous malformations-1</t>
  </si>
  <si>
    <t>CCM1</t>
  </si>
  <si>
    <t>Central core disease</t>
  </si>
  <si>
    <t>RYR1</t>
  </si>
  <si>
    <t>Charcot Marie Tooth type 1A/2E</t>
  </si>
  <si>
    <t>PMP22</t>
  </si>
  <si>
    <t>NEFL</t>
  </si>
  <si>
    <t>MFN2</t>
  </si>
  <si>
    <t>DYNC1H1</t>
  </si>
  <si>
    <t>Congenital fibrosis of extraocular Muscle</t>
  </si>
  <si>
    <t>KIF21A</t>
  </si>
  <si>
    <t>Cone-rod dystrophy </t>
  </si>
  <si>
    <t>GUCY2D</t>
  </si>
  <si>
    <t>Contractural arachnodactyly</t>
  </si>
  <si>
    <t>FBN2</t>
  </si>
  <si>
    <t>Crouzon syndrome</t>
  </si>
  <si>
    <t>FGFR2</t>
  </si>
  <si>
    <t>Dentatorubral-pallidoluysian atrophy</t>
  </si>
  <si>
    <t>ATN1</t>
  </si>
  <si>
    <t>Desmin disorder</t>
  </si>
  <si>
    <t>DES</t>
  </si>
  <si>
    <t>Deafness</t>
  </si>
  <si>
    <t>GJB2</t>
  </si>
  <si>
    <t>DFNA5</t>
  </si>
  <si>
    <t>TECTA</t>
  </si>
  <si>
    <t>DIAPH1</t>
  </si>
  <si>
    <t>COL11A2</t>
  </si>
  <si>
    <t>Developmental and epileptic encephalopathy </t>
  </si>
  <si>
    <t>SCN8A</t>
  </si>
  <si>
    <t>Distal arthrogryposis</t>
  </si>
  <si>
    <t>PIEZO2</t>
  </si>
  <si>
    <t>Dystonia 11</t>
  </si>
  <si>
    <t>SGCE</t>
  </si>
  <si>
    <t>Dyskeratosis congenita</t>
  </si>
  <si>
    <t>ACD</t>
  </si>
  <si>
    <t>EEC syndrome</t>
  </si>
  <si>
    <t>TP63</t>
  </si>
  <si>
    <t>Ehler Danlos</t>
  </si>
  <si>
    <t>COL5A1</t>
  </si>
  <si>
    <t>COL5A2 </t>
  </si>
  <si>
    <t>Epidermolysis bullosa</t>
  </si>
  <si>
    <t>COL17A</t>
  </si>
  <si>
    <t>KRT5</t>
  </si>
  <si>
    <t>KRT14</t>
    <phoneticPr fontId="2" type="noConversion"/>
  </si>
  <si>
    <t>LAMA3</t>
  </si>
  <si>
    <t>LAMB3</t>
  </si>
  <si>
    <t>LAMC2</t>
  </si>
  <si>
    <t>ITGB4</t>
  </si>
  <si>
    <t xml:space="preserve">ITGA3 </t>
  </si>
  <si>
    <t>Epilepsy</t>
  </si>
  <si>
    <t>DEPDC5</t>
  </si>
  <si>
    <t>Episodic kinesigenic dyskinesia 1</t>
  </si>
  <si>
    <t>PRRT2</t>
  </si>
  <si>
    <t>Epidermolytic hyperkeratosis</t>
  </si>
  <si>
    <t>KRT1</t>
  </si>
  <si>
    <t>Facio scapulo humeral dysplasia</t>
  </si>
  <si>
    <t>DUX4</t>
  </si>
  <si>
    <t>Familial amiloidotic polyneuropathy</t>
  </si>
  <si>
    <t>TTR</t>
  </si>
  <si>
    <t>Familial adenomatous polyposis coli</t>
  </si>
  <si>
    <t>APC</t>
  </si>
  <si>
    <t>Frontotemporal dementia</t>
  </si>
  <si>
    <t>C9orf72</t>
  </si>
  <si>
    <t>MAPT</t>
  </si>
  <si>
    <t>GRN </t>
  </si>
  <si>
    <t>FSHMD1 (Facioscapulohumeral muscular dystrophy)</t>
  </si>
  <si>
    <t>FSHMD1A</t>
  </si>
  <si>
    <t>D4Z4</t>
  </si>
  <si>
    <t>GAND syndrome</t>
  </si>
  <si>
    <t>GATAD2B</t>
  </si>
  <si>
    <t>Gastrointestinal stromal tumor</t>
  </si>
  <si>
    <t>KIT</t>
  </si>
  <si>
    <t>Gerstmann-Straussler disease</t>
  </si>
  <si>
    <t>PRNP</t>
  </si>
  <si>
    <t xml:space="preserve">Gorlin syndrome </t>
  </si>
  <si>
    <t>PTCH1</t>
  </si>
  <si>
    <t>PTCH2</t>
    <phoneticPr fontId="2" type="noConversion"/>
  </si>
  <si>
    <t>SUFU</t>
  </si>
  <si>
    <t>Greig cephalopolysyndactyly syndrome</t>
  </si>
  <si>
    <t>GLI3</t>
  </si>
  <si>
    <t>Hemolytic uremic syndrome</t>
  </si>
  <si>
    <t>CFHR1</t>
  </si>
  <si>
    <t>Hereditary haemorrhagic telangiectasia</t>
  </si>
  <si>
    <t>ENG</t>
  </si>
  <si>
    <t>ALK1</t>
  </si>
  <si>
    <t xml:space="preserve">Hirschprung disease </t>
  </si>
  <si>
    <t>RET</t>
  </si>
  <si>
    <t xml:space="preserve">Hereditary multiple exostoses </t>
  </si>
  <si>
    <t>EXT1</t>
  </si>
  <si>
    <t>EXT2</t>
  </si>
  <si>
    <t>EXT3</t>
  </si>
  <si>
    <t>hereditary hemorrhagic telangiectasia syndrome</t>
  </si>
  <si>
    <t>SMAD4</t>
  </si>
  <si>
    <t>Heterotaxy</t>
  </si>
  <si>
    <t>NODAL</t>
  </si>
  <si>
    <t>Holoprosencephaly</t>
  </si>
  <si>
    <t>SIX3</t>
  </si>
  <si>
    <t>GLI2</t>
  </si>
  <si>
    <t>ZIC2</t>
  </si>
  <si>
    <t>SHH</t>
  </si>
  <si>
    <t>TGIF1</t>
  </si>
  <si>
    <t xml:space="preserve">Huntington’s disease </t>
  </si>
  <si>
    <t>HTT</t>
  </si>
  <si>
    <t>Hypermethioninemia</t>
  </si>
  <si>
    <t>MAT1A</t>
  </si>
  <si>
    <t>Hypertrophic cardiomyopathy</t>
  </si>
  <si>
    <t>MYH7</t>
  </si>
  <si>
    <t>MYL2</t>
  </si>
  <si>
    <t xml:space="preserve"> TNNT2</t>
  </si>
  <si>
    <t>TNNI3</t>
  </si>
  <si>
    <t>TPM1</t>
  </si>
  <si>
    <t>ACTC1</t>
    <phoneticPr fontId="2" type="noConversion"/>
  </si>
  <si>
    <t>Hypercholesterolemia</t>
  </si>
  <si>
    <t>LDLR</t>
  </si>
  <si>
    <t>APOB</t>
  </si>
  <si>
    <t>Hypertension and brachydactyly syndrome</t>
  </si>
  <si>
    <t>PDE3A</t>
  </si>
  <si>
    <t xml:space="preserve">Hypokalemic periodic paralysis </t>
  </si>
  <si>
    <t>CACNA1S</t>
  </si>
  <si>
    <t>SCN4A</t>
  </si>
  <si>
    <t>Kallmann Syndrome</t>
  </si>
  <si>
    <t>PROKR2</t>
  </si>
  <si>
    <t xml:space="preserve">Leopard syndrome </t>
  </si>
  <si>
    <t>PTPN11</t>
  </si>
  <si>
    <t>Liddle syndrome </t>
  </si>
  <si>
    <t>SCNN1B</t>
  </si>
  <si>
    <t xml:space="preserve">Li-Fraumeni syndrome </t>
  </si>
  <si>
    <t>TP53</t>
  </si>
  <si>
    <t xml:space="preserve">Limb-Girdle </t>
  </si>
  <si>
    <t>DNAJB6</t>
  </si>
  <si>
    <t xml:space="preserve">Loeys–Dietz syndrome </t>
  </si>
  <si>
    <t>TGFB2</t>
  </si>
  <si>
    <t>TGFB3</t>
  </si>
  <si>
    <t>TGFBR1</t>
  </si>
  <si>
    <t>TGFBR2</t>
    <phoneticPr fontId="2" type="noConversion"/>
  </si>
  <si>
    <t>SMAD2</t>
  </si>
  <si>
    <t>SMAD3</t>
  </si>
  <si>
    <t xml:space="preserve">Long QT syndrome </t>
  </si>
  <si>
    <t>KCNQ1</t>
  </si>
  <si>
    <t>KCNH2</t>
  </si>
  <si>
    <t>SCN5A</t>
  </si>
  <si>
    <t xml:space="preserve">Lynch syndrome </t>
  </si>
  <si>
    <t>MSH2</t>
  </si>
  <si>
    <t>MLH1</t>
  </si>
  <si>
    <t>MSH6</t>
  </si>
  <si>
    <t>PMS2</t>
  </si>
  <si>
    <t>Marfan</t>
  </si>
  <si>
    <t>FBN1</t>
  </si>
  <si>
    <t>Macular dystrophy</t>
  </si>
  <si>
    <t>BEST1</t>
  </si>
  <si>
    <t>IMPG2</t>
  </si>
  <si>
    <t>Metaphyseal chondrodysplasia</t>
  </si>
  <si>
    <t>COL10A1</t>
  </si>
  <si>
    <t>Monilethrix</t>
  </si>
  <si>
    <t>KRTHB1</t>
  </si>
  <si>
    <t>KRTHB6</t>
  </si>
  <si>
    <t>KRTHB3</t>
  </si>
  <si>
    <t>Microcephaly</t>
  </si>
  <si>
    <t>KIF11</t>
  </si>
  <si>
    <t>Multiple endocrine neoplasia 1</t>
  </si>
  <si>
    <t>MEN1</t>
  </si>
  <si>
    <t>Muscular dystrophy</t>
  </si>
  <si>
    <t>LMNA</t>
  </si>
  <si>
    <t>Myoclonic dystonia</t>
  </si>
  <si>
    <t> SGCE</t>
  </si>
  <si>
    <t xml:space="preserve">Myotonic dystrophy type 1 </t>
  </si>
  <si>
    <t>DMPK</t>
  </si>
  <si>
    <t xml:space="preserve">Nail-Patella syndrome </t>
  </si>
  <si>
    <t>LMX1B</t>
  </si>
  <si>
    <t xml:space="preserve">Neurofibromatosis type 1 </t>
  </si>
  <si>
    <t>NF1</t>
  </si>
  <si>
    <t xml:space="preserve">Neurofibromatosis type 2 </t>
  </si>
  <si>
    <t>NF2</t>
  </si>
  <si>
    <t>Neurodevelopmental disorder </t>
  </si>
  <si>
    <t>DLL1</t>
  </si>
  <si>
    <t>FRMD5</t>
  </si>
  <si>
    <t>Noonan syndrome</t>
  </si>
  <si>
    <t>SHP2</t>
  </si>
  <si>
    <t>RAF1</t>
  </si>
  <si>
    <t>SOS1</t>
  </si>
  <si>
    <t>KRAS</t>
  </si>
  <si>
    <t>NRAS</t>
  </si>
  <si>
    <t>RIT1</t>
  </si>
  <si>
    <t>SHOC2</t>
  </si>
  <si>
    <t>CBL</t>
  </si>
  <si>
    <t>BRAF</t>
  </si>
  <si>
    <t>MAP2K1</t>
  </si>
  <si>
    <t>HRAS</t>
  </si>
  <si>
    <t>LZTR1</t>
  </si>
  <si>
    <t>Oculopharyngodistal myopathy 2</t>
  </si>
  <si>
    <t>GIPC1</t>
  </si>
  <si>
    <t>Orofaciodigital syndrome VI</t>
  </si>
  <si>
    <t>C5ORF42</t>
  </si>
  <si>
    <t>Osseous heteroplasia</t>
  </si>
  <si>
    <t>GNAS</t>
  </si>
  <si>
    <t>Osteogenesis imperfecta</t>
  </si>
  <si>
    <t>COL1A1</t>
  </si>
  <si>
    <t>COL1A2</t>
  </si>
  <si>
    <t>Optic atrophy </t>
  </si>
  <si>
    <t>OPA1</t>
  </si>
  <si>
    <t>Pachyonychia congenita </t>
  </si>
  <si>
    <t>KRT6A</t>
  </si>
  <si>
    <t>Palmoplantar keratoderma</t>
  </si>
  <si>
    <t>KRT9</t>
  </si>
  <si>
    <t>Peutz–Jegers syndrome</t>
  </si>
  <si>
    <t>STK11</t>
  </si>
  <si>
    <t>LKB1</t>
  </si>
  <si>
    <t>Pfeiffer syndrome</t>
  </si>
  <si>
    <t>FGFR1</t>
  </si>
  <si>
    <t>Pseudoachondroplastia</t>
  </si>
  <si>
    <t>COMP</t>
  </si>
  <si>
    <t xml:space="preserve">Retinitis pigmentosa </t>
  </si>
  <si>
    <t>SEMA4A</t>
  </si>
  <si>
    <t>SNRNP200</t>
  </si>
  <si>
    <t>PRPF8</t>
  </si>
  <si>
    <t>PRPF31</t>
  </si>
  <si>
    <t>PRPF3</t>
  </si>
  <si>
    <t>Retinoblastoma</t>
  </si>
  <si>
    <t>RB1</t>
  </si>
  <si>
    <t>Retinitis punctata albescens</t>
  </si>
  <si>
    <t>RHO</t>
  </si>
  <si>
    <t>Revesz syndrome</t>
  </si>
  <si>
    <t>TINF2</t>
  </si>
  <si>
    <t>Schaaf-Yang syndrome</t>
  </si>
  <si>
    <t>MAGEL2</t>
  </si>
  <si>
    <t>Severe myoclonic epilepsy of infance</t>
  </si>
  <si>
    <t>SCN1A</t>
  </si>
  <si>
    <t>Spastic paraplegia</t>
  </si>
  <si>
    <t>ATL1</t>
  </si>
  <si>
    <t>SPAST</t>
  </si>
  <si>
    <t>Spherocytosis</t>
  </si>
  <si>
    <t>SPTB</t>
  </si>
  <si>
    <t>ANK1</t>
  </si>
  <si>
    <t>Spinal cerebellar ataxia</t>
  </si>
  <si>
    <t>TTBK2</t>
  </si>
  <si>
    <t xml:space="preserve">Spinocerebellar ataxia </t>
  </si>
  <si>
    <t>ATXN1</t>
  </si>
  <si>
    <t>ATXN2</t>
  </si>
  <si>
    <t>ATXN3</t>
  </si>
  <si>
    <t>CACNA1A</t>
  </si>
  <si>
    <t xml:space="preserve">Spondyloarthropathy type 2 </t>
  </si>
  <si>
    <t>HLA-B27</t>
  </si>
  <si>
    <t xml:space="preserve">Spondyloepiphyseal dysplasia congenital type </t>
  </si>
  <si>
    <t>COL2A1</t>
  </si>
  <si>
    <t>Spondylocostal dysostosis</t>
  </si>
  <si>
    <t>DLL3</t>
  </si>
  <si>
    <t>LFNG</t>
  </si>
  <si>
    <t>TBX6</t>
  </si>
  <si>
    <t xml:space="preserve">Stickler syndrome type 2 </t>
  </si>
  <si>
    <t>COL11A1</t>
  </si>
  <si>
    <t>Thrombophilia 3</t>
  </si>
  <si>
    <t>PROC</t>
  </si>
  <si>
    <t>JAK2</t>
  </si>
  <si>
    <t xml:space="preserve">Treacher-collins Franceschetti syndrome </t>
  </si>
  <si>
    <t>TCOF1</t>
  </si>
  <si>
    <t>POLR1D</t>
  </si>
  <si>
    <t>POLR1C</t>
  </si>
  <si>
    <t>POLR1B</t>
  </si>
  <si>
    <t xml:space="preserve">Tuberous sclerosis </t>
  </si>
  <si>
    <t>TSC1</t>
  </si>
  <si>
    <t>TSC2</t>
  </si>
  <si>
    <t>Tubulointerstitial kidney disease</t>
  </si>
  <si>
    <t>UMOD</t>
  </si>
  <si>
    <t xml:space="preserve">Ubiquitin-positive frontotemporal dementia </t>
  </si>
  <si>
    <t>GRN</t>
  </si>
  <si>
    <t>Van derWoude syndrome</t>
  </si>
  <si>
    <t>IRF6</t>
  </si>
  <si>
    <t xml:space="preserve">Vascular Ehlers–Danlos syndrome </t>
  </si>
  <si>
    <t>COL3A1</t>
  </si>
  <si>
    <t>Von Hippel-Lindau</t>
  </si>
  <si>
    <t>VHL</t>
  </si>
  <si>
    <t>Von Willebrand disease</t>
  </si>
  <si>
    <t>VWF</t>
  </si>
  <si>
    <t xml:space="preserve">Waardenburg syndrome </t>
  </si>
  <si>
    <t>PAX3</t>
  </si>
  <si>
    <t>MITF</t>
  </si>
  <si>
    <t>EDN3</t>
  </si>
  <si>
    <t>EDNRB</t>
  </si>
  <si>
    <t>SOX10</t>
  </si>
  <si>
    <t>Achromatopsia 2</t>
  </si>
  <si>
    <t>AR</t>
  </si>
  <si>
    <t>CNGA3</t>
  </si>
  <si>
    <t>Adenosine deaminase deficiency</t>
  </si>
  <si>
    <t>ADA</t>
  </si>
  <si>
    <t>Agammaglobulinemia 2</t>
  </si>
  <si>
    <t>IGLL1</t>
  </si>
  <si>
    <t>Aicardi–Goutieres syndrome</t>
  </si>
  <si>
    <t>TREX1</t>
  </si>
  <si>
    <t>ADAR</t>
  </si>
  <si>
    <t>Albinism</t>
  </si>
  <si>
    <t>SLC45A2</t>
  </si>
  <si>
    <t>Alkuraya-Kučinskas</t>
  </si>
  <si>
    <t>KIAA1109</t>
  </si>
  <si>
    <t>Alpha thalassaemia</t>
  </si>
  <si>
    <t>HBA</t>
  </si>
  <si>
    <t>Alport syndrome</t>
  </si>
  <si>
    <t>COL4A3</t>
  </si>
  <si>
    <t>COL4A4</t>
  </si>
  <si>
    <t>Alstrom syndrome</t>
  </si>
  <si>
    <t>ALMS1</t>
  </si>
  <si>
    <t>Argininosuccinic aciduria</t>
  </si>
  <si>
    <t>ASL</t>
  </si>
  <si>
    <t>Arthrogryposis</t>
  </si>
  <si>
    <t>VPS33B</t>
  </si>
  <si>
    <t>Asparagine synthetase deficiency</t>
  </si>
  <si>
    <t>ASNS</t>
  </si>
  <si>
    <t>Antley-Bixler syndrome</t>
  </si>
  <si>
    <t>POR</t>
  </si>
  <si>
    <t>Autosomal recessive polycystic kidney disease</t>
  </si>
  <si>
    <t>FCYT</t>
  </si>
  <si>
    <t>Bartter syndrome</t>
  </si>
  <si>
    <t>CLCNKB</t>
  </si>
  <si>
    <t>Bardet-Biedl syndrome 2</t>
  </si>
  <si>
    <t>BBS2</t>
  </si>
  <si>
    <t>BBS12</t>
  </si>
  <si>
    <t>Beta thalassaemia</t>
  </si>
  <si>
    <t>HBB</t>
  </si>
  <si>
    <t>Beta-ureidopropionase deficiency</t>
  </si>
  <si>
    <t>UPB1</t>
  </si>
  <si>
    <t>Biotinidase deficiency</t>
  </si>
  <si>
    <t>BTD</t>
  </si>
  <si>
    <t xml:space="preserve">Bloom </t>
  </si>
  <si>
    <t>RECQL3</t>
  </si>
  <si>
    <t>Bruck syndrome</t>
  </si>
  <si>
    <t>FKBP10</t>
  </si>
  <si>
    <t>GCNT2</t>
  </si>
  <si>
    <t>Cockayne syndrome</t>
  </si>
  <si>
    <t>ERCC8</t>
  </si>
  <si>
    <t>ERCC6</t>
  </si>
  <si>
    <t>Cohen syndrome</t>
  </si>
  <si>
    <t>VPS13B</t>
  </si>
  <si>
    <t>Carbohydrate deficient glycoprotein syndrome type 1A</t>
  </si>
  <si>
    <t>PMM2</t>
  </si>
  <si>
    <t>CD3 deficiency</t>
  </si>
  <si>
    <t>CD3D</t>
  </si>
  <si>
    <t>Ceroid lipofuscinosis</t>
  </si>
  <si>
    <t>CLN3</t>
  </si>
  <si>
    <t>TPP1</t>
  </si>
  <si>
    <t>PPT1</t>
  </si>
  <si>
    <t>Cerebral creatine deficiency syndrome</t>
  </si>
  <si>
    <t>GAMT</t>
  </si>
  <si>
    <t xml:space="preserve">CF/CBAVD </t>
  </si>
  <si>
    <t>CFTR</t>
  </si>
  <si>
    <t>Cholesteryl ester storage disease</t>
  </si>
  <si>
    <t>LIPA</t>
  </si>
  <si>
    <t>Cholestasis</t>
  </si>
  <si>
    <t>MYO5B</t>
  </si>
  <si>
    <t>Combined oxidative phosphorylation deficiency</t>
  </si>
  <si>
    <t>GFM1</t>
  </si>
  <si>
    <t>FARS2</t>
  </si>
  <si>
    <t xml:space="preserve">Congenital adrenal hyperplasia </t>
  </si>
  <si>
    <t>CYP21A2</t>
  </si>
  <si>
    <t>Congenital amegakaryocytic thrombocytopenia</t>
  </si>
  <si>
    <t>MPL</t>
  </si>
  <si>
    <t xml:space="preserve">Congenital disorder of glycosylation </t>
  </si>
  <si>
    <t>NGLY1</t>
  </si>
  <si>
    <t>ALG1</t>
  </si>
  <si>
    <t>ALG11</t>
  </si>
  <si>
    <t>ALG3</t>
  </si>
  <si>
    <t xml:space="preserve">Congenital lipoid adrenal hyperplasia </t>
  </si>
  <si>
    <t>STAR</t>
  </si>
  <si>
    <t>Congenital midline cervical cleft </t>
  </si>
  <si>
    <t>SSPO</t>
  </si>
  <si>
    <t xml:space="preserve">COX deficiency </t>
  </si>
  <si>
    <t>LRPPRC</t>
  </si>
  <si>
    <t>Craneoestenosis</t>
  </si>
  <si>
    <t>TWIST1</t>
  </si>
  <si>
    <t>Crigler-Najjar syndrome</t>
  </si>
  <si>
    <t>UGT1A1</t>
  </si>
  <si>
    <t>MYO15A</t>
  </si>
  <si>
    <t>USH1C</t>
  </si>
  <si>
    <t>OTOG</t>
  </si>
  <si>
    <t>Deafness, with enlarged vestibular aqueduct</t>
  </si>
  <si>
    <t>SLC26A4</t>
  </si>
  <si>
    <t>Developmental and epileptic encephalopathy</t>
  </si>
  <si>
    <t>WWOX</t>
  </si>
  <si>
    <t>UBA5</t>
  </si>
  <si>
    <t>SLC13A5</t>
  </si>
  <si>
    <t>Desbuquois dysplasia 1</t>
  </si>
  <si>
    <t>CANT1</t>
  </si>
  <si>
    <t>Diarrhea 1</t>
  </si>
  <si>
    <t>SLC26A3</t>
  </si>
  <si>
    <t>Diamond–Blackfan anaemia</t>
  </si>
  <si>
    <t>RPS19</t>
  </si>
  <si>
    <t>Diabetes mellitus</t>
  </si>
  <si>
    <t>HNF1A</t>
  </si>
  <si>
    <t>Dyssegmental dysplasia</t>
  </si>
  <si>
    <t>HSPG2</t>
  </si>
  <si>
    <t>D-bifunctional protein deficiency</t>
  </si>
  <si>
    <t>HSD17B4</t>
  </si>
  <si>
    <t xml:space="preserve">Pyridoxine dependent epilepsy </t>
  </si>
  <si>
    <t>ALDH7A1</t>
  </si>
  <si>
    <t>Ellis-van Creveld syndrome</t>
  </si>
  <si>
    <t>EVC2</t>
  </si>
  <si>
    <t xml:space="preserve">Epidermolysis bulosa </t>
  </si>
  <si>
    <t>COL7A1</t>
  </si>
  <si>
    <t>Escobar syndrome</t>
  </si>
  <si>
    <t>CHRNG</t>
  </si>
  <si>
    <t>Factor VII deficiency</t>
  </si>
  <si>
    <t>F7</t>
  </si>
  <si>
    <t xml:space="preserve">Familial dysautonomia </t>
  </si>
  <si>
    <t>ELP1</t>
  </si>
  <si>
    <t xml:space="preserve">Familial hemophagocytic lymphohistiocytosis </t>
  </si>
  <si>
    <t>PRF1</t>
  </si>
  <si>
    <t>UNC13D</t>
  </si>
  <si>
    <t>STX11</t>
  </si>
  <si>
    <t>STXBP2</t>
  </si>
  <si>
    <t xml:space="preserve">Fanconi anaemia </t>
  </si>
  <si>
    <t>FANCA</t>
  </si>
  <si>
    <t>FANCB</t>
  </si>
  <si>
    <t>FANCC</t>
  </si>
  <si>
    <t>FANCD1</t>
  </si>
  <si>
    <t>FANCD2</t>
  </si>
  <si>
    <t>FANCE</t>
  </si>
  <si>
    <t>FANCF</t>
  </si>
  <si>
    <t>FANCG</t>
  </si>
  <si>
    <t>FANCI</t>
  </si>
  <si>
    <t>FANCJ</t>
  </si>
  <si>
    <t>FANCL</t>
  </si>
  <si>
    <t>FANCM</t>
  </si>
  <si>
    <t>FANCN</t>
  </si>
  <si>
    <t>RAD51C</t>
  </si>
  <si>
    <t>SLX4</t>
  </si>
  <si>
    <t>ERCC4</t>
  </si>
  <si>
    <t>RAD51</t>
  </si>
  <si>
    <t>UBE2T</t>
  </si>
  <si>
    <t>XRCC2</t>
  </si>
  <si>
    <t>REV7</t>
  </si>
  <si>
    <t>RFWD3</t>
  </si>
  <si>
    <t>Friedreich ataxia</t>
  </si>
  <si>
    <t>FXN</t>
  </si>
  <si>
    <t>Galactosemia</t>
  </si>
  <si>
    <t>GALT</t>
  </si>
  <si>
    <t xml:space="preserve">Gaucher </t>
  </si>
  <si>
    <t>GBA</t>
  </si>
  <si>
    <t xml:space="preserve">Generalized arterial calcification of infancy </t>
  </si>
  <si>
    <t>ENPP1</t>
  </si>
  <si>
    <t>Glanzmann thrombasthenia</t>
  </si>
  <si>
    <t>ITGA2B</t>
  </si>
  <si>
    <t>Glutaric acidemia</t>
  </si>
  <si>
    <t>GCDH</t>
  </si>
  <si>
    <t>ETFDH</t>
  </si>
  <si>
    <t>Glycogen storage disease</t>
  </si>
  <si>
    <t>G6PC</t>
  </si>
  <si>
    <t>GBE1</t>
  </si>
  <si>
    <t>GAA</t>
  </si>
  <si>
    <t>PFKP</t>
    <phoneticPr fontId="2" type="noConversion"/>
  </si>
  <si>
    <t>GM1-gangliosidosis</t>
  </si>
  <si>
    <t>GLB1</t>
  </si>
  <si>
    <t>GM2-gangliosidosis</t>
  </si>
  <si>
    <t>GM2A</t>
  </si>
  <si>
    <t>Greenberg skeletal dysplasia</t>
  </si>
  <si>
    <t>LBR</t>
  </si>
  <si>
    <t>HARP syndrome</t>
  </si>
  <si>
    <t>PANK2</t>
  </si>
  <si>
    <t>Hereditary Spastic Paraplegia</t>
  </si>
  <si>
    <t>CYP7B1</t>
  </si>
  <si>
    <t>SPG7</t>
  </si>
  <si>
    <t>SPG11</t>
  </si>
  <si>
    <t>Hermansky-Pudlak syndrome</t>
  </si>
  <si>
    <t>HPS3</t>
  </si>
  <si>
    <t>Homocystinuria</t>
  </si>
  <si>
    <t>MTHFR</t>
  </si>
  <si>
    <t>MMADHC</t>
  </si>
  <si>
    <t xml:space="preserve">Hyperinsulinemia </t>
  </si>
  <si>
    <t>ABCC8</t>
  </si>
  <si>
    <t>MYBPC3</t>
  </si>
  <si>
    <t>MYL3</t>
  </si>
  <si>
    <t>Hyperphenylalaninemia</t>
  </si>
  <si>
    <t>PTS</t>
  </si>
  <si>
    <t>GCH1</t>
  </si>
  <si>
    <t xml:space="preserve">Hypophosphatasia infantile </t>
  </si>
  <si>
    <t>ALPL</t>
  </si>
  <si>
    <t>Ichthyosis</t>
  </si>
  <si>
    <t>CERS3</t>
  </si>
  <si>
    <t>FLG</t>
  </si>
  <si>
    <t>Infantile neuroaxonal dystrophy 1</t>
  </si>
  <si>
    <t>PLA2G6</t>
  </si>
  <si>
    <t>Insensitivity to pain with anhidrosis</t>
  </si>
  <si>
    <t>NTRK1</t>
  </si>
  <si>
    <t>Intellectual developmental disorder</t>
  </si>
  <si>
    <t>TTI2</t>
  </si>
  <si>
    <t>Joubert syndrome</t>
  </si>
  <si>
    <t>CEP290</t>
  </si>
  <si>
    <t>CPLANE1</t>
  </si>
  <si>
    <t>FAM149B1</t>
  </si>
  <si>
    <t>ARL13B</t>
  </si>
  <si>
    <t>TMEM67</t>
  </si>
  <si>
    <t>CC2D2A</t>
  </si>
  <si>
    <t xml:space="preserve">Krabbe disease </t>
  </si>
  <si>
    <t>GALC</t>
  </si>
  <si>
    <t>Kaufman oculocerebrofacial syndrome</t>
  </si>
  <si>
    <t>UBE3B</t>
  </si>
  <si>
    <t>Leber congenital amaurosis type 8</t>
  </si>
  <si>
    <t>CRB1</t>
  </si>
  <si>
    <t>Lethal congenital contracture syndrome </t>
  </si>
  <si>
    <t>GLDN</t>
  </si>
  <si>
    <t>Leukoencephalopathy </t>
  </si>
  <si>
    <t>EIF2B3</t>
  </si>
  <si>
    <t>EIF2B4</t>
  </si>
  <si>
    <t>EIF2B5</t>
  </si>
  <si>
    <t xml:space="preserve">Long-chain 3-hydroxyacyl-CoA dehydrogenase deficiency </t>
  </si>
  <si>
    <t>HADHA</t>
  </si>
  <si>
    <t>LIG4 syndrome</t>
  </si>
  <si>
    <t>LIG4</t>
  </si>
  <si>
    <t>Maple syrup urine disease</t>
  </si>
  <si>
    <t>BCKDHA</t>
  </si>
  <si>
    <t>BCKDHB</t>
  </si>
  <si>
    <t>DBT</t>
  </si>
  <si>
    <t>Martsolf syndrome </t>
  </si>
  <si>
    <t>RAB3GAP1</t>
  </si>
  <si>
    <t>Meckel syndrome 7</t>
  </si>
  <si>
    <t>NPHP3</t>
  </si>
  <si>
    <t>Metachromatic leukodystrophy</t>
  </si>
  <si>
    <t>ARSA</t>
  </si>
  <si>
    <t>Methylmalonic aciduria</t>
  </si>
  <si>
    <t>MMUT</t>
  </si>
  <si>
    <t>MCEE</t>
  </si>
  <si>
    <t>Molybdenum cofactor deficiency</t>
  </si>
  <si>
    <t>MOCS1</t>
  </si>
  <si>
    <t>RTTN</t>
  </si>
  <si>
    <t>ASPM</t>
  </si>
  <si>
    <t>Mitochondrial complex I deficiency</t>
  </si>
  <si>
    <t>NDUFA1</t>
  </si>
  <si>
    <t>NDUFS4</t>
  </si>
  <si>
    <t>NDUFB8</t>
  </si>
  <si>
    <t>C20ORF7</t>
  </si>
  <si>
    <t>ACAD9</t>
  </si>
  <si>
    <t>NDUFA10</t>
  </si>
  <si>
    <t>Mitochondrial complex II deficiency</t>
  </si>
  <si>
    <t>SDHA</t>
  </si>
  <si>
    <t>Mitochondrial DNA depletion syndrome</t>
  </si>
  <si>
    <t>POLG</t>
  </si>
  <si>
    <t>RRM2B</t>
  </si>
  <si>
    <t>Methylmalonic academia</t>
  </si>
  <si>
    <t>MMACHC</t>
  </si>
  <si>
    <t xml:space="preserve">Mucolipidosis </t>
  </si>
  <si>
    <t>GNPTAG</t>
  </si>
  <si>
    <t>Mucolipidosis II alpha/beta</t>
  </si>
  <si>
    <t>GNPTAB</t>
  </si>
  <si>
    <t>Mucopolysaccharidosis</t>
  </si>
  <si>
    <t>NAGLU</t>
  </si>
  <si>
    <t>SGSH</t>
  </si>
  <si>
    <t>HGSNAT</t>
  </si>
  <si>
    <t>GNS</t>
  </si>
  <si>
    <t>IDUA</t>
  </si>
  <si>
    <t>TIMMDC1</t>
  </si>
  <si>
    <t>GUSB</t>
  </si>
  <si>
    <t>GALNS</t>
  </si>
  <si>
    <t>Multiple pterygium syndrome</t>
  </si>
  <si>
    <t>CHRNA1</t>
  </si>
  <si>
    <t>Multiple congenital anomalies-hypotonia-seizures syndrome</t>
  </si>
  <si>
    <t>PIGQ</t>
  </si>
  <si>
    <t>Muscular dystrophy-dystroglycanopathy </t>
  </si>
  <si>
    <t>POMT1</t>
  </si>
  <si>
    <t>LAMA2</t>
  </si>
  <si>
    <t>3-methylglutaconic aciduria </t>
  </si>
  <si>
    <t>SERAC1</t>
  </si>
  <si>
    <t xml:space="preserve">Nemaline myopathy </t>
  </si>
  <si>
    <t>ACTA1</t>
  </si>
  <si>
    <t>NEB</t>
  </si>
  <si>
    <t>TNNT1</t>
  </si>
  <si>
    <t>BRAT1</t>
  </si>
  <si>
    <t>PUS3</t>
  </si>
  <si>
    <t>Neu-Laxova syndrome 2</t>
  </si>
  <si>
    <t>PSAT1</t>
  </si>
  <si>
    <t xml:space="preserve">Non-syndromic deafness </t>
  </si>
  <si>
    <t>GJB3</t>
  </si>
  <si>
    <t>TMPRSS3</t>
  </si>
  <si>
    <t>MYO7A</t>
  </si>
  <si>
    <t>Nephrotic syndrome</t>
  </si>
  <si>
    <t>NPHS1</t>
  </si>
  <si>
    <t>Non-immune hydrops fetalis</t>
  </si>
  <si>
    <t>PIEZO1</t>
  </si>
  <si>
    <t xml:space="preserve">Nonketotic hyperglycinemia </t>
  </si>
  <si>
    <t>GLDC</t>
  </si>
  <si>
    <t>AMT</t>
  </si>
  <si>
    <t xml:space="preserve">Ocular albinism </t>
  </si>
  <si>
    <t>OCA2</t>
  </si>
  <si>
    <t>TYR</t>
  </si>
  <si>
    <t>odontoonychodermal dysplasia</t>
  </si>
  <si>
    <t>WNT10A</t>
  </si>
  <si>
    <t>WNT1</t>
  </si>
  <si>
    <t>Pierson syndrome</t>
  </si>
  <si>
    <t>LAMB2</t>
  </si>
  <si>
    <t xml:space="preserve">Phenylketonuria </t>
  </si>
  <si>
    <t>PAH</t>
  </si>
  <si>
    <t>Pontocerebellar hypoplasia</t>
  </si>
  <si>
    <t>VRK1</t>
  </si>
  <si>
    <t>EXOSC3</t>
  </si>
  <si>
    <t>EXOSC8</t>
  </si>
  <si>
    <t>SLC25A46</t>
  </si>
  <si>
    <t>TSEN54</t>
  </si>
  <si>
    <t>TSEN2</t>
  </si>
  <si>
    <t>AMPD2</t>
  </si>
  <si>
    <t>PCLO</t>
  </si>
  <si>
    <t>Polycystic kidney disease 4</t>
  </si>
  <si>
    <t>PKHD1</t>
  </si>
  <si>
    <t>Propionic acidemia</t>
  </si>
  <si>
    <t>PCCB</t>
  </si>
  <si>
    <t>PCCA</t>
  </si>
  <si>
    <t>Pyridoxamine 5'-phosphate oxidase deficiency</t>
  </si>
  <si>
    <t>PNPO</t>
  </si>
  <si>
    <t>Pseudovaginal perineoscrotal hypospadias</t>
  </si>
  <si>
    <t>SRD5A2</t>
  </si>
  <si>
    <t>Retinitis pigmentosa</t>
  </si>
  <si>
    <t>USH2A</t>
  </si>
  <si>
    <t>PDE6B</t>
  </si>
  <si>
    <t>Renal tubular dysgenesis</t>
  </si>
  <si>
    <t>ACE</t>
  </si>
  <si>
    <t>Rhizomelic chondrodysplasia punctata type 1</t>
  </si>
  <si>
    <t>PEX7</t>
  </si>
  <si>
    <t>Sandhoff disease</t>
  </si>
  <si>
    <t>HEXB</t>
  </si>
  <si>
    <t>Schimke immunoosseous dysplasia</t>
  </si>
  <si>
    <t>SMARCAL1</t>
  </si>
  <si>
    <t>Severe combined immunodeficiency</t>
  </si>
  <si>
    <t>DCLRE1C</t>
  </si>
  <si>
    <t>RAG1</t>
  </si>
  <si>
    <t>IL12RB1</t>
  </si>
  <si>
    <t>IL7R</t>
  </si>
  <si>
    <t>Short-rib thoracic dysplasia 3 </t>
  </si>
  <si>
    <t>DYNC2H1</t>
  </si>
  <si>
    <t>Shwachman-Diamond syndrome 1</t>
  </si>
  <si>
    <t>SBDS</t>
  </si>
  <si>
    <t>Sitosterolemia </t>
  </si>
  <si>
    <t>ABCG5</t>
  </si>
  <si>
    <t xml:space="preserve">Spinal muscular atrophy with respiratory distress type 1 </t>
  </si>
  <si>
    <t>IGHMBP2</t>
  </si>
  <si>
    <t>PMPCA</t>
  </si>
  <si>
    <t>Spastic paraplegia 83</t>
  </si>
  <si>
    <t>HPDL</t>
  </si>
  <si>
    <t>Smith–Lemli–Opitz syndrome</t>
  </si>
  <si>
    <t>DHCR7</t>
  </si>
  <si>
    <t xml:space="preserve">Spinal muscular atrophy </t>
  </si>
  <si>
    <t>SMN1</t>
  </si>
  <si>
    <t>SMN2</t>
  </si>
  <si>
    <t xml:space="preserve">Stargardt disease type 1 </t>
  </si>
  <si>
    <t>ABCA4</t>
  </si>
  <si>
    <t xml:space="preserve">Tay–Sachs disease </t>
  </si>
  <si>
    <t>HEXA</t>
  </si>
  <si>
    <t>Ventriculomegaly and arthrogryposis</t>
  </si>
  <si>
    <t>KIDINS220</t>
  </si>
  <si>
    <t>VLCAD deficiency</t>
  </si>
  <si>
    <t>ACADVL</t>
  </si>
  <si>
    <t>Vici syndrome</t>
  </si>
  <si>
    <t>EPG5</t>
  </si>
  <si>
    <t>Wilson disease</t>
  </si>
  <si>
    <t>ATP7B</t>
  </si>
  <si>
    <t>Xeroderma pigmentosum</t>
  </si>
  <si>
    <t>ERCC2</t>
  </si>
  <si>
    <t xml:space="preserve">Zellweger syndrome </t>
  </si>
  <si>
    <t>PEX1</t>
  </si>
  <si>
    <t>PEX2</t>
  </si>
  <si>
    <t>PEX3</t>
  </si>
  <si>
    <t>PEX5</t>
  </si>
  <si>
    <t>PEX6</t>
  </si>
  <si>
    <t>PEX10</t>
  </si>
  <si>
    <t>PEX11β</t>
  </si>
  <si>
    <t>PEX12</t>
  </si>
  <si>
    <t>PEX13</t>
  </si>
  <si>
    <t>PEX14</t>
  </si>
  <si>
    <t>PEX16</t>
  </si>
  <si>
    <t>PEX19</t>
  </si>
  <si>
    <t>PEX26</t>
  </si>
  <si>
    <t>Ornithine Transcarbamylase deficiency</t>
  </si>
  <si>
    <t>XLR</t>
  </si>
  <si>
    <t>OTC</t>
  </si>
  <si>
    <t>Panhypopituitarism</t>
  </si>
  <si>
    <t>SOX3</t>
  </si>
  <si>
    <t xml:space="preserve">Pelizaeus–Merzbacher </t>
  </si>
  <si>
    <t>PLP1</t>
  </si>
  <si>
    <t>Periventricular nodular heterotopia 1</t>
  </si>
  <si>
    <t>FLNA</t>
  </si>
  <si>
    <t>Polyendocrinopathy and enteropathy</t>
  </si>
  <si>
    <t>FOXP3</t>
  </si>
  <si>
    <t>Rett syndrome</t>
  </si>
  <si>
    <t>MECP2</t>
  </si>
  <si>
    <t>Retinoschisis</t>
  </si>
  <si>
    <t>RS1</t>
  </si>
  <si>
    <t>Retinitis pigmentosa 3</t>
  </si>
  <si>
    <t>RPGR</t>
  </si>
  <si>
    <t>Simpson-Golabi-Behmel syndrome</t>
  </si>
  <si>
    <t>GPC3</t>
  </si>
  <si>
    <t>Wiskott–Aldrich syndrome</t>
  </si>
  <si>
    <t>WAS</t>
  </si>
  <si>
    <t>X linked agammaglobulinemia</t>
  </si>
  <si>
    <t>BTK</t>
  </si>
  <si>
    <t>X linked chronic granulomatous disease</t>
  </si>
  <si>
    <t>CYBB</t>
  </si>
  <si>
    <t>X linked hydrocephaly</t>
  </si>
  <si>
    <t>L1CAM</t>
  </si>
  <si>
    <t>X linked infantile nystagmus</t>
  </si>
  <si>
    <t>FRMD7</t>
  </si>
  <si>
    <t>X linked lissencephaly</t>
  </si>
  <si>
    <t>DCX</t>
  </si>
  <si>
    <t>ARX</t>
  </si>
  <si>
    <t>Adrenoleucodystrophy</t>
  </si>
  <si>
    <t>ABCD1</t>
  </si>
  <si>
    <t xml:space="preserve">Alport syndrome </t>
  </si>
  <si>
    <t>COL4A5</t>
  </si>
  <si>
    <t>Aland Island eye disease</t>
  </si>
  <si>
    <t>CACNA1F</t>
  </si>
  <si>
    <t>ATR-X syndrome</t>
  </si>
  <si>
    <t>ATRX</t>
  </si>
  <si>
    <t>Combined immunodeficiency</t>
  </si>
  <si>
    <t>IL2RG</t>
  </si>
  <si>
    <t>Charcot Marie Tooth type</t>
  </si>
  <si>
    <t>GJB1</t>
  </si>
  <si>
    <t xml:space="preserve">Choroideremia </t>
  </si>
  <si>
    <t>CHM</t>
  </si>
  <si>
    <t>PCDH19</t>
  </si>
  <si>
    <t>CDKL5</t>
  </si>
  <si>
    <t>Duchenne’s muscular dystrophy</t>
  </si>
  <si>
    <t>DMD</t>
  </si>
  <si>
    <t>Ectodermal dysplasia 1</t>
  </si>
  <si>
    <t>EDA1</t>
  </si>
  <si>
    <t>Ectodermal dysplasia hypohidrotic</t>
  </si>
  <si>
    <t>EDA</t>
  </si>
  <si>
    <t>Emery-Dreifuss muscular dystrophy</t>
  </si>
  <si>
    <t>FHL1</t>
  </si>
  <si>
    <t>Familial Exudative Vitreoretinopathy</t>
  </si>
  <si>
    <t>NDP</t>
  </si>
  <si>
    <t xml:space="preserve">Fragile X </t>
  </si>
  <si>
    <t>FMR1</t>
  </si>
  <si>
    <t xml:space="preserve">Haemophilia A </t>
  </si>
  <si>
    <t>F8</t>
  </si>
  <si>
    <t xml:space="preserve">Haemophilia B </t>
  </si>
  <si>
    <t>F9</t>
  </si>
  <si>
    <t>Hunter Syndrome</t>
  </si>
  <si>
    <t>IDS</t>
  </si>
  <si>
    <t>Hyperuricemia</t>
  </si>
  <si>
    <t>HPRT1</t>
  </si>
  <si>
    <t>Hyper-IgM Immunodeficiency</t>
  </si>
  <si>
    <t>CD40LG</t>
  </si>
  <si>
    <t>Hypophosphatemic rickets</t>
  </si>
  <si>
    <t>PHEX</t>
  </si>
  <si>
    <t>STS</t>
  </si>
  <si>
    <t>KRT10</t>
  </si>
  <si>
    <t>Incontinentia pigmenti</t>
  </si>
  <si>
    <t>IKBKG</t>
  </si>
  <si>
    <t>NONO</t>
  </si>
  <si>
    <t>IQSEC2</t>
  </si>
  <si>
    <t>OPHN1</t>
  </si>
  <si>
    <t>ANOS1</t>
  </si>
  <si>
    <t>Kennedy/spinalandbulbarmuscularatrophy (SBMA)</t>
    <phoneticPr fontId="2" type="noConversion"/>
  </si>
  <si>
    <t>Lowe syndrome</t>
  </si>
  <si>
    <t>OCRL</t>
  </si>
  <si>
    <t>Lymphoproliferative syndrome</t>
  </si>
  <si>
    <t>SH2D1A</t>
  </si>
  <si>
    <t>XIAP</t>
  </si>
  <si>
    <t>Methylmalonic aciduria and homocysteinemia</t>
  </si>
  <si>
    <t>HCFC1</t>
  </si>
  <si>
    <t>Myotubular myopathy</t>
  </si>
  <si>
    <t>MTM1</t>
  </si>
  <si>
    <t>Neurodegeneration with brain iron accumulation</t>
  </si>
  <si>
    <t>WDR45</t>
  </si>
  <si>
    <t>Night blindness</t>
  </si>
  <si>
    <t>NYX</t>
  </si>
  <si>
    <t>Nystagmus 6</t>
  </si>
  <si>
    <t>GPR143</t>
  </si>
  <si>
    <t>Abbreviations: AR, autosomal recessive; AD, autosomal dominant; XLR, X-linked recessive; ESHRE, European Society of Human Reproduction and Embryology.</t>
    <phoneticPr fontId="2" type="noConversion"/>
  </si>
  <si>
    <t>Supplementary Table 3. List of 527 PGT-M related pathogenic genes documented by ESHRE and by our center</t>
    <phoneticPr fontId="2" type="noConversion"/>
  </si>
  <si>
    <t>Supplementary Table 4. Genes suitable for the RNA-based PGT</t>
    <phoneticPr fontId="11" type="noConversion"/>
  </si>
  <si>
    <t>Highly expressed genes</t>
    <phoneticPr fontId="11" type="noConversion"/>
  </si>
  <si>
    <t>WGA lowly covered genes</t>
    <phoneticPr fontId="11" type="noConversion"/>
  </si>
  <si>
    <t>Parental unbiased genes</t>
    <phoneticPr fontId="11" type="noConversion"/>
  </si>
  <si>
    <t>ACTC1</t>
  </si>
  <si>
    <t>NPPA-AS1</t>
  </si>
  <si>
    <t>TNNT2</t>
  </si>
  <si>
    <t>PFKP</t>
  </si>
  <si>
    <t>BRIP1</t>
  </si>
  <si>
    <t>C5orf42</t>
  </si>
  <si>
    <t>CDH2</t>
  </si>
  <si>
    <t>DYSF</t>
  </si>
  <si>
    <t>COL5A2</t>
  </si>
  <si>
    <t>CEP70</t>
  </si>
  <si>
    <t>SIX2</t>
  </si>
  <si>
    <t>ITGB5</t>
  </si>
  <si>
    <t>NPHP3-ACAD11</t>
  </si>
  <si>
    <t>ATRIP-TREX1</t>
  </si>
  <si>
    <t>FGFR4</t>
  </si>
  <si>
    <t>DSC3</t>
  </si>
  <si>
    <t>CZ1P-ASNS</t>
  </si>
  <si>
    <t>HBA1</t>
  </si>
  <si>
    <t>HBA2</t>
  </si>
  <si>
    <t>ITGA4</t>
  </si>
  <si>
    <t>JAG2</t>
  </si>
  <si>
    <t>LAMA4</t>
  </si>
  <si>
    <t>MUT</t>
  </si>
  <si>
    <t>LAMB4</t>
  </si>
  <si>
    <t>CEP170B</t>
  </si>
  <si>
    <t>RAD51-AS1</t>
  </si>
  <si>
    <t>NOTCH4</t>
  </si>
  <si>
    <t>PALB2</t>
  </si>
  <si>
    <t>RYR2</t>
  </si>
  <si>
    <t>TAZ</t>
  </si>
  <si>
    <t>TGFBR2</t>
  </si>
  <si>
    <t>TMEM44</t>
  </si>
  <si>
    <t xml:space="preserve">Supplementary Table 5. Summary of 26 recruited families with monogenic disorders and their IVF information </t>
    <phoneticPr fontId="2" type="noConversion"/>
  </si>
  <si>
    <t>Case ID</t>
    <phoneticPr fontId="2" type="noConversion"/>
  </si>
  <si>
    <t>Disease</t>
    <phoneticPr fontId="2" type="noConversion"/>
  </si>
  <si>
    <t>Gene</t>
    <phoneticPr fontId="2" type="noConversion"/>
  </si>
  <si>
    <t>Maternal pathogenic variants</t>
    <phoneticPr fontId="2" type="noConversion"/>
  </si>
  <si>
    <t>Paternal pathogenic variants</t>
    <phoneticPr fontId="2" type="noConversion"/>
  </si>
  <si>
    <t>Cycle</t>
    <phoneticPr fontId="2" type="noConversion"/>
  </si>
  <si>
    <t>Oocyte retrieved</t>
    <phoneticPr fontId="2" type="noConversion"/>
  </si>
  <si>
    <t>Fertilized oocytes</t>
    <phoneticPr fontId="2" type="noConversion"/>
  </si>
  <si>
    <t>Blastocysts</t>
    <phoneticPr fontId="2" type="noConversion"/>
  </si>
  <si>
    <t>Juvenile neuronal ceroid lipofuscinosis</t>
    <phoneticPr fontId="2" type="noConversion"/>
  </si>
  <si>
    <t>CLN3</t>
    <phoneticPr fontId="2" type="noConversion"/>
  </si>
  <si>
    <t>AR</t>
    <phoneticPr fontId="2" type="noConversion"/>
  </si>
  <si>
    <t>c.906+5G&gt;A</t>
    <phoneticPr fontId="2" type="noConversion"/>
  </si>
  <si>
    <t>c.265C&gt;T</t>
    <phoneticPr fontId="2" type="noConversion"/>
  </si>
  <si>
    <t>Spinocerebellar ataxia type 3</t>
    <phoneticPr fontId="2" type="noConversion"/>
  </si>
  <si>
    <t>ATXN3</t>
    <phoneticPr fontId="2" type="noConversion"/>
  </si>
  <si>
    <t>AD</t>
    <phoneticPr fontId="2" type="noConversion"/>
  </si>
  <si>
    <t>-</t>
    <phoneticPr fontId="2" type="noConversion"/>
  </si>
  <si>
    <t>CAG expansion (17/71)</t>
    <phoneticPr fontId="2" type="noConversion"/>
  </si>
  <si>
    <t>PRPF31</t>
    <phoneticPr fontId="2" type="noConversion"/>
  </si>
  <si>
    <t>c.1081+19_1081+35del17</t>
  </si>
  <si>
    <t>NF1</t>
    <phoneticPr fontId="2" type="noConversion"/>
  </si>
  <si>
    <t>c.910C&gt;T</t>
  </si>
  <si>
    <t>Severe combined immunodeficiency</t>
    <phoneticPr fontId="2" type="noConversion"/>
  </si>
  <si>
    <t>c.49C&gt;T</t>
    <phoneticPr fontId="2" type="noConversion"/>
  </si>
  <si>
    <t>c.845G&gt;A</t>
  </si>
  <si>
    <t xml:space="preserve">Hereditary multiple exostoses type 1 </t>
  </si>
  <si>
    <t>EXT1</t>
    <phoneticPr fontId="2" type="noConversion"/>
  </si>
  <si>
    <t>c.398delA</t>
  </si>
  <si>
    <t>c.6426dupC</t>
    <phoneticPr fontId="2" type="noConversion"/>
  </si>
  <si>
    <t>Neu-Laxova syndrome 2</t>
    <phoneticPr fontId="2" type="noConversion"/>
  </si>
  <si>
    <t>c.440delC</t>
  </si>
  <si>
    <t>Hereditary multiple exostoses type 2</t>
    <phoneticPr fontId="2" type="noConversion"/>
  </si>
  <si>
    <t>EXT2</t>
    <phoneticPr fontId="2" type="noConversion"/>
  </si>
  <si>
    <t>c.896delG</t>
  </si>
  <si>
    <t>Heart abnormalities</t>
    <phoneticPr fontId="2" type="noConversion"/>
  </si>
  <si>
    <t>c.2263C&gt;T</t>
  </si>
  <si>
    <t>Early developmental and epileptic encephalopathy 44</t>
    <phoneticPr fontId="2" type="noConversion"/>
  </si>
  <si>
    <t>UBA5</t>
    <phoneticPr fontId="2" type="noConversion"/>
  </si>
  <si>
    <t>c.619dupG</t>
  </si>
  <si>
    <t>c.215G&gt;A</t>
  </si>
  <si>
    <t>Spinal muscular atrophy, lower extremity-predominant 1</t>
  </si>
  <si>
    <t>c.1792C&gt;T</t>
  </si>
  <si>
    <t>Familial breast-ovarian cancer 1</t>
    <phoneticPr fontId="2" type="noConversion"/>
  </si>
  <si>
    <t>BRCA1</t>
    <phoneticPr fontId="2" type="noConversion"/>
  </si>
  <si>
    <t>c.2572C&gt;T</t>
  </si>
  <si>
    <t>Spinocerebellar ataxia type 3</t>
  </si>
  <si>
    <t>CAG expansion (25/64)</t>
    <phoneticPr fontId="2" type="noConversion"/>
  </si>
  <si>
    <t>Greenberg dysplasia</t>
  </si>
  <si>
    <t>LBR</t>
    <phoneticPr fontId="2" type="noConversion"/>
  </si>
  <si>
    <t>c.1757G&gt;A</t>
  </si>
  <si>
    <t>Congenital disorder of glycosylation, type Ia</t>
  </si>
  <si>
    <t>PMM2</t>
    <phoneticPr fontId="2" type="noConversion"/>
  </si>
  <si>
    <t>c.531G&gt;C</t>
  </si>
  <si>
    <t>c.430T&gt;C</t>
  </si>
  <si>
    <t>Familial breast-ovarian cancer 2</t>
    <phoneticPr fontId="2" type="noConversion"/>
  </si>
  <si>
    <t>BRCA2</t>
    <phoneticPr fontId="2" type="noConversion"/>
  </si>
  <si>
    <t>c.2957delA</t>
    <phoneticPr fontId="2" type="noConversion"/>
  </si>
  <si>
    <t>CAG expansion (14/64)</t>
    <phoneticPr fontId="2" type="noConversion"/>
  </si>
  <si>
    <t>Infantile hypophosphatasia</t>
    <phoneticPr fontId="2" type="noConversion"/>
  </si>
  <si>
    <t>ALPL</t>
    <phoneticPr fontId="2" type="noConversion"/>
  </si>
  <si>
    <t>c.978_980delCTT</t>
  </si>
  <si>
    <t>c.920C&gt;T</t>
  </si>
  <si>
    <t>c.4415_4418delAGAA</t>
    <phoneticPr fontId="2" type="noConversion"/>
  </si>
  <si>
    <t>Lesch-Nyhan syndrome</t>
  </si>
  <si>
    <t>HPRT1</t>
    <phoneticPr fontId="2" type="noConversion"/>
  </si>
  <si>
    <t>c.325C&gt;T</t>
  </si>
  <si>
    <t>3-methylglutaconic aciduria with deafness, encephalopathy, and Leigh-like syndrome</t>
  </si>
  <si>
    <t>c.1492A&gt;C</t>
  </si>
  <si>
    <t>c.916C&gt;T</t>
  </si>
  <si>
    <t>Neurodevelopmental disorder with progressive spasticity and brain white matter abnormalities</t>
  </si>
  <si>
    <t>HPDL</t>
    <phoneticPr fontId="2" type="noConversion"/>
  </si>
  <si>
    <t>c.650T&gt;C</t>
  </si>
  <si>
    <t>c.788C&gt;T</t>
  </si>
  <si>
    <t xml:space="preserve">Lynch syndrome </t>
    <phoneticPr fontId="2" type="noConversion"/>
  </si>
  <si>
    <t>MSH6</t>
    <phoneticPr fontId="2" type="noConversion"/>
  </si>
  <si>
    <t>c.4065_4066insTTGA</t>
  </si>
  <si>
    <t>c.1029delG</t>
  </si>
  <si>
    <t>MLH1</t>
    <phoneticPr fontId="2" type="noConversion"/>
  </si>
  <si>
    <t>c.1251delA</t>
    <phoneticPr fontId="2" type="noConversion"/>
  </si>
  <si>
    <t>c.2516A&gt;G</t>
    <phoneticPr fontId="2" type="noConversion"/>
  </si>
  <si>
    <t xml:space="preserve">Abbreviations: AR, autosomal recessive; AD, autosomal dominant; XLR, X-linked recessive. </t>
  </si>
  <si>
    <t>Supplementary Table 6. Routine PGT results for 82 embryos from 26 families</t>
    <phoneticPr fontId="2" type="noConversion"/>
  </si>
  <si>
    <t xml:space="preserve">Case </t>
    <phoneticPr fontId="2" type="noConversion"/>
  </si>
  <si>
    <t>Embryo ID</t>
    <phoneticPr fontId="2" type="noConversion"/>
  </si>
  <si>
    <t xml:space="preserve">Diagnosis results </t>
    <phoneticPr fontId="2" type="noConversion"/>
  </si>
  <si>
    <t>Maternal</t>
    <phoneticPr fontId="2" type="noConversion"/>
  </si>
  <si>
    <t xml:space="preserve">Paternal </t>
    <phoneticPr fontId="2" type="noConversion"/>
  </si>
  <si>
    <t>Results</t>
    <phoneticPr fontId="2" type="noConversion"/>
  </si>
  <si>
    <t>Case1E1</t>
  </si>
  <si>
    <t>Het.</t>
  </si>
  <si>
    <t>Affected</t>
    <phoneticPr fontId="2" type="noConversion"/>
  </si>
  <si>
    <t>Case1E2</t>
  </si>
  <si>
    <t>WT</t>
    <phoneticPr fontId="2" type="noConversion"/>
  </si>
  <si>
    <t>Unaffected</t>
    <phoneticPr fontId="2" type="noConversion"/>
  </si>
  <si>
    <t>Case2E1</t>
  </si>
  <si>
    <t>Case2E2</t>
  </si>
  <si>
    <t>Case2E3</t>
  </si>
  <si>
    <t>Case2E4</t>
  </si>
  <si>
    <t>Case2E5</t>
  </si>
  <si>
    <t>Case3E1</t>
  </si>
  <si>
    <t>Case3E2</t>
  </si>
  <si>
    <t>Case3E3</t>
  </si>
  <si>
    <t>Case3E4</t>
  </si>
  <si>
    <t>Case4E1</t>
  </si>
  <si>
    <t>Case4E2</t>
  </si>
  <si>
    <t>Case5E1</t>
  </si>
  <si>
    <t>Case5E2</t>
  </si>
  <si>
    <t>Case6E1</t>
  </si>
  <si>
    <t>Case6E2</t>
  </si>
  <si>
    <t>Case7E1</t>
  </si>
  <si>
    <t>Case7E2</t>
  </si>
  <si>
    <t>Case8E1</t>
  </si>
  <si>
    <t>Case8E2</t>
  </si>
  <si>
    <t>Case8E3</t>
  </si>
  <si>
    <t>Case9E1</t>
  </si>
  <si>
    <t>Case9E2</t>
  </si>
  <si>
    <t>Case9E3</t>
  </si>
  <si>
    <t>Case9E4</t>
  </si>
  <si>
    <t>Case9E5</t>
  </si>
  <si>
    <t>Case10E1</t>
  </si>
  <si>
    <t>Case10E2</t>
  </si>
  <si>
    <t>Case10E3</t>
  </si>
  <si>
    <t>Case11E1</t>
  </si>
  <si>
    <t>Case11E2</t>
  </si>
  <si>
    <t>Case11E3</t>
  </si>
  <si>
    <t>Case11E4</t>
  </si>
  <si>
    <t>Case11E5</t>
  </si>
  <si>
    <t>Case11E6</t>
  </si>
  <si>
    <t>Case11E7</t>
  </si>
  <si>
    <t>Case11E8</t>
  </si>
  <si>
    <t>Case12E1</t>
  </si>
  <si>
    <t>Case13E1</t>
  </si>
  <si>
    <t>Case13E2</t>
  </si>
  <si>
    <t>Case13E3</t>
  </si>
  <si>
    <t>Case13E4</t>
  </si>
  <si>
    <t>Case14E1</t>
  </si>
  <si>
    <t>Het.</t>
    <phoneticPr fontId="2" type="noConversion"/>
  </si>
  <si>
    <t>Case14E2</t>
  </si>
  <si>
    <t>Case14E3</t>
  </si>
  <si>
    <t>Case14E4</t>
  </si>
  <si>
    <t>Case14E5</t>
  </si>
  <si>
    <t>Case14E6</t>
  </si>
  <si>
    <t>Case15E1</t>
  </si>
  <si>
    <t>Case15E2</t>
  </si>
  <si>
    <t>Case16E1</t>
  </si>
  <si>
    <t>Case16E2</t>
  </si>
  <si>
    <t>Case17E1</t>
  </si>
  <si>
    <t>Case17E2</t>
  </si>
  <si>
    <t>Case17E3</t>
  </si>
  <si>
    <t>Case18E1</t>
  </si>
  <si>
    <t>Case18E2</t>
  </si>
  <si>
    <t>Case18E3</t>
  </si>
  <si>
    <t>Case18E4</t>
  </si>
  <si>
    <t>Case19E1</t>
  </si>
  <si>
    <t>Case19E2</t>
  </si>
  <si>
    <t>Case19E3</t>
  </si>
  <si>
    <t>Case19E4</t>
  </si>
  <si>
    <t>Case20E1</t>
  </si>
  <si>
    <t>Case20E2</t>
  </si>
  <si>
    <t>Case21E1</t>
  </si>
  <si>
    <t>Case22E1</t>
  </si>
  <si>
    <t>Case22E2</t>
  </si>
  <si>
    <t>Case22E3</t>
  </si>
  <si>
    <t>Case22E4</t>
  </si>
  <si>
    <t>Case23E1</t>
  </si>
  <si>
    <t>Case23E2</t>
  </si>
  <si>
    <t>Case23E3</t>
  </si>
  <si>
    <t>Case23E4</t>
  </si>
  <si>
    <t>Case24E1</t>
  </si>
  <si>
    <t>Case24E2</t>
  </si>
  <si>
    <t>Case25E1</t>
  </si>
  <si>
    <t>Case25E2</t>
  </si>
  <si>
    <r>
      <t>Paternal (</t>
    </r>
    <r>
      <rPr>
        <i/>
        <sz val="12"/>
        <color theme="1"/>
        <rFont val="Times New Roman"/>
        <family val="1"/>
      </rPr>
      <t>MLH1</t>
    </r>
    <r>
      <rPr>
        <sz val="12"/>
        <color theme="1"/>
        <rFont val="Times New Roman"/>
        <family val="1"/>
      </rPr>
      <t>)</t>
    </r>
    <phoneticPr fontId="2" type="noConversion"/>
  </si>
  <si>
    <r>
      <t>Paternal (</t>
    </r>
    <r>
      <rPr>
        <i/>
        <sz val="12"/>
        <color theme="1"/>
        <rFont val="Times New Roman"/>
        <family val="1"/>
      </rPr>
      <t>MSH2</t>
    </r>
    <r>
      <rPr>
        <sz val="12"/>
        <color theme="1"/>
        <rFont val="Times New Roman"/>
        <family val="1"/>
      </rPr>
      <t>)</t>
    </r>
    <phoneticPr fontId="2" type="noConversion"/>
  </si>
  <si>
    <t>Case26E1</t>
  </si>
  <si>
    <t>Case26E2</t>
  </si>
  <si>
    <t>Case26E3</t>
  </si>
  <si>
    <t>Abbreviations: AR, autosomal recessive; AD, autosomal dominant; XLR, X-linked recessive; Het., heterozygote; Homo., homozygote; WT, wild-type.</t>
    <phoneticPr fontId="2" type="noConversion"/>
  </si>
  <si>
    <t>A4GALT</t>
  </si>
  <si>
    <t>AAAS</t>
  </si>
  <si>
    <t>AAGAB</t>
  </si>
  <si>
    <t>AARS2</t>
  </si>
  <si>
    <t>AASS</t>
  </si>
  <si>
    <t>ABCA1</t>
  </si>
  <si>
    <t>ABCB6</t>
  </si>
  <si>
    <t>ABCB7</t>
  </si>
  <si>
    <t>ABCD3</t>
  </si>
  <si>
    <t>ABCD4</t>
  </si>
  <si>
    <t>ABCG2</t>
  </si>
  <si>
    <t>ABHD12</t>
  </si>
  <si>
    <t>ABHD16A</t>
  </si>
  <si>
    <t>ABHD5</t>
  </si>
  <si>
    <t>ABL1</t>
  </si>
  <si>
    <t>ACACA</t>
  </si>
  <si>
    <t>ACAD8</t>
  </si>
  <si>
    <t>ACADM</t>
  </si>
  <si>
    <t>ACADS</t>
  </si>
  <si>
    <t>ACADSB</t>
  </si>
  <si>
    <t>ACAT1</t>
  </si>
  <si>
    <t>ACBD5</t>
  </si>
  <si>
    <t>ACER3</t>
  </si>
  <si>
    <t>ACHE</t>
  </si>
  <si>
    <t>ACO2</t>
  </si>
  <si>
    <t>ACOX1</t>
  </si>
  <si>
    <t>ACP5</t>
  </si>
  <si>
    <t>ACSF3</t>
  </si>
  <si>
    <t>ACSL4</t>
  </si>
  <si>
    <t>ACTB</t>
  </si>
  <si>
    <t>ACTG1</t>
  </si>
  <si>
    <t>ACTG2</t>
  </si>
  <si>
    <t>ACTN1</t>
  </si>
  <si>
    <t>ACTN4</t>
  </si>
  <si>
    <t>ACVR1</t>
  </si>
  <si>
    <t>ACVR1B</t>
  </si>
  <si>
    <t>ACVR2B</t>
  </si>
  <si>
    <t>ACY1</t>
  </si>
  <si>
    <t>ADAM10</t>
  </si>
  <si>
    <t>ADAM17</t>
  </si>
  <si>
    <t>ADAM9</t>
  </si>
  <si>
    <t>ADAMTS3</t>
  </si>
  <si>
    <t>ADAMTSL4</t>
  </si>
  <si>
    <t>ADARB1</t>
  </si>
  <si>
    <t>ADAT3</t>
  </si>
  <si>
    <t>ADD1</t>
  </si>
  <si>
    <t>ADD3</t>
  </si>
  <si>
    <t>ADGRE2</t>
  </si>
  <si>
    <t>ADGRG6</t>
  </si>
  <si>
    <t>ADGRL1</t>
  </si>
  <si>
    <t>ADH5</t>
  </si>
  <si>
    <t>ADK</t>
  </si>
  <si>
    <t>ADNP</t>
  </si>
  <si>
    <t>ADSL</t>
  </si>
  <si>
    <t>AFF4</t>
  </si>
  <si>
    <t>AFG3L2</t>
  </si>
  <si>
    <t>AGA</t>
  </si>
  <si>
    <t>AGBL5</t>
  </si>
  <si>
    <t>AGK</t>
  </si>
  <si>
    <t>AGL</t>
  </si>
  <si>
    <t>AGO1</t>
  </si>
  <si>
    <t>AGO2</t>
  </si>
  <si>
    <t>AGPAT2</t>
  </si>
  <si>
    <t>AGPS</t>
  </si>
  <si>
    <t>AGRN</t>
  </si>
  <si>
    <t>AGTPBP1</t>
  </si>
  <si>
    <t>AHCY</t>
  </si>
  <si>
    <t>AHI1</t>
  </si>
  <si>
    <t>AHR</t>
  </si>
  <si>
    <t>AIFM1</t>
  </si>
  <si>
    <t>AIMP1</t>
  </si>
  <si>
    <t>AIMP2</t>
  </si>
  <si>
    <t>AIP</t>
  </si>
  <si>
    <t>AK1</t>
  </si>
  <si>
    <t>AK2</t>
  </si>
  <si>
    <t>AKAP9</t>
  </si>
  <si>
    <t>AKT1</t>
  </si>
  <si>
    <t>AKT2</t>
  </si>
  <si>
    <t>AKT3</t>
  </si>
  <si>
    <t>ALAD</t>
  </si>
  <si>
    <t>ALDH18A1</t>
  </si>
  <si>
    <t>ALDH1A2</t>
  </si>
  <si>
    <t>ALDH2</t>
  </si>
  <si>
    <t>ALDH3A2</t>
  </si>
  <si>
    <t>ALDH4A1</t>
  </si>
  <si>
    <t>ALDH6A1</t>
  </si>
  <si>
    <t>ALDOA</t>
  </si>
  <si>
    <t>ALG12</t>
  </si>
  <si>
    <t>ALG13</t>
  </si>
  <si>
    <t>ALG14</t>
  </si>
  <si>
    <t>ALG2</t>
  </si>
  <si>
    <t>ALG5</t>
  </si>
  <si>
    <t>ALG6</t>
  </si>
  <si>
    <t>ALG8</t>
  </si>
  <si>
    <t>ALG9</t>
  </si>
  <si>
    <t>ALKBH8</t>
  </si>
  <si>
    <t>ALOX5</t>
  </si>
  <si>
    <t>ALS2</t>
  </si>
  <si>
    <t>AMACR</t>
  </si>
  <si>
    <t>AMFR</t>
  </si>
  <si>
    <t>AMHR2</t>
  </si>
  <si>
    <t>AMMECR1</t>
  </si>
  <si>
    <t>AMN</t>
  </si>
  <si>
    <t>ANAPC1</t>
  </si>
  <si>
    <t>ANAPC7</t>
  </si>
  <si>
    <t>ANGPT1</t>
  </si>
  <si>
    <t>ANKH</t>
  </si>
  <si>
    <t>ANKLE2</t>
  </si>
  <si>
    <t>ANKRD11</t>
  </si>
  <si>
    <t>ANKRD17</t>
  </si>
  <si>
    <t>ANKRD26</t>
  </si>
  <si>
    <t>ANKS6</t>
  </si>
  <si>
    <t>ANLN</t>
  </si>
  <si>
    <t>ANO1</t>
  </si>
  <si>
    <t>ANO10</t>
  </si>
  <si>
    <t>ANO6</t>
  </si>
  <si>
    <t>ANXA11</t>
  </si>
  <si>
    <t>ANXA5</t>
  </si>
  <si>
    <t>AP1B1</t>
  </si>
  <si>
    <t>AP1G1</t>
  </si>
  <si>
    <t>AP1S1</t>
  </si>
  <si>
    <t>AP1S2</t>
  </si>
  <si>
    <t>AP2M1</t>
  </si>
  <si>
    <t>AP2S1</t>
  </si>
  <si>
    <t>AP3B1</t>
  </si>
  <si>
    <t>AP3D1</t>
  </si>
  <si>
    <t>AP4B1</t>
  </si>
  <si>
    <t>AP4E1</t>
  </si>
  <si>
    <t>AP4M1</t>
  </si>
  <si>
    <t>AP4S1</t>
  </si>
  <si>
    <t>AP5Z1</t>
  </si>
  <si>
    <t>APOA1</t>
  </si>
  <si>
    <t>APOA2</t>
  </si>
  <si>
    <t>APOC3</t>
  </si>
  <si>
    <t>APOE</t>
  </si>
  <si>
    <t>APP</t>
  </si>
  <si>
    <t>APPL1</t>
  </si>
  <si>
    <t>APRT</t>
  </si>
  <si>
    <t>APTX</t>
  </si>
  <si>
    <t>AQP3</t>
  </si>
  <si>
    <t>ARCN1</t>
  </si>
  <si>
    <t>ARF1</t>
  </si>
  <si>
    <t>ARFGEF1</t>
  </si>
  <si>
    <t>ARFGEF2</t>
  </si>
  <si>
    <t>ARHGDIA</t>
  </si>
  <si>
    <t>ARHGEF1</t>
  </si>
  <si>
    <t>ARHGEF18</t>
  </si>
  <si>
    <t>ARHGEF2</t>
  </si>
  <si>
    <t>ARID1A</t>
  </si>
  <si>
    <t>ARID1B</t>
  </si>
  <si>
    <t>ARID2</t>
  </si>
  <si>
    <t>ARL2</t>
  </si>
  <si>
    <t>ARL2BP</t>
  </si>
  <si>
    <t>ARL3</t>
  </si>
  <si>
    <t>ARL6</t>
  </si>
  <si>
    <t>ARL6IP1</t>
  </si>
  <si>
    <t>ARMC5</t>
  </si>
  <si>
    <t>ARMC9</t>
  </si>
  <si>
    <t>ARPC1B</t>
  </si>
  <si>
    <t>ARPC4</t>
  </si>
  <si>
    <t>ARPC5</t>
  </si>
  <si>
    <t>ARSB</t>
  </si>
  <si>
    <t>ARSG</t>
  </si>
  <si>
    <t>ARSK</t>
  </si>
  <si>
    <t>ARV1</t>
  </si>
  <si>
    <t>ASAH1</t>
  </si>
  <si>
    <t>ASCC1</t>
  </si>
  <si>
    <t>ASCC3</t>
  </si>
  <si>
    <t>ASH1L</t>
  </si>
  <si>
    <t>ASPH</t>
  </si>
  <si>
    <t>ASPSCR1</t>
  </si>
  <si>
    <t>ASS1</t>
  </si>
  <si>
    <t>ASXL1</t>
  </si>
  <si>
    <t>ASXL2</t>
  </si>
  <si>
    <t>ATAD1</t>
  </si>
  <si>
    <t>ATAD3A</t>
  </si>
  <si>
    <t>ATF6</t>
  </si>
  <si>
    <t>ATG16L1</t>
  </si>
  <si>
    <t>ATG5</t>
  </si>
  <si>
    <t>ATG7</t>
  </si>
  <si>
    <t>ATIC</t>
  </si>
  <si>
    <t>ATL3</t>
  </si>
  <si>
    <t>ATM</t>
  </si>
  <si>
    <t>ATP11A</t>
  </si>
  <si>
    <t>ATP11C</t>
  </si>
  <si>
    <t>ATP13A2</t>
  </si>
  <si>
    <t>ATP13A3</t>
  </si>
  <si>
    <t>ATP1A1</t>
  </si>
  <si>
    <t>ATP1B1</t>
  </si>
  <si>
    <t>ATP2B1</t>
  </si>
  <si>
    <t>ATP2C1</t>
  </si>
  <si>
    <t>ATP6AP1</t>
  </si>
  <si>
    <t>ATP6AP2</t>
  </si>
  <si>
    <t>ATP6V0A1</t>
  </si>
  <si>
    <t>ATP6V0A2</t>
  </si>
  <si>
    <t>ATP6V0A4</t>
  </si>
  <si>
    <t>ATP6V0C</t>
  </si>
  <si>
    <t>ATP6V1A</t>
  </si>
  <si>
    <t>ATP6V1B1</t>
  </si>
  <si>
    <t>ATP6V1B2</t>
  </si>
  <si>
    <t>ATP6V1E1</t>
  </si>
  <si>
    <t>ATP7A</t>
  </si>
  <si>
    <t>ATP8A2</t>
  </si>
  <si>
    <t>ATP8B1</t>
  </si>
  <si>
    <t>ATP9A</t>
  </si>
  <si>
    <t>ATPAF2</t>
  </si>
  <si>
    <t>ATR</t>
  </si>
  <si>
    <t>ATXN10</t>
  </si>
  <si>
    <t>ATXN7</t>
  </si>
  <si>
    <t>AUH</t>
  </si>
  <si>
    <t>AURKA</t>
  </si>
  <si>
    <t>AURKC</t>
  </si>
  <si>
    <t>AXIN1</t>
  </si>
  <si>
    <t>AXIN2</t>
  </si>
  <si>
    <t>B2M</t>
  </si>
  <si>
    <t>B3GALNT1</t>
  </si>
  <si>
    <t>B3GALNT2</t>
  </si>
  <si>
    <t>B3GALT6</t>
  </si>
  <si>
    <t>B3GAT3</t>
  </si>
  <si>
    <t>B4GALT1</t>
  </si>
  <si>
    <t>B4GALT7</t>
  </si>
  <si>
    <t>B4GAT1</t>
  </si>
  <si>
    <t>B9D1</t>
  </si>
  <si>
    <t>B9D2</t>
  </si>
  <si>
    <t>BAG3</t>
  </si>
  <si>
    <t>BAG5</t>
  </si>
  <si>
    <t>BANF1</t>
  </si>
  <si>
    <t>BAP1</t>
  </si>
  <si>
    <t>BARD1</t>
  </si>
  <si>
    <t>BAX</t>
  </si>
  <si>
    <t>BBIP1</t>
  </si>
  <si>
    <t>BBS1</t>
  </si>
  <si>
    <t>BBS10</t>
  </si>
  <si>
    <t>BBS4</t>
  </si>
  <si>
    <t>BBS7</t>
  </si>
  <si>
    <t>BBS9</t>
  </si>
  <si>
    <t>BCAM</t>
  </si>
  <si>
    <t>BCAP31</t>
  </si>
  <si>
    <t>BCAS3</t>
  </si>
  <si>
    <t>BCAT2</t>
  </si>
  <si>
    <t>BCKDK</t>
  </si>
  <si>
    <t>BCL10</t>
  </si>
  <si>
    <t>BCL11A</t>
  </si>
  <si>
    <t>BCOR</t>
  </si>
  <si>
    <t>BCORL1</t>
  </si>
  <si>
    <t>BCR</t>
  </si>
  <si>
    <t>BCS1L</t>
  </si>
  <si>
    <t>BDP1</t>
  </si>
  <si>
    <t>BET1</t>
  </si>
  <si>
    <t>BICD2</t>
  </si>
  <si>
    <t>BIN1</t>
  </si>
  <si>
    <t>BLM</t>
  </si>
  <si>
    <t>BLOC1S3</t>
  </si>
  <si>
    <t>BLOC1S5</t>
  </si>
  <si>
    <t>BLOC1S6</t>
  </si>
  <si>
    <t>BMP1</t>
  </si>
  <si>
    <t>BMP2</t>
  </si>
  <si>
    <t>BMP4</t>
  </si>
  <si>
    <t>BMPR1A</t>
  </si>
  <si>
    <t>BMPR2</t>
  </si>
  <si>
    <t>BMS1</t>
  </si>
  <si>
    <t>BOLA3</t>
  </si>
  <si>
    <t>BPGM</t>
  </si>
  <si>
    <t>BPTF</t>
  </si>
  <si>
    <t>BRD4</t>
  </si>
  <si>
    <t>BRDT</t>
  </si>
  <si>
    <t>BRF1</t>
  </si>
  <si>
    <t>BRPF1</t>
  </si>
  <si>
    <t>BRWD1</t>
  </si>
  <si>
    <t>BRWD3</t>
  </si>
  <si>
    <t>BSCL2</t>
  </si>
  <si>
    <t>BSG</t>
  </si>
  <si>
    <t>BUB1</t>
  </si>
  <si>
    <t>BUB1B</t>
  </si>
  <si>
    <t>C12orf57</t>
  </si>
  <si>
    <t>C18orf32</t>
  </si>
  <si>
    <t>C19orf12</t>
  </si>
  <si>
    <t>C1GALT1C1</t>
  </si>
  <si>
    <t>C1QBP</t>
  </si>
  <si>
    <t>C1S</t>
  </si>
  <si>
    <t>C2</t>
  </si>
  <si>
    <t>C2CD3</t>
  </si>
  <si>
    <t>C2orf69</t>
  </si>
  <si>
    <t>C3orf52</t>
  </si>
  <si>
    <t>CA12</t>
  </si>
  <si>
    <t>CA2</t>
  </si>
  <si>
    <t>CA8</t>
  </si>
  <si>
    <t>CACNA2D1</t>
  </si>
  <si>
    <t>CACNA2D2</t>
  </si>
  <si>
    <t>CACNB2</t>
  </si>
  <si>
    <t>CAD</t>
  </si>
  <si>
    <t>CALM1</t>
  </si>
  <si>
    <t>CALM2</t>
  </si>
  <si>
    <t>CALM3</t>
  </si>
  <si>
    <t>CALR</t>
  </si>
  <si>
    <t>CAMK2G</t>
  </si>
  <si>
    <t>CAMLG</t>
  </si>
  <si>
    <t>CAMSAP1</t>
  </si>
  <si>
    <t>CAMTA1</t>
  </si>
  <si>
    <t>CAPN1</t>
  </si>
  <si>
    <t>CAPN10</t>
  </si>
  <si>
    <t>CAPN15</t>
  </si>
  <si>
    <t>CAPN5</t>
  </si>
  <si>
    <t>CAPRIN1</t>
  </si>
  <si>
    <t>CARD10</t>
  </si>
  <si>
    <t>CARD8</t>
  </si>
  <si>
    <t>CARS2</t>
  </si>
  <si>
    <t>CASK</t>
  </si>
  <si>
    <t>CASP10</t>
  </si>
  <si>
    <t>CASP2</t>
  </si>
  <si>
    <t>CASP8</t>
  </si>
  <si>
    <t>CAST</t>
  </si>
  <si>
    <t>CAT</t>
  </si>
  <si>
    <t>CAV1</t>
  </si>
  <si>
    <t>CBFB</t>
  </si>
  <si>
    <t>CBLB</t>
  </si>
  <si>
    <t>CBS</t>
  </si>
  <si>
    <t>CBX2</t>
  </si>
  <si>
    <t>CC2D1A</t>
  </si>
  <si>
    <t>CCDC103</t>
  </si>
  <si>
    <t>CCDC115</t>
  </si>
  <si>
    <t>CCDC134</t>
  </si>
  <si>
    <t>CCDC174</t>
  </si>
  <si>
    <t>CCDC22</t>
  </si>
  <si>
    <t>CCDC34</t>
  </si>
  <si>
    <t>CCDC47</t>
  </si>
  <si>
    <t>CCDC50</t>
  </si>
  <si>
    <t>CCDC65</t>
  </si>
  <si>
    <t>CCDC88A</t>
  </si>
  <si>
    <t>CCDC88C</t>
  </si>
  <si>
    <t>CCL5</t>
  </si>
  <si>
    <t>CCM2</t>
  </si>
  <si>
    <t>CCND1</t>
  </si>
  <si>
    <t>CCNF</t>
  </si>
  <si>
    <t>CCNK</t>
  </si>
  <si>
    <t>CCT5</t>
  </si>
  <si>
    <t>CD151</t>
  </si>
  <si>
    <t>CD164</t>
  </si>
  <si>
    <t>CD2AP</t>
  </si>
  <si>
    <t>CD320</t>
  </si>
  <si>
    <t>CD46</t>
  </si>
  <si>
    <t>CD55</t>
  </si>
  <si>
    <t>CD59</t>
  </si>
  <si>
    <t>CD81</t>
  </si>
  <si>
    <t>CDAN1</t>
  </si>
  <si>
    <t>CDC14A</t>
  </si>
  <si>
    <t>CDC20</t>
  </si>
  <si>
    <t>CDC40</t>
  </si>
  <si>
    <t>CDC42</t>
  </si>
  <si>
    <t>CDC42BPB</t>
  </si>
  <si>
    <t>CDC45</t>
  </si>
  <si>
    <t>CDC6</t>
  </si>
  <si>
    <t>CDC73</t>
  </si>
  <si>
    <t>CDCA7</t>
  </si>
  <si>
    <t>CDH3</t>
  </si>
  <si>
    <t>CDK10</t>
  </si>
  <si>
    <t>CDK13</t>
  </si>
  <si>
    <t>CDK4</t>
  </si>
  <si>
    <t>CDK5</t>
  </si>
  <si>
    <t>CDK5RAP2</t>
  </si>
  <si>
    <t>CDK6</t>
  </si>
  <si>
    <t>CDK8</t>
  </si>
  <si>
    <t>CDKN1B</t>
  </si>
  <si>
    <t>CDT1</t>
  </si>
  <si>
    <t>CEBPA</t>
  </si>
  <si>
    <t>CENPE</t>
  </si>
  <si>
    <t>CENPF</t>
  </si>
  <si>
    <t>CENPJ</t>
  </si>
  <si>
    <t>CENPT</t>
  </si>
  <si>
    <t>CEP104</t>
  </si>
  <si>
    <t>CEP120</t>
  </si>
  <si>
    <t>CEP135</t>
  </si>
  <si>
    <t>CEP152</t>
  </si>
  <si>
    <t>CEP164</t>
  </si>
  <si>
    <t>CEP250</t>
  </si>
  <si>
    <t>CEP41</t>
  </si>
  <si>
    <t>CEP55</t>
  </si>
  <si>
    <t>CEP57</t>
  </si>
  <si>
    <t>CEP63</t>
  </si>
  <si>
    <t>CEP78</t>
  </si>
  <si>
    <t>CEP83</t>
  </si>
  <si>
    <t>CEP85L</t>
  </si>
  <si>
    <t>CFAP45</t>
  </si>
  <si>
    <t>CFD</t>
  </si>
  <si>
    <t>CFL2</t>
  </si>
  <si>
    <t>CHAMP1</t>
  </si>
  <si>
    <t>CHCHD10</t>
  </si>
  <si>
    <t>CHCHD2</t>
  </si>
  <si>
    <t>CHD1</t>
  </si>
  <si>
    <t>CHD2</t>
  </si>
  <si>
    <t>CHD3</t>
  </si>
  <si>
    <t>CHD4</t>
  </si>
  <si>
    <t>CHD7</t>
  </si>
  <si>
    <t>CHD8</t>
  </si>
  <si>
    <t>CHEK1</t>
  </si>
  <si>
    <t>CHEK2</t>
  </si>
  <si>
    <t>CHIC2</t>
  </si>
  <si>
    <t>CHKA</t>
  </si>
  <si>
    <t>CHKB</t>
  </si>
  <si>
    <t>CHMP1A</t>
  </si>
  <si>
    <t>CHMP2B</t>
  </si>
  <si>
    <t>CHMP4B</t>
  </si>
  <si>
    <t>CHP1</t>
  </si>
  <si>
    <t>CHRNA5</t>
  </si>
  <si>
    <t>CHRNB1</t>
  </si>
  <si>
    <t>CHST14</t>
  </si>
  <si>
    <t>CHSY1</t>
  </si>
  <si>
    <t>CHUK</t>
  </si>
  <si>
    <t>CIB1</t>
  </si>
  <si>
    <t>CIB2</t>
  </si>
  <si>
    <t>CIC</t>
  </si>
  <si>
    <t>CIDEC</t>
  </si>
  <si>
    <t>CISD2</t>
  </si>
  <si>
    <t>CISH</t>
  </si>
  <si>
    <t>CIT</t>
  </si>
  <si>
    <t>CITED2</t>
  </si>
  <si>
    <t>CKAP2L</t>
  </si>
  <si>
    <t>CLCC1</t>
  </si>
  <si>
    <t>CLCN3</t>
  </si>
  <si>
    <t>CLCN5</t>
  </si>
  <si>
    <t>CLCN6</t>
  </si>
  <si>
    <t>CLCN7</t>
  </si>
  <si>
    <t>CLDN1</t>
  </si>
  <si>
    <t>CLDN10</t>
  </si>
  <si>
    <t>CLDN19</t>
  </si>
  <si>
    <t>CLN5</t>
  </si>
  <si>
    <t>CLN6</t>
  </si>
  <si>
    <t>CLN8</t>
  </si>
  <si>
    <t>CLP1</t>
  </si>
  <si>
    <t>CLPB</t>
  </si>
  <si>
    <t>CLPP</t>
  </si>
  <si>
    <t>CLPX</t>
  </si>
  <si>
    <t>CLTC</t>
  </si>
  <si>
    <t>CNBP</t>
  </si>
  <si>
    <t>CNNM2</t>
  </si>
  <si>
    <t>CNNM4</t>
  </si>
  <si>
    <t>CNOT1</t>
  </si>
  <si>
    <t>CNOT2</t>
  </si>
  <si>
    <t>CNOT3</t>
  </si>
  <si>
    <t>CNP</t>
  </si>
  <si>
    <t>CNPY3</t>
  </si>
  <si>
    <t>COA3</t>
  </si>
  <si>
    <t>COA5</t>
  </si>
  <si>
    <t>COA6</t>
  </si>
  <si>
    <t>COA7</t>
  </si>
  <si>
    <t>COASY</t>
  </si>
  <si>
    <t>COCH</t>
  </si>
  <si>
    <t>COG1</t>
  </si>
  <si>
    <t>COG2</t>
  </si>
  <si>
    <t>COG3</t>
  </si>
  <si>
    <t>COG4</t>
  </si>
  <si>
    <t>COG5</t>
  </si>
  <si>
    <t>COG6</t>
  </si>
  <si>
    <t>COG7</t>
  </si>
  <si>
    <t>COG8</t>
  </si>
  <si>
    <t>COL27A1</t>
  </si>
  <si>
    <t>COL4A2</t>
  </si>
  <si>
    <t>COL6A1</t>
  </si>
  <si>
    <t>COL9A3</t>
  </si>
  <si>
    <t>COLGALT1</t>
  </si>
  <si>
    <t>COMT</t>
  </si>
  <si>
    <t>COPA</t>
  </si>
  <si>
    <t>COPB1</t>
  </si>
  <si>
    <t>COPB2</t>
  </si>
  <si>
    <t>COQ2</t>
  </si>
  <si>
    <t>COQ4</t>
  </si>
  <si>
    <t>COQ5</t>
  </si>
  <si>
    <t>COQ6</t>
  </si>
  <si>
    <t>COQ7</t>
  </si>
  <si>
    <t>COQ9</t>
  </si>
  <si>
    <t>CORO1A</t>
  </si>
  <si>
    <t>COX10</t>
  </si>
  <si>
    <t>COX11</t>
  </si>
  <si>
    <t>COX14</t>
  </si>
  <si>
    <t>COX15</t>
  </si>
  <si>
    <t>COX16</t>
  </si>
  <si>
    <t>COX20</t>
  </si>
  <si>
    <t>COX4I1</t>
  </si>
  <si>
    <t>COX5A</t>
  </si>
  <si>
    <t>COX6A1</t>
  </si>
  <si>
    <t>COX6B1</t>
  </si>
  <si>
    <t>COX7B</t>
  </si>
  <si>
    <t>COX8A</t>
  </si>
  <si>
    <t>CPOX</t>
  </si>
  <si>
    <t>CPSF1</t>
  </si>
  <si>
    <t>CPSF3</t>
  </si>
  <si>
    <t>CPT1A</t>
  </si>
  <si>
    <t>CPT1C</t>
  </si>
  <si>
    <t>CPT2</t>
  </si>
  <si>
    <t>CRADD</t>
  </si>
  <si>
    <t>CRAT</t>
  </si>
  <si>
    <t>CRBN</t>
  </si>
  <si>
    <t>CREB1</t>
  </si>
  <si>
    <t>CREBBP</t>
  </si>
  <si>
    <t>CRELD1</t>
  </si>
  <si>
    <t>CRIPT</t>
  </si>
  <si>
    <t>CRLS1</t>
  </si>
  <si>
    <t>CRTAP</t>
  </si>
  <si>
    <t>CRY1</t>
  </si>
  <si>
    <t>CRYAB</t>
  </si>
  <si>
    <t>CRYBA2</t>
  </si>
  <si>
    <t>CRYGC</t>
  </si>
  <si>
    <t>CRYGD</t>
  </si>
  <si>
    <t>CSF2RA</t>
  </si>
  <si>
    <t>CSNK1D</t>
  </si>
  <si>
    <t>CSNK2A1</t>
  </si>
  <si>
    <t>CSNK2B</t>
  </si>
  <si>
    <t>CSPP1</t>
  </si>
  <si>
    <t>CST3</t>
  </si>
  <si>
    <t>CST6</t>
  </si>
  <si>
    <t>CSTB</t>
  </si>
  <si>
    <t>CSTF2</t>
  </si>
  <si>
    <t>CT55</t>
  </si>
  <si>
    <t>CTBP1</t>
  </si>
  <si>
    <t>CTC1</t>
  </si>
  <si>
    <t>CTCF</t>
  </si>
  <si>
    <t>CTDP1</t>
  </si>
  <si>
    <t>CTH</t>
  </si>
  <si>
    <t>CTHRC1</t>
  </si>
  <si>
    <t>CTNNA1</t>
  </si>
  <si>
    <t>CTNNB1</t>
  </si>
  <si>
    <t>CTNNBL1</t>
  </si>
  <si>
    <t>CTNND1</t>
  </si>
  <si>
    <t>CTNS</t>
  </si>
  <si>
    <t>CTPS1</t>
  </si>
  <si>
    <t>CTSA</t>
  </si>
  <si>
    <t>CTSB</t>
  </si>
  <si>
    <t>CTSC</t>
  </si>
  <si>
    <t>CTSD</t>
  </si>
  <si>
    <t>CTSF</t>
  </si>
  <si>
    <t>CTSK</t>
  </si>
  <si>
    <t>CTU2</t>
  </si>
  <si>
    <t>CUL3</t>
  </si>
  <si>
    <t>CUL4B</t>
  </si>
  <si>
    <t>CUX1</t>
  </si>
  <si>
    <t>CWC27</t>
  </si>
  <si>
    <t>CWF19L1</t>
  </si>
  <si>
    <t>CYB561</t>
  </si>
  <si>
    <t>CYB5A</t>
  </si>
  <si>
    <t>CYB5R3</t>
  </si>
  <si>
    <t>CYBA</t>
  </si>
  <si>
    <t>CYC1</t>
  </si>
  <si>
    <t>CYCS</t>
  </si>
  <si>
    <t>CYFIP2</t>
  </si>
  <si>
    <t>CYLD</t>
  </si>
  <si>
    <t>CYP11A1</t>
  </si>
  <si>
    <t>CYP1B1</t>
  </si>
  <si>
    <t>D2HGDH</t>
  </si>
  <si>
    <t>DACT1</t>
  </si>
  <si>
    <t>DAG1</t>
  </si>
  <si>
    <t>DALRD3</t>
  </si>
  <si>
    <t>DARS2</t>
  </si>
  <si>
    <t>DBR1</t>
  </si>
  <si>
    <t>DCAF17</t>
  </si>
  <si>
    <t>DCAF8</t>
  </si>
  <si>
    <t>DCLRE1B</t>
  </si>
  <si>
    <t>DCPS</t>
  </si>
  <si>
    <t>DCTN1</t>
  </si>
  <si>
    <t>DCXR</t>
  </si>
  <si>
    <t>DDB1</t>
  </si>
  <si>
    <t>DDB2</t>
  </si>
  <si>
    <t>DDHD1</t>
  </si>
  <si>
    <t>DDHD2</t>
  </si>
  <si>
    <t>DDOST</t>
  </si>
  <si>
    <t>DDRGK1</t>
  </si>
  <si>
    <t>DDX11</t>
  </si>
  <si>
    <t>DDX3X</t>
  </si>
  <si>
    <t>DDX41</t>
  </si>
  <si>
    <t>DDX59</t>
  </si>
  <si>
    <t>DDX6</t>
  </si>
  <si>
    <t>DEAF1</t>
  </si>
  <si>
    <t>DEGS1</t>
  </si>
  <si>
    <t>DENND5A</t>
  </si>
  <si>
    <t>DGAT1</t>
  </si>
  <si>
    <t>DGUOK</t>
  </si>
  <si>
    <t>DHCR24</t>
  </si>
  <si>
    <t>DHDDS</t>
  </si>
  <si>
    <t>DHFR</t>
  </si>
  <si>
    <t>DHODH</t>
  </si>
  <si>
    <t>DHPS</t>
  </si>
  <si>
    <t>DHTKD1</t>
  </si>
  <si>
    <t>DHX16</t>
  </si>
  <si>
    <t>DHX30</t>
  </si>
  <si>
    <t>DHX37</t>
  </si>
  <si>
    <t>DHX38</t>
  </si>
  <si>
    <t>DIABLO</t>
  </si>
  <si>
    <t>DIAPH2</t>
  </si>
  <si>
    <t>DIAPH3</t>
  </si>
  <si>
    <t>DICER1</t>
  </si>
  <si>
    <t>DIP2B</t>
  </si>
  <si>
    <t>DIS3L2</t>
  </si>
  <si>
    <t>DKC1</t>
  </si>
  <si>
    <t>DLAT</t>
  </si>
  <si>
    <t>DLC1</t>
  </si>
  <si>
    <t>DLD</t>
  </si>
  <si>
    <t>DLG3</t>
  </si>
  <si>
    <t>DLG5</t>
  </si>
  <si>
    <t>DLST</t>
  </si>
  <si>
    <t>DLX3</t>
  </si>
  <si>
    <t>DLX4</t>
  </si>
  <si>
    <t>DLX5</t>
  </si>
  <si>
    <t>DNA2</t>
  </si>
  <si>
    <t>DNAAF2</t>
  </si>
  <si>
    <t>DNAAF5</t>
  </si>
  <si>
    <t>DNAJB11</t>
  </si>
  <si>
    <t>DNAJB2</t>
  </si>
  <si>
    <t>DNAJB4</t>
  </si>
  <si>
    <t>DNAJC19</t>
  </si>
  <si>
    <t>DNAJC21</t>
  </si>
  <si>
    <t>DNAJC3</t>
  </si>
  <si>
    <t>DNAJC30</t>
  </si>
  <si>
    <t>DNAJC5</t>
  </si>
  <si>
    <t>DNAJC6</t>
  </si>
  <si>
    <t>DNAL1</t>
  </si>
  <si>
    <t>DNAL4</t>
  </si>
  <si>
    <t>DNASE2</t>
  </si>
  <si>
    <t>DNHD1</t>
  </si>
  <si>
    <t>DNM1L</t>
  </si>
  <si>
    <t>DNM2</t>
  </si>
  <si>
    <t>DNMBP</t>
  </si>
  <si>
    <t>DNMT1</t>
  </si>
  <si>
    <t>DNMT3A</t>
  </si>
  <si>
    <t>DNMT3B</t>
  </si>
  <si>
    <t>DOCK6</t>
  </si>
  <si>
    <t>DOCK7</t>
  </si>
  <si>
    <t>DOHH</t>
  </si>
  <si>
    <t>DOLK</t>
  </si>
  <si>
    <t>DONSON</t>
  </si>
  <si>
    <t>DPAGT1</t>
  </si>
  <si>
    <t>DPF2</t>
  </si>
  <si>
    <t>DPH1</t>
  </si>
  <si>
    <t>DPH2</t>
  </si>
  <si>
    <t>DPH5</t>
  </si>
  <si>
    <t>DPM1</t>
  </si>
  <si>
    <t>DPM2</t>
  </si>
  <si>
    <t>DPM3</t>
  </si>
  <si>
    <t>DPP9</t>
  </si>
  <si>
    <t>DPYSL5</t>
  </si>
  <si>
    <t>DRAM2</t>
  </si>
  <si>
    <t>DRG1</t>
  </si>
  <si>
    <t>DSE</t>
  </si>
  <si>
    <t>DSG2</t>
  </si>
  <si>
    <t>DSP</t>
  </si>
  <si>
    <t>DST</t>
  </si>
  <si>
    <t>DSTYK</t>
  </si>
  <si>
    <t>DTNBP1</t>
  </si>
  <si>
    <t>DTYMK</t>
  </si>
  <si>
    <t>DUSP6</t>
  </si>
  <si>
    <t>DUT</t>
  </si>
  <si>
    <t>DVL1</t>
  </si>
  <si>
    <t>DVL3</t>
  </si>
  <si>
    <t>DYM</t>
  </si>
  <si>
    <t>DYNC1I2</t>
  </si>
  <si>
    <t>DYNC2LI1</t>
  </si>
  <si>
    <t>DYRK1A</t>
  </si>
  <si>
    <t>DYRK1B</t>
  </si>
  <si>
    <t>EARS2</t>
  </si>
  <si>
    <t>EBP</t>
  </si>
  <si>
    <t>ECE1</t>
  </si>
  <si>
    <t>ECHS1</t>
  </si>
  <si>
    <t>ECM1</t>
  </si>
  <si>
    <t>EDC3</t>
  </si>
  <si>
    <t>EDEM3</t>
  </si>
  <si>
    <t>EDN1</t>
  </si>
  <si>
    <t>EED</t>
  </si>
  <si>
    <t>EEF2</t>
  </si>
  <si>
    <t>EFTUD2</t>
  </si>
  <si>
    <t>EGLN1</t>
  </si>
  <si>
    <t>EHBP1</t>
  </si>
  <si>
    <t>EHMT1</t>
  </si>
  <si>
    <t>EIF2AK1</t>
  </si>
  <si>
    <t>EIF2AK2</t>
  </si>
  <si>
    <t>EIF2AK3</t>
  </si>
  <si>
    <t>EIF2AK4</t>
  </si>
  <si>
    <t>EIF2B1</t>
  </si>
  <si>
    <t>EIF2B2</t>
  </si>
  <si>
    <t>EIF2S3</t>
  </si>
  <si>
    <t>EIF3F</t>
  </si>
  <si>
    <t>EIF4A2</t>
  </si>
  <si>
    <t>EIF4A3</t>
  </si>
  <si>
    <t>EIF4E</t>
  </si>
  <si>
    <t>EIF4G1</t>
  </si>
  <si>
    <t>EIF5A</t>
  </si>
  <si>
    <t>ELAC2</t>
  </si>
  <si>
    <t>ELF4</t>
  </si>
  <si>
    <t>ELMO2</t>
  </si>
  <si>
    <t>ELMOD3</t>
  </si>
  <si>
    <t>ELOVL1</t>
  </si>
  <si>
    <t>ELOVL4</t>
  </si>
  <si>
    <t>ELOVL5</t>
  </si>
  <si>
    <t>ELP2</t>
  </si>
  <si>
    <t>ELP4</t>
  </si>
  <si>
    <t>EMC1</t>
  </si>
  <si>
    <t>EMC10</t>
  </si>
  <si>
    <t>EMD</t>
  </si>
  <si>
    <t>EMG1</t>
  </si>
  <si>
    <t>EMP2</t>
  </si>
  <si>
    <t>ENO3</t>
  </si>
  <si>
    <t>ENTPD1</t>
  </si>
  <si>
    <t>EOGT</t>
  </si>
  <si>
    <t>EP300</t>
  </si>
  <si>
    <t>EPAS1</t>
  </si>
  <si>
    <t>EPB41</t>
  </si>
  <si>
    <t>EPB41L1</t>
  </si>
  <si>
    <t>EPCAM</t>
  </si>
  <si>
    <t>EPHB4</t>
  </si>
  <si>
    <t>EPS8</t>
  </si>
  <si>
    <t>EPS8L2</t>
  </si>
  <si>
    <t>ERAL1</t>
  </si>
  <si>
    <t>ERBB2</t>
  </si>
  <si>
    <t>ERBB3</t>
  </si>
  <si>
    <t>ERCC1</t>
  </si>
  <si>
    <t>ERCC3</t>
  </si>
  <si>
    <t>ERCC5</t>
  </si>
  <si>
    <t>ERCC6L2</t>
  </si>
  <si>
    <t>ERF</t>
  </si>
  <si>
    <t>ERGIC1</t>
  </si>
  <si>
    <t>ERI1</t>
  </si>
  <si>
    <t>ERLIN1</t>
  </si>
  <si>
    <t>ERLIN2</t>
  </si>
  <si>
    <t>ERMARD</t>
  </si>
  <si>
    <t>ESCO2</t>
  </si>
  <si>
    <t>ESRP1</t>
  </si>
  <si>
    <t>ESRRB</t>
  </si>
  <si>
    <t>ETFA</t>
  </si>
  <si>
    <t>ETFB</t>
  </si>
  <si>
    <t>ETHE1</t>
  </si>
  <si>
    <t>ETV6</t>
  </si>
  <si>
    <t>EWSR1</t>
  </si>
  <si>
    <t>EXOC2</t>
  </si>
  <si>
    <t>EXOC6B</t>
  </si>
  <si>
    <t>EXOC7</t>
  </si>
  <si>
    <t>EXOC8</t>
  </si>
  <si>
    <t>EXOSC1</t>
  </si>
  <si>
    <t>EXOSC2</t>
  </si>
  <si>
    <t>EXOSC5</t>
  </si>
  <si>
    <t>EXOSC9</t>
  </si>
  <si>
    <t>EXPH5</t>
  </si>
  <si>
    <t>EXTL3</t>
  </si>
  <si>
    <t>EZH2</t>
  </si>
  <si>
    <t>FA2H</t>
  </si>
  <si>
    <t>FAAH</t>
  </si>
  <si>
    <t>FADD</t>
  </si>
  <si>
    <t>FAH</t>
  </si>
  <si>
    <t>FAM111B</t>
  </si>
  <si>
    <t>FAM161A</t>
  </si>
  <si>
    <t>FAM50A</t>
  </si>
  <si>
    <t>FAM83H</t>
  </si>
  <si>
    <t>FAN1</t>
  </si>
  <si>
    <t>FAR1</t>
  </si>
  <si>
    <t>FARSA</t>
  </si>
  <si>
    <t>FARSB</t>
  </si>
  <si>
    <t>FASTKD2</t>
  </si>
  <si>
    <t>FBLN1</t>
  </si>
  <si>
    <t>FBXL3</t>
  </si>
  <si>
    <t>FBXL4</t>
  </si>
  <si>
    <t>FBXO11</t>
  </si>
  <si>
    <t>FBXO28</t>
  </si>
  <si>
    <t>FBXO31</t>
  </si>
  <si>
    <t>FBXO38</t>
  </si>
  <si>
    <t>FBXO7</t>
  </si>
  <si>
    <t>FBXW11</t>
  </si>
  <si>
    <t>FBXW7</t>
  </si>
  <si>
    <t>FDFT1</t>
  </si>
  <si>
    <t>FDPS</t>
  </si>
  <si>
    <t>FDXR</t>
  </si>
  <si>
    <t>FECH</t>
  </si>
  <si>
    <t>FERMT3</t>
  </si>
  <si>
    <t>FGD1</t>
  </si>
  <si>
    <t>FGD4</t>
  </si>
  <si>
    <t>FGF13</t>
  </si>
  <si>
    <t>FGF14</t>
  </si>
  <si>
    <t>FH</t>
  </si>
  <si>
    <t>FIBP</t>
  </si>
  <si>
    <t>FIG4</t>
  </si>
  <si>
    <t>FITM2</t>
  </si>
  <si>
    <t>FKBP14</t>
  </si>
  <si>
    <t>FKBP5</t>
  </si>
  <si>
    <t>FKRP</t>
  </si>
  <si>
    <t>FKTN</t>
  </si>
  <si>
    <t>FLAD1</t>
  </si>
  <si>
    <t>FLII</t>
  </si>
  <si>
    <t>FLNB</t>
  </si>
  <si>
    <t>FLNC</t>
  </si>
  <si>
    <t>FLVCR1</t>
  </si>
  <si>
    <t>FLVCR2</t>
  </si>
  <si>
    <t>FNIP1</t>
  </si>
  <si>
    <t>FOCAD</t>
  </si>
  <si>
    <t>FOLR1</t>
  </si>
  <si>
    <t>FOXE1</t>
  </si>
  <si>
    <t>FOXI3</t>
  </si>
  <si>
    <t>FOXO1</t>
  </si>
  <si>
    <t>FOXP1</t>
  </si>
  <si>
    <t>FOXRED1</t>
  </si>
  <si>
    <t>FRA10AC1</t>
  </si>
  <si>
    <t>FRMD4A</t>
  </si>
  <si>
    <t>FTH1</t>
  </si>
  <si>
    <t>FTL</t>
  </si>
  <si>
    <t>FTO</t>
  </si>
  <si>
    <t>FTSJ1</t>
  </si>
  <si>
    <t>FUCA1</t>
  </si>
  <si>
    <t>FUS</t>
  </si>
  <si>
    <t>FUT1</t>
  </si>
  <si>
    <t>FUT3</t>
  </si>
  <si>
    <t>FUT8</t>
  </si>
  <si>
    <t>FUZ</t>
  </si>
  <si>
    <t>FXR1</t>
  </si>
  <si>
    <t>FYCO1</t>
  </si>
  <si>
    <t>FZD4</t>
  </si>
  <si>
    <t>FZD5</t>
  </si>
  <si>
    <t>FZD6</t>
  </si>
  <si>
    <t>FZR1</t>
  </si>
  <si>
    <t>G6PC3</t>
  </si>
  <si>
    <t>G6PD</t>
  </si>
  <si>
    <t>GAB1</t>
  </si>
  <si>
    <t>GABBR2</t>
  </si>
  <si>
    <t>GABRB3</t>
  </si>
  <si>
    <t>GAL</t>
  </si>
  <si>
    <t>GALE</t>
  </si>
  <si>
    <t>GALK1</t>
  </si>
  <si>
    <t>GALM</t>
  </si>
  <si>
    <t>GALNT2</t>
  </si>
  <si>
    <t>GALNT3</t>
  </si>
  <si>
    <t>GAN</t>
  </si>
  <si>
    <t>GANAB</t>
  </si>
  <si>
    <t>GAS8</t>
  </si>
  <si>
    <t>GATA2</t>
  </si>
  <si>
    <t>GATA3</t>
  </si>
  <si>
    <t>GATAD1</t>
  </si>
  <si>
    <t>GATB</t>
  </si>
  <si>
    <t>GATC</t>
  </si>
  <si>
    <t>GBA2</t>
  </si>
  <si>
    <t>GBF1</t>
  </si>
  <si>
    <t>GCLC</t>
  </si>
  <si>
    <t>GCLM</t>
  </si>
  <si>
    <t>GCSH</t>
  </si>
  <si>
    <t>GDAP1</t>
  </si>
  <si>
    <t>GDAP2</t>
  </si>
  <si>
    <t>GDF11</t>
  </si>
  <si>
    <t>GDF15</t>
  </si>
  <si>
    <t>GDF3</t>
  </si>
  <si>
    <t>GDI1</t>
  </si>
  <si>
    <t>GEMIN4</t>
  </si>
  <si>
    <t>GEMIN5</t>
  </si>
  <si>
    <t>GET4</t>
  </si>
  <si>
    <t>GFER</t>
  </si>
  <si>
    <t>GFM2</t>
  </si>
  <si>
    <t>GFPT1</t>
  </si>
  <si>
    <t>GGCX</t>
  </si>
  <si>
    <t>GGPS1</t>
  </si>
  <si>
    <t>GGT1</t>
  </si>
  <si>
    <t>GIGYF2</t>
  </si>
  <si>
    <t>GINS1</t>
  </si>
  <si>
    <t>GJA1</t>
  </si>
  <si>
    <t>GJA5</t>
  </si>
  <si>
    <t>GLA</t>
  </si>
  <si>
    <t>GLCCI1</t>
  </si>
  <si>
    <t>GLE1</t>
  </si>
  <si>
    <t>GLIS2</t>
  </si>
  <si>
    <t>GLMN</t>
  </si>
  <si>
    <t>GLRX5</t>
  </si>
  <si>
    <t>GLS</t>
  </si>
  <si>
    <t>GLUD1</t>
  </si>
  <si>
    <t>GLUL</t>
  </si>
  <si>
    <t>GLYCTK</t>
  </si>
  <si>
    <t>GMNN</t>
  </si>
  <si>
    <t>GMPPA</t>
  </si>
  <si>
    <t>GMPPB</t>
  </si>
  <si>
    <t>GNA11</t>
  </si>
  <si>
    <t>GNAI1</t>
  </si>
  <si>
    <t>GNAI2</t>
  </si>
  <si>
    <t>GNAI3</t>
  </si>
  <si>
    <t>GNAL</t>
  </si>
  <si>
    <t>GNAQ</t>
  </si>
  <si>
    <t>GNB1</t>
  </si>
  <si>
    <t>GNB2</t>
  </si>
  <si>
    <t>GNB4</t>
  </si>
  <si>
    <t>GNB5</t>
  </si>
  <si>
    <t>GNPAT</t>
  </si>
  <si>
    <t>GNPTG</t>
  </si>
  <si>
    <t>GNRH1</t>
  </si>
  <si>
    <t>GOLGA2</t>
  </si>
  <si>
    <t>GORAB</t>
  </si>
  <si>
    <t>GOSR2</t>
  </si>
  <si>
    <t>GOT1</t>
  </si>
  <si>
    <t>GOT2</t>
  </si>
  <si>
    <t>GPAA1</t>
  </si>
  <si>
    <t>GPD1L</t>
  </si>
  <si>
    <t>GPD2</t>
  </si>
  <si>
    <t>GPHN</t>
  </si>
  <si>
    <t>GPI</t>
  </si>
  <si>
    <t>GPNMB</t>
  </si>
  <si>
    <t>GPR161</t>
  </si>
  <si>
    <t>GPRC5B</t>
  </si>
  <si>
    <t>GPSM2</t>
  </si>
  <si>
    <t>GPT2</t>
  </si>
  <si>
    <t>GPX4</t>
  </si>
  <si>
    <t>GREB1L</t>
  </si>
  <si>
    <t>GREM2</t>
  </si>
  <si>
    <t>GRHL2</t>
  </si>
  <si>
    <t>GRHL3</t>
  </si>
  <si>
    <t>GRHPR</t>
  </si>
  <si>
    <t>GRIP1</t>
  </si>
  <si>
    <t>GSN</t>
  </si>
  <si>
    <t>GSR</t>
  </si>
  <si>
    <t>GSS</t>
  </si>
  <si>
    <t>GSTZ1</t>
  </si>
  <si>
    <t>GTF2E2</t>
  </si>
  <si>
    <t>GTF2H5</t>
  </si>
  <si>
    <t>GTPBP2</t>
  </si>
  <si>
    <t>GTPBP3</t>
  </si>
  <si>
    <t>GUCA1A</t>
  </si>
  <si>
    <t>GUF1</t>
  </si>
  <si>
    <t>GYG1</t>
  </si>
  <si>
    <t>GYS1</t>
  </si>
  <si>
    <t>GZF1</t>
  </si>
  <si>
    <t>HACD1</t>
  </si>
  <si>
    <t>HACE1</t>
  </si>
  <si>
    <t>HADH</t>
  </si>
  <si>
    <t>HADHB</t>
  </si>
  <si>
    <t>HARS2</t>
  </si>
  <si>
    <t>HAVCR2</t>
  </si>
  <si>
    <t>HAX1</t>
  </si>
  <si>
    <t>HCCS</t>
  </si>
  <si>
    <t>HDAC6</t>
  </si>
  <si>
    <t>HDAC8</t>
  </si>
  <si>
    <t>HDAC9</t>
  </si>
  <si>
    <t>HEATR3</t>
  </si>
  <si>
    <t>HECTD4</t>
  </si>
  <si>
    <t>HELLS</t>
  </si>
  <si>
    <t>HERC1</t>
  </si>
  <si>
    <t>HERC2</t>
  </si>
  <si>
    <t>HHAT</t>
  </si>
  <si>
    <t>HIBCH</t>
  </si>
  <si>
    <t>HID1</t>
  </si>
  <si>
    <t>HINT1</t>
  </si>
  <si>
    <t>HK1</t>
  </si>
  <si>
    <t>HLA-C</t>
  </si>
  <si>
    <t>HLCS</t>
  </si>
  <si>
    <t>HMBS</t>
  </si>
  <si>
    <t>HMGA1</t>
  </si>
  <si>
    <t>HMGB3</t>
  </si>
  <si>
    <t>HMGCL</t>
  </si>
  <si>
    <t>HMGCR</t>
  </si>
  <si>
    <t>HMMR</t>
  </si>
  <si>
    <t>HMOX1</t>
  </si>
  <si>
    <t>HNF1B</t>
  </si>
  <si>
    <t>HNF4A</t>
  </si>
  <si>
    <t>HNRNPA1</t>
  </si>
  <si>
    <t>HNRNPA2B1</t>
  </si>
  <si>
    <t>HNRNPC</t>
  </si>
  <si>
    <t>HNRNPDL</t>
  </si>
  <si>
    <t>HNRNPH1</t>
  </si>
  <si>
    <t>HNRNPH2</t>
  </si>
  <si>
    <t>HNRNPK</t>
  </si>
  <si>
    <t>HNRNPR</t>
  </si>
  <si>
    <t>HNRNPU</t>
  </si>
  <si>
    <t>HOMER2</t>
  </si>
  <si>
    <t>HOXC13</t>
  </si>
  <si>
    <t>HPGD</t>
  </si>
  <si>
    <t>HPS1</t>
  </si>
  <si>
    <t>HPS4</t>
  </si>
  <si>
    <t>HPS5</t>
  </si>
  <si>
    <t>HPS6</t>
  </si>
  <si>
    <t>HS2ST1</t>
  </si>
  <si>
    <t>HS6ST1</t>
  </si>
  <si>
    <t>HS6ST2</t>
  </si>
  <si>
    <t>HSCB</t>
  </si>
  <si>
    <t>HSD11B2</t>
  </si>
  <si>
    <t>HSD17B10</t>
  </si>
  <si>
    <t>HSD17B3</t>
  </si>
  <si>
    <t>HSD3B7</t>
  </si>
  <si>
    <t>HSF2BP</t>
  </si>
  <si>
    <t>HSPA9</t>
  </si>
  <si>
    <t>HSPB1</t>
  </si>
  <si>
    <t>HSPB8</t>
  </si>
  <si>
    <t>HSPD1</t>
  </si>
  <si>
    <t>HTRA2</t>
  </si>
  <si>
    <t>HUWE1</t>
  </si>
  <si>
    <t>HYLS1</t>
  </si>
  <si>
    <t>HYOU1</t>
  </si>
  <si>
    <t>IARS2</t>
  </si>
  <si>
    <t>IBA57</t>
  </si>
  <si>
    <t>IDH1</t>
  </si>
  <si>
    <t>IDH2</t>
  </si>
  <si>
    <t>IDH3A</t>
  </si>
  <si>
    <t>IDH3B</t>
  </si>
  <si>
    <t>IER3IP1</t>
  </si>
  <si>
    <t>IFITM3</t>
  </si>
  <si>
    <t>IFNAR1</t>
  </si>
  <si>
    <t>IFNAR2</t>
  </si>
  <si>
    <t>IFNGR1</t>
  </si>
  <si>
    <t>IFNGR2</t>
  </si>
  <si>
    <t>IFT122</t>
  </si>
  <si>
    <t>IFT172</t>
  </si>
  <si>
    <t>IFT27</t>
  </si>
  <si>
    <t>IFT43</t>
  </si>
  <si>
    <t>IFT52</t>
  </si>
  <si>
    <t>IFT57</t>
  </si>
  <si>
    <t>IFT74</t>
  </si>
  <si>
    <t>IFT80</t>
  </si>
  <si>
    <t>IFT81</t>
  </si>
  <si>
    <t>IGBP1</t>
  </si>
  <si>
    <t>IGF1R</t>
  </si>
  <si>
    <t>IGF2BP2</t>
  </si>
  <si>
    <t>IGF2R</t>
  </si>
  <si>
    <t>IGSF3</t>
  </si>
  <si>
    <t>IKBKB</t>
  </si>
  <si>
    <t>IKZF5</t>
  </si>
  <si>
    <t>IL10RB</t>
  </si>
  <si>
    <t>IL11RA</t>
  </si>
  <si>
    <t>IL17RA</t>
  </si>
  <si>
    <t>IL18BP</t>
  </si>
  <si>
    <t>IL36RN</t>
  </si>
  <si>
    <t>IL6</t>
  </si>
  <si>
    <t>IL6R</t>
  </si>
  <si>
    <t>IL6ST</t>
  </si>
  <si>
    <t>IMPA1</t>
  </si>
  <si>
    <t>IMPDH1</t>
  </si>
  <si>
    <t>IMPDH2</t>
  </si>
  <si>
    <t>INF2</t>
  </si>
  <si>
    <t>ING1</t>
  </si>
  <si>
    <t>INPP5E</t>
  </si>
  <si>
    <t>INPP5K</t>
  </si>
  <si>
    <t>INPPL1</t>
  </si>
  <si>
    <t>INTS1</t>
  </si>
  <si>
    <t>INTS8</t>
  </si>
  <si>
    <t>INTU</t>
  </si>
  <si>
    <t>IPO8</t>
  </si>
  <si>
    <t>IQCB1</t>
  </si>
  <si>
    <t>IQCE</t>
  </si>
  <si>
    <t>IQSEC1</t>
  </si>
  <si>
    <t>IRAK4</t>
  </si>
  <si>
    <t>IREB2</t>
  </si>
  <si>
    <t>IRF1</t>
  </si>
  <si>
    <t>IRF2BP2</t>
  </si>
  <si>
    <t>IRF2BPL</t>
  </si>
  <si>
    <t>IRF3</t>
  </si>
  <si>
    <t>IRF7</t>
  </si>
  <si>
    <t>IRF9</t>
  </si>
  <si>
    <t>IRS1</t>
  </si>
  <si>
    <t>ISCA1</t>
  </si>
  <si>
    <t>ISCA2</t>
  </si>
  <si>
    <t>ISCU</t>
  </si>
  <si>
    <t>ISG15</t>
  </si>
  <si>
    <t>ITCH</t>
  </si>
  <si>
    <t>ITGA6</t>
  </si>
  <si>
    <t>ITM2B</t>
  </si>
  <si>
    <t>ITPA</t>
  </si>
  <si>
    <t>ITPR1</t>
  </si>
  <si>
    <t>ITPR3</t>
  </si>
  <si>
    <t>IVD</t>
  </si>
  <si>
    <t>IVNS1ABP</t>
  </si>
  <si>
    <t>JAGN1</t>
  </si>
  <si>
    <t>JAK1</t>
  </si>
  <si>
    <t>JAM3</t>
  </si>
  <si>
    <t>JARID2</t>
  </si>
  <si>
    <t>JPH3</t>
  </si>
  <si>
    <t>JUP</t>
  </si>
  <si>
    <t>KANK1</t>
  </si>
  <si>
    <t>KANK2</t>
  </si>
  <si>
    <t>KANSL1</t>
  </si>
  <si>
    <t>KAT5</t>
  </si>
  <si>
    <t>KAT6A</t>
  </si>
  <si>
    <t>KAT6B</t>
  </si>
  <si>
    <t>KAT8</t>
  </si>
  <si>
    <t>KATNB1</t>
  </si>
  <si>
    <t>KCNC3</t>
  </si>
  <si>
    <t>KCNE3</t>
  </si>
  <si>
    <t>KCNH5</t>
  </si>
  <si>
    <t>KCNJ13</t>
  </si>
  <si>
    <t>KCNN4</t>
  </si>
  <si>
    <t>KCNQ2</t>
  </si>
  <si>
    <t>KCNQ4</t>
  </si>
  <si>
    <t>KCNV2</t>
  </si>
  <si>
    <t>KCTD1</t>
  </si>
  <si>
    <t>KCTD7</t>
  </si>
  <si>
    <t>KDELR2</t>
  </si>
  <si>
    <t>KDF1</t>
  </si>
  <si>
    <t>KDM1A</t>
  </si>
  <si>
    <t>KDM3B</t>
  </si>
  <si>
    <t>KDM4B</t>
  </si>
  <si>
    <t>KDM5B</t>
  </si>
  <si>
    <t>KDM5C</t>
  </si>
  <si>
    <t>KDM6A</t>
  </si>
  <si>
    <t>KDM6B</t>
  </si>
  <si>
    <t>KDSR</t>
  </si>
  <si>
    <t>KHK</t>
  </si>
  <si>
    <t>KIAA0586</t>
  </si>
  <si>
    <t>KIAA0753</t>
  </si>
  <si>
    <t>KIAA1549</t>
  </si>
  <si>
    <t>KIF14</t>
  </si>
  <si>
    <t>KIF15</t>
  </si>
  <si>
    <t>KIF1B</t>
  </si>
  <si>
    <t>KIF1C</t>
  </si>
  <si>
    <t>KIF20A</t>
  </si>
  <si>
    <t>KIF22</t>
  </si>
  <si>
    <t>KIF23</t>
  </si>
  <si>
    <t>KIF26A</t>
  </si>
  <si>
    <t>KIF2A</t>
  </si>
  <si>
    <t>KIF3B</t>
  </si>
  <si>
    <t>KIF4A</t>
  </si>
  <si>
    <t>KITLG</t>
  </si>
  <si>
    <t>KIZ</t>
  </si>
  <si>
    <t>KLC2</t>
  </si>
  <si>
    <t>KLF11</t>
  </si>
  <si>
    <t>KLF6</t>
  </si>
  <si>
    <t>KLHDC8B</t>
  </si>
  <si>
    <t>KLHL15</t>
  </si>
  <si>
    <t>KLHL24</t>
  </si>
  <si>
    <t>KLHL7</t>
  </si>
  <si>
    <t>KMT2A</t>
  </si>
  <si>
    <t>KMT2B</t>
  </si>
  <si>
    <t>KMT2C</t>
  </si>
  <si>
    <t>KMT2D</t>
  </si>
  <si>
    <t>KMT2E</t>
  </si>
  <si>
    <t>KNSTRN</t>
  </si>
  <si>
    <t>KPNA3</t>
  </si>
  <si>
    <t>KPTN</t>
  </si>
  <si>
    <t>KRIT1</t>
  </si>
  <si>
    <t>KRT18</t>
  </si>
  <si>
    <t>L2HGDH</t>
  </si>
  <si>
    <t>LAGE3</t>
  </si>
  <si>
    <t>LAMA1</t>
  </si>
  <si>
    <t>LAMA5</t>
  </si>
  <si>
    <t>LAMB1</t>
  </si>
  <si>
    <t>LAMC3</t>
  </si>
  <si>
    <t>LAMP2</t>
  </si>
  <si>
    <t>LAMTOR2</t>
  </si>
  <si>
    <t>LARP7</t>
  </si>
  <si>
    <t>LARS2</t>
  </si>
  <si>
    <t>LAS1L</t>
  </si>
  <si>
    <t>LAT</t>
  </si>
  <si>
    <t>LCAT</t>
  </si>
  <si>
    <t>LDHA</t>
  </si>
  <si>
    <t>LDHB</t>
  </si>
  <si>
    <t>LDLRAP1</t>
  </si>
  <si>
    <t>LEMD2</t>
  </si>
  <si>
    <t>LEMD3</t>
  </si>
  <si>
    <t>LEP</t>
  </si>
  <si>
    <t>LEPR</t>
  </si>
  <si>
    <t>LETM1</t>
  </si>
  <si>
    <t>LGR4</t>
  </si>
  <si>
    <t>LHX4</t>
  </si>
  <si>
    <t>LIAS</t>
  </si>
  <si>
    <t>LIFR</t>
  </si>
  <si>
    <t>LIG1</t>
  </si>
  <si>
    <t>LIG3</t>
  </si>
  <si>
    <t>LIMA1</t>
  </si>
  <si>
    <t>LINGO1</t>
  </si>
  <si>
    <t>LIPH</t>
  </si>
  <si>
    <t>LIPT1</t>
  </si>
  <si>
    <t>LIPT2</t>
  </si>
  <si>
    <t>LMAN1</t>
  </si>
  <si>
    <t>LMAN2L</t>
  </si>
  <si>
    <t>LMBR1</t>
  </si>
  <si>
    <t>LMBRD1</t>
  </si>
  <si>
    <t>LMBRD2</t>
  </si>
  <si>
    <t>LMF1</t>
  </si>
  <si>
    <t>LMNB1</t>
  </si>
  <si>
    <t>LMNB2</t>
  </si>
  <si>
    <t>LMOD2</t>
  </si>
  <si>
    <t>LONP1</t>
  </si>
  <si>
    <t>LOXL3</t>
  </si>
  <si>
    <t>LPIN1</t>
  </si>
  <si>
    <t>LPIN2</t>
  </si>
  <si>
    <t>LPP</t>
  </si>
  <si>
    <t>LRBA</t>
  </si>
  <si>
    <t>LRIF1</t>
  </si>
  <si>
    <t>LRIG2</t>
  </si>
  <si>
    <t>LRP1</t>
  </si>
  <si>
    <t>LRP12</t>
  </si>
  <si>
    <t>LRP2</t>
  </si>
  <si>
    <t>LRP4</t>
  </si>
  <si>
    <t>LRP6</t>
  </si>
  <si>
    <t>LRPAP1</t>
  </si>
  <si>
    <t>LRRC8A</t>
  </si>
  <si>
    <t>LRSAM1</t>
  </si>
  <si>
    <t>LRTOMT</t>
  </si>
  <si>
    <t>LSS</t>
  </si>
  <si>
    <t>LTBP3</t>
  </si>
  <si>
    <t>LTBP4</t>
  </si>
  <si>
    <t>LTV1</t>
  </si>
  <si>
    <t>LYN</t>
  </si>
  <si>
    <t>LYRM4</t>
  </si>
  <si>
    <t>LYRM7</t>
  </si>
  <si>
    <t>LZTFL1</t>
  </si>
  <si>
    <t>LZTS1</t>
  </si>
  <si>
    <t>M1AP</t>
  </si>
  <si>
    <t>MACF1</t>
  </si>
  <si>
    <t>MAD1L1</t>
  </si>
  <si>
    <t>MAD2L2</t>
  </si>
  <si>
    <t>MADD</t>
  </si>
  <si>
    <t>MAFA</t>
  </si>
  <si>
    <t>MAGED2</t>
  </si>
  <si>
    <t>MAGT1</t>
  </si>
  <si>
    <t>MALT1</t>
  </si>
  <si>
    <t>MAN1B1</t>
  </si>
  <si>
    <t>MAN2B1</t>
  </si>
  <si>
    <t>MAN2C1</t>
  </si>
  <si>
    <t>MANBA</t>
  </si>
  <si>
    <t>MANF</t>
  </si>
  <si>
    <t>MAP2K2</t>
  </si>
  <si>
    <t>MAP3K1</t>
  </si>
  <si>
    <t>MAP3K7</t>
  </si>
  <si>
    <t>MAP3K8</t>
  </si>
  <si>
    <t>MAPK1</t>
  </si>
  <si>
    <t>MAPK8IP1</t>
  </si>
  <si>
    <t>MAPK8IP3</t>
  </si>
  <si>
    <t>MAPKAPK3</t>
  </si>
  <si>
    <t>MAPKAPK5</t>
  </si>
  <si>
    <t>MAPKBP1</t>
  </si>
  <si>
    <t>MAPRE2</t>
  </si>
  <si>
    <t>MARK3</t>
  </si>
  <si>
    <t>MARS2</t>
  </si>
  <si>
    <t>MARVELD2</t>
  </si>
  <si>
    <t>MASP2</t>
  </si>
  <si>
    <t>MAST3</t>
  </si>
  <si>
    <t>MATR3</t>
  </si>
  <si>
    <t>MAX</t>
  </si>
  <si>
    <t>MB</t>
  </si>
  <si>
    <t>MBD4</t>
  </si>
  <si>
    <t>MBOAT7</t>
  </si>
  <si>
    <t>MBTPS1</t>
  </si>
  <si>
    <t>MBTPS2</t>
  </si>
  <si>
    <t>MC1R</t>
  </si>
  <si>
    <t>MCAT</t>
  </si>
  <si>
    <t>MCC</t>
  </si>
  <si>
    <t>MCCC1</t>
  </si>
  <si>
    <t>MCCC2</t>
  </si>
  <si>
    <t>MCFD2</t>
  </si>
  <si>
    <t>MCM10</t>
  </si>
  <si>
    <t>MCM2</t>
  </si>
  <si>
    <t>MCM3AP</t>
  </si>
  <si>
    <t>MCM4</t>
  </si>
  <si>
    <t>MCM5</t>
  </si>
  <si>
    <t>MCM6</t>
  </si>
  <si>
    <t>MCM8</t>
  </si>
  <si>
    <t>MCM9</t>
  </si>
  <si>
    <t>MCOLN1</t>
  </si>
  <si>
    <t>MCPH1</t>
  </si>
  <si>
    <t>MCTS1</t>
  </si>
  <si>
    <t>MDH1</t>
  </si>
  <si>
    <t>MDH2</t>
  </si>
  <si>
    <t>MDM2</t>
  </si>
  <si>
    <t>MDM4</t>
  </si>
  <si>
    <t>MECR</t>
  </si>
  <si>
    <t>MED11</t>
  </si>
  <si>
    <t>MED12</t>
  </si>
  <si>
    <t>MED12L</t>
  </si>
  <si>
    <t>MED13</t>
  </si>
  <si>
    <t>MED13L</t>
  </si>
  <si>
    <t>MED17</t>
  </si>
  <si>
    <t>MED23</t>
  </si>
  <si>
    <t>MED25</t>
  </si>
  <si>
    <t>MED27</t>
  </si>
  <si>
    <t>MEF2A</t>
  </si>
  <si>
    <t>MEGF8</t>
  </si>
  <si>
    <t>MEI1</t>
  </si>
  <si>
    <t>MERTK</t>
  </si>
  <si>
    <t>MET</t>
  </si>
  <si>
    <t>METTL13</t>
  </si>
  <si>
    <t>METTL23</t>
  </si>
  <si>
    <t>METTL5</t>
  </si>
  <si>
    <t>MFF</t>
  </si>
  <si>
    <t>MFSD2A</t>
  </si>
  <si>
    <t>MFSD8</t>
  </si>
  <si>
    <t>MGAT2</t>
  </si>
  <si>
    <t>MGME1</t>
  </si>
  <si>
    <t>MIA3</t>
  </si>
  <si>
    <t>MIB1</t>
  </si>
  <si>
    <t>MICU1</t>
  </si>
  <si>
    <t>MID1</t>
  </si>
  <si>
    <t>MIEF1</t>
  </si>
  <si>
    <t>MIEF2</t>
  </si>
  <si>
    <t>MIF</t>
  </si>
  <si>
    <t>MINPP1</t>
  </si>
  <si>
    <t>MIPEP</t>
  </si>
  <si>
    <t>MKKS</t>
  </si>
  <si>
    <t>MKRN3</t>
  </si>
  <si>
    <t>MKS1</t>
  </si>
  <si>
    <t>MLH3</t>
  </si>
  <si>
    <t>MLLT10</t>
  </si>
  <si>
    <t>MLYCD</t>
  </si>
  <si>
    <t>MMAB</t>
  </si>
  <si>
    <t>MMP14</t>
  </si>
  <si>
    <t>MNS1</t>
  </si>
  <si>
    <t>MOCS2</t>
  </si>
  <si>
    <t>MOGS</t>
  </si>
  <si>
    <t>MORC2</t>
  </si>
  <si>
    <t>MPC1</t>
  </si>
  <si>
    <t>MPDU1</t>
  </si>
  <si>
    <t>MPDZ</t>
  </si>
  <si>
    <t>MPI</t>
  </si>
  <si>
    <t>MPLKIP</t>
  </si>
  <si>
    <t>MPV17</t>
  </si>
  <si>
    <t>MRAP2</t>
  </si>
  <si>
    <t>MRPL12</t>
  </si>
  <si>
    <t>MRPL3</t>
  </si>
  <si>
    <t>MRPL39</t>
  </si>
  <si>
    <t>MRPL44</t>
  </si>
  <si>
    <t>MRPS14</t>
  </si>
  <si>
    <t>MRPS16</t>
  </si>
  <si>
    <t>MRPS2</t>
  </si>
  <si>
    <t>MRPS22</t>
  </si>
  <si>
    <t>MRPS23</t>
  </si>
  <si>
    <t>MRPS25</t>
  </si>
  <si>
    <t>MRPS28</t>
  </si>
  <si>
    <t>MRPS34</t>
  </si>
  <si>
    <t>MRPS7</t>
  </si>
  <si>
    <t>MSH3</t>
  </si>
  <si>
    <t>MSH5</t>
  </si>
  <si>
    <t>MSL3</t>
  </si>
  <si>
    <t>MSMB</t>
  </si>
  <si>
    <t>MSMO1</t>
  </si>
  <si>
    <t>MSN</t>
  </si>
  <si>
    <t>MSTO1</t>
  </si>
  <si>
    <t>MSX1</t>
  </si>
  <si>
    <t>MSX2</t>
  </si>
  <si>
    <t>MTAP</t>
  </si>
  <si>
    <t>MTFMT</t>
  </si>
  <si>
    <t>MTHFD1</t>
  </si>
  <si>
    <t>MTHFS</t>
  </si>
  <si>
    <t>MTMR14</t>
  </si>
  <si>
    <t>MTMR2</t>
  </si>
  <si>
    <t>MTO1</t>
  </si>
  <si>
    <t>MTOR</t>
  </si>
  <si>
    <t>MTPAP</t>
  </si>
  <si>
    <t>MTR</t>
  </si>
  <si>
    <t>MTRR</t>
  </si>
  <si>
    <t>MTX2</t>
  </si>
  <si>
    <t>MUTYH</t>
  </si>
  <si>
    <t>MVD</t>
  </si>
  <si>
    <t>MVK</t>
  </si>
  <si>
    <t>MXI1</t>
  </si>
  <si>
    <t>MYC</t>
  </si>
  <si>
    <t>MYCN</t>
  </si>
  <si>
    <t>MYD88</t>
  </si>
  <si>
    <t>MYH9</t>
  </si>
  <si>
    <t>MYL4</t>
  </si>
  <si>
    <t>MYL9</t>
  </si>
  <si>
    <t>MYO1E</t>
  </si>
  <si>
    <t>MYO5A</t>
  </si>
  <si>
    <t>MYO6</t>
  </si>
  <si>
    <t>MYO9A</t>
  </si>
  <si>
    <t>MYO9B</t>
  </si>
  <si>
    <t>MYOF</t>
  </si>
  <si>
    <t>MYSM1</t>
  </si>
  <si>
    <t>NAA10</t>
  </si>
  <si>
    <t>NAA15</t>
  </si>
  <si>
    <t>NAA20</t>
  </si>
  <si>
    <t>NACC1</t>
  </si>
  <si>
    <t>NADK2</t>
  </si>
  <si>
    <t>NADSYN1</t>
  </si>
  <si>
    <t>NAE1</t>
  </si>
  <si>
    <t>NAF1</t>
  </si>
  <si>
    <t>NAGA</t>
  </si>
  <si>
    <t>NANOS1</t>
  </si>
  <si>
    <t>NANS</t>
  </si>
  <si>
    <t>NAPB</t>
  </si>
  <si>
    <t>NARS2</t>
  </si>
  <si>
    <t>NBAS</t>
  </si>
  <si>
    <t>NBEAL2</t>
  </si>
  <si>
    <t>NBN</t>
  </si>
  <si>
    <t>NCAPD2</t>
  </si>
  <si>
    <t>NCAPD3</t>
  </si>
  <si>
    <t>NCAPG2</t>
  </si>
  <si>
    <t>NCAPH</t>
  </si>
  <si>
    <t>NCDN</t>
  </si>
  <si>
    <t>NCF2</t>
  </si>
  <si>
    <t>NCSTN</t>
  </si>
  <si>
    <t>NDE1</t>
  </si>
  <si>
    <t>NDRG1</t>
  </si>
  <si>
    <t>NDST1</t>
  </si>
  <si>
    <t>NDUFA11</t>
  </si>
  <si>
    <t>NDUFA12</t>
  </si>
  <si>
    <t>NDUFA13</t>
  </si>
  <si>
    <t>NDUFA2</t>
  </si>
  <si>
    <t>NDUFA4</t>
  </si>
  <si>
    <t>NDUFA6</t>
  </si>
  <si>
    <t>NDUFA8</t>
  </si>
  <si>
    <t>NDUFA9</t>
  </si>
  <si>
    <t>NDUFAF1</t>
  </si>
  <si>
    <t>NDUFAF2</t>
  </si>
  <si>
    <t>NDUFAF3</t>
  </si>
  <si>
    <t>NDUFAF4</t>
  </si>
  <si>
    <t>NDUFAF5</t>
  </si>
  <si>
    <t>NDUFAF6</t>
  </si>
  <si>
    <t>NDUFB10</t>
  </si>
  <si>
    <t>NDUFB11</t>
  </si>
  <si>
    <t>NDUFB3</t>
  </si>
  <si>
    <t>NDUFB7</t>
  </si>
  <si>
    <t>NDUFB9</t>
  </si>
  <si>
    <t>NDUFC2</t>
  </si>
  <si>
    <t>NDUFS1</t>
  </si>
  <si>
    <t>NDUFS2</t>
  </si>
  <si>
    <t>NDUFS3</t>
  </si>
  <si>
    <t>NDUFS6</t>
  </si>
  <si>
    <t>NDUFS7</t>
  </si>
  <si>
    <t>NDUFS8</t>
  </si>
  <si>
    <t>NDUFV1</t>
  </si>
  <si>
    <t>NDUFV2</t>
  </si>
  <si>
    <t>NECAP1</t>
  </si>
  <si>
    <t>NEDD4L</t>
  </si>
  <si>
    <t>NEFH</t>
  </si>
  <si>
    <t>NEK1</t>
  </si>
  <si>
    <t>NEK2</t>
  </si>
  <si>
    <t>NEK8</t>
  </si>
  <si>
    <t>NEK9</t>
  </si>
  <si>
    <t>NEMF</t>
  </si>
  <si>
    <t>NEU1</t>
  </si>
  <si>
    <t>NEXN</t>
  </si>
  <si>
    <t>NFE2L2</t>
  </si>
  <si>
    <t>NFKB1</t>
  </si>
  <si>
    <t>NFKB2</t>
  </si>
  <si>
    <t>NFKBIA</t>
  </si>
  <si>
    <t>NFKBIL1</t>
  </si>
  <si>
    <t>NFS1</t>
  </si>
  <si>
    <t>NFU1</t>
  </si>
  <si>
    <t>NHEJ1</t>
  </si>
  <si>
    <t>NHLRC2</t>
  </si>
  <si>
    <t>NHP2</t>
  </si>
  <si>
    <t>NIN</t>
  </si>
  <si>
    <t>NIPBL</t>
  </si>
  <si>
    <t>NKAP</t>
  </si>
  <si>
    <t>NLGN4X</t>
  </si>
  <si>
    <t>NLRP12</t>
  </si>
  <si>
    <t>NLRP2</t>
  </si>
  <si>
    <t>NLRP7</t>
  </si>
  <si>
    <t>NMNAT1</t>
  </si>
  <si>
    <t>NNT</t>
  </si>
  <si>
    <t>NOP10</t>
  </si>
  <si>
    <t>NOP56</t>
  </si>
  <si>
    <t>NOS1AP</t>
  </si>
  <si>
    <t>NOTCH1</t>
  </si>
  <si>
    <t>NOTCH2</t>
  </si>
  <si>
    <t>NPC1</t>
  </si>
  <si>
    <t>NPC2</t>
  </si>
  <si>
    <t>NPM1</t>
  </si>
  <si>
    <t>NPRL2</t>
  </si>
  <si>
    <t>NPRL3</t>
  </si>
  <si>
    <t>NPTX1</t>
  </si>
  <si>
    <t>NQO2</t>
  </si>
  <si>
    <t>NR2F2</t>
  </si>
  <si>
    <t>NR4A2</t>
  </si>
  <si>
    <t>NSD1</t>
  </si>
  <si>
    <t>NSDHL</t>
  </si>
  <si>
    <t>NSF</t>
  </si>
  <si>
    <t>NSMCE2</t>
  </si>
  <si>
    <t>NSMF</t>
  </si>
  <si>
    <t>NSRP1</t>
  </si>
  <si>
    <t>NSUN2</t>
  </si>
  <si>
    <t>NSUN3</t>
  </si>
  <si>
    <t>NT5C2</t>
  </si>
  <si>
    <t>NT5C3A</t>
  </si>
  <si>
    <t>NTHL1</t>
  </si>
  <si>
    <t>NUAK2</t>
  </si>
  <si>
    <t>NUBPL</t>
  </si>
  <si>
    <t>NUDT15</t>
  </si>
  <si>
    <t>NUDT2</t>
  </si>
  <si>
    <t>NUMA1</t>
  </si>
  <si>
    <t>NUP107</t>
  </si>
  <si>
    <t>NUP133</t>
  </si>
  <si>
    <t>NUP155</t>
  </si>
  <si>
    <t>NUP160</t>
  </si>
  <si>
    <t>NUP188</t>
  </si>
  <si>
    <t>NUP205</t>
  </si>
  <si>
    <t>NUP214</t>
  </si>
  <si>
    <t>NUP37</t>
  </si>
  <si>
    <t>NUP54</t>
  </si>
  <si>
    <t>NUP62</t>
  </si>
  <si>
    <t>NUP85</t>
  </si>
  <si>
    <t>NUP88</t>
  </si>
  <si>
    <t>NUP93</t>
  </si>
  <si>
    <t>NUS1</t>
  </si>
  <si>
    <t>NUTM2B-AS1</t>
  </si>
  <si>
    <t>NXN</t>
  </si>
  <si>
    <t>OAT</t>
  </si>
  <si>
    <t>OCLN</t>
  </si>
  <si>
    <t>ODC1</t>
  </si>
  <si>
    <t>OFD1</t>
  </si>
  <si>
    <t>OGDH</t>
  </si>
  <si>
    <t>OGG1</t>
  </si>
  <si>
    <t>OGT</t>
  </si>
  <si>
    <t>OLR1</t>
  </si>
  <si>
    <t>OPA3</t>
  </si>
  <si>
    <t>OPTN</t>
  </si>
  <si>
    <t>ORAI1</t>
  </si>
  <si>
    <t>ORC1</t>
  </si>
  <si>
    <t>ORC4</t>
  </si>
  <si>
    <t>ORC6</t>
  </si>
  <si>
    <t>OSBPL2</t>
  </si>
  <si>
    <t>OSGEP</t>
  </si>
  <si>
    <t>OSTM1</t>
  </si>
  <si>
    <t>OTUD5</t>
  </si>
  <si>
    <t>OTUD6B</t>
  </si>
  <si>
    <t>OTULIN</t>
  </si>
  <si>
    <t>OTX2</t>
  </si>
  <si>
    <t>OVOL2</t>
  </si>
  <si>
    <t>OXCT1</t>
  </si>
  <si>
    <t>OXR1</t>
  </si>
  <si>
    <t>P3H1</t>
  </si>
  <si>
    <t>P4HA2</t>
  </si>
  <si>
    <t>P4HB</t>
  </si>
  <si>
    <t>PABPN1</t>
  </si>
  <si>
    <t>PACS1</t>
  </si>
  <si>
    <t>PACS2</t>
  </si>
  <si>
    <t>PAFAH1B1</t>
  </si>
  <si>
    <t>PAICS</t>
  </si>
  <si>
    <t>PAK1</t>
  </si>
  <si>
    <t>PAK2</t>
  </si>
  <si>
    <t>PALLD</t>
  </si>
  <si>
    <t>PAM16</t>
  </si>
  <si>
    <t>PANK4</t>
  </si>
  <si>
    <t>PANX1</t>
  </si>
  <si>
    <t>PARK7</t>
  </si>
  <si>
    <t>PARN</t>
  </si>
  <si>
    <t>PARS2</t>
  </si>
  <si>
    <t>PATL2</t>
  </si>
  <si>
    <t>PBRM1</t>
  </si>
  <si>
    <t>PBX1</t>
  </si>
  <si>
    <t>PC</t>
  </si>
  <si>
    <t>PCBD1</t>
  </si>
  <si>
    <t>PCGF2</t>
  </si>
  <si>
    <t>PCNA</t>
  </si>
  <si>
    <t>PCNT</t>
  </si>
  <si>
    <t>PCYT1A</t>
  </si>
  <si>
    <t>PCYT2</t>
  </si>
  <si>
    <t>PDCD10</t>
  </si>
  <si>
    <t>PDCD6IP</t>
  </si>
  <si>
    <t>PDE6D</t>
  </si>
  <si>
    <t>PDGFRA</t>
  </si>
  <si>
    <t>PDHA1</t>
  </si>
  <si>
    <t>PDHB</t>
  </si>
  <si>
    <t>PDHX</t>
  </si>
  <si>
    <t>PDK3</t>
  </si>
  <si>
    <t>PDP1</t>
  </si>
  <si>
    <t>PDSS1</t>
  </si>
  <si>
    <t>PDSS2</t>
  </si>
  <si>
    <t>PDXK</t>
  </si>
  <si>
    <t>PDZD8</t>
  </si>
  <si>
    <t>PEPD</t>
  </si>
  <si>
    <t>PER2</t>
  </si>
  <si>
    <t>PER3</t>
  </si>
  <si>
    <t>PERP</t>
  </si>
  <si>
    <t>PET100</t>
  </si>
  <si>
    <t>PET117</t>
  </si>
  <si>
    <t>PEX11B</t>
  </si>
  <si>
    <t>PFKM</t>
  </si>
  <si>
    <t>PFN1</t>
  </si>
  <si>
    <t>PGAP2</t>
  </si>
  <si>
    <t>PGK1</t>
  </si>
  <si>
    <t>PGM1</t>
  </si>
  <si>
    <t>PGM2L1</t>
  </si>
  <si>
    <t>PGM3</t>
  </si>
  <si>
    <t>PHC1</t>
  </si>
  <si>
    <t>PHF21A</t>
  </si>
  <si>
    <t>PHF6</t>
  </si>
  <si>
    <t>PHF8</t>
  </si>
  <si>
    <t>PHGDH</t>
  </si>
  <si>
    <t>PHIP</t>
  </si>
  <si>
    <t>PHKA1</t>
  </si>
  <si>
    <t>PHKA2</t>
  </si>
  <si>
    <t>PHKB</t>
  </si>
  <si>
    <t>PHKG2</t>
  </si>
  <si>
    <t>PHLDB1</t>
  </si>
  <si>
    <t>PHYKPL</t>
  </si>
  <si>
    <t>PI4K2A</t>
  </si>
  <si>
    <t>PI4KA</t>
  </si>
  <si>
    <t>PI4KB</t>
  </si>
  <si>
    <t>PIBF1</t>
  </si>
  <si>
    <t>PICALM</t>
  </si>
  <si>
    <t>PIDD1</t>
  </si>
  <si>
    <t>PIGA</t>
  </si>
  <si>
    <t>PIGB</t>
  </si>
  <si>
    <t>PIGC</t>
  </si>
  <si>
    <t>PIGF</t>
  </si>
  <si>
    <t>PIGG</t>
  </si>
  <si>
    <t>PIGH</t>
  </si>
  <si>
    <t>PIGK</t>
  </si>
  <si>
    <t>PIGL</t>
  </si>
  <si>
    <t>PIGM</t>
  </si>
  <si>
    <t>PIGN</t>
  </si>
  <si>
    <t>PIGO</t>
  </si>
  <si>
    <t>PIGP</t>
  </si>
  <si>
    <t>PIGS</t>
  </si>
  <si>
    <t>PIGT</t>
  </si>
  <si>
    <t>PIGU</t>
  </si>
  <si>
    <t>PIGV</t>
  </si>
  <si>
    <t>PIGW</t>
  </si>
  <si>
    <t>PIGY</t>
  </si>
  <si>
    <t>PIK3C2A</t>
  </si>
  <si>
    <t>PIK3CA</t>
  </si>
  <si>
    <t>PIK3R1</t>
  </si>
  <si>
    <t>PIK3R2</t>
  </si>
  <si>
    <t>PIKFYVE</t>
  </si>
  <si>
    <t>PINK1</t>
  </si>
  <si>
    <t>PIP5K1C</t>
  </si>
  <si>
    <t>PISD</t>
  </si>
  <si>
    <t>PITRM1</t>
  </si>
  <si>
    <t>PITX1</t>
  </si>
  <si>
    <t>PKP2</t>
  </si>
  <si>
    <t>PLAA</t>
  </si>
  <si>
    <t>PLCB1</t>
  </si>
  <si>
    <t>PLCB3</t>
  </si>
  <si>
    <t>PLCB4</t>
  </si>
  <si>
    <t>PLCD1</t>
  </si>
  <si>
    <t>PLCE1</t>
  </si>
  <si>
    <t>PLCG1</t>
  </si>
  <si>
    <t>PLD3</t>
  </si>
  <si>
    <t>PLEC</t>
  </si>
  <si>
    <t>PLEKHM1</t>
  </si>
  <si>
    <t>PLK4</t>
  </si>
  <si>
    <t>PLOD1</t>
  </si>
  <si>
    <t>PLOD2</t>
  </si>
  <si>
    <t>PLOD3</t>
  </si>
  <si>
    <t>PLS1</t>
  </si>
  <si>
    <t>PLS3</t>
  </si>
  <si>
    <t>PLXNA1</t>
  </si>
  <si>
    <t>PLXND1</t>
  </si>
  <si>
    <t>PMPCB</t>
  </si>
  <si>
    <t>PMVK</t>
  </si>
  <si>
    <t>PNKD</t>
  </si>
  <si>
    <t>PNKP</t>
  </si>
  <si>
    <t>PNLDC1</t>
  </si>
  <si>
    <t>PNP</t>
  </si>
  <si>
    <t>PNPLA2</t>
  </si>
  <si>
    <t>PNPLA6</t>
  </si>
  <si>
    <t>PNPLA8</t>
  </si>
  <si>
    <t>PNPT1</t>
  </si>
  <si>
    <t>POC1A</t>
  </si>
  <si>
    <t>POC1B</t>
  </si>
  <si>
    <t>POFUT1</t>
  </si>
  <si>
    <t>POGZ</t>
  </si>
  <si>
    <t>POLA1</t>
  </si>
  <si>
    <t>POLD1</t>
  </si>
  <si>
    <t>POLE</t>
  </si>
  <si>
    <t>POLG2</t>
  </si>
  <si>
    <t>POLH</t>
  </si>
  <si>
    <t>POLR1A</t>
  </si>
  <si>
    <t>POLR2A</t>
  </si>
  <si>
    <t>POLR3A</t>
  </si>
  <si>
    <t>POLR3B</t>
  </si>
  <si>
    <t>POLR3F</t>
  </si>
  <si>
    <t>POLR3GL</t>
  </si>
  <si>
    <t>POLR3K</t>
  </si>
  <si>
    <t>POLRMT</t>
  </si>
  <si>
    <t>POMC</t>
  </si>
  <si>
    <t>POMGNT1</t>
  </si>
  <si>
    <t>POMGNT2</t>
  </si>
  <si>
    <t>POMK</t>
  </si>
  <si>
    <t>POMP</t>
  </si>
  <si>
    <t>POMT2</t>
  </si>
  <si>
    <t>POP1</t>
  </si>
  <si>
    <t>PORCN</t>
  </si>
  <si>
    <t>POT1</t>
  </si>
  <si>
    <t>POU4F1</t>
  </si>
  <si>
    <t>PPA2</t>
  </si>
  <si>
    <t>PPARG</t>
  </si>
  <si>
    <t>PPCS</t>
  </si>
  <si>
    <t>PPFIBP1</t>
  </si>
  <si>
    <t>PPIB</t>
  </si>
  <si>
    <t>PPIL1</t>
  </si>
  <si>
    <t>PPIP5K2</t>
  </si>
  <si>
    <t>PPM1D</t>
  </si>
  <si>
    <t>PPOX</t>
  </si>
  <si>
    <t>PPP1CB</t>
  </si>
  <si>
    <t>PPP1R12A</t>
  </si>
  <si>
    <t>PPP1R13L</t>
  </si>
  <si>
    <t>PPP1R15B</t>
  </si>
  <si>
    <t>PPP1R21</t>
  </si>
  <si>
    <t>PPP2CA</t>
  </si>
  <si>
    <t>PPP2R1A</t>
  </si>
  <si>
    <t>PPP2R1B</t>
  </si>
  <si>
    <t>PPP2R3C</t>
  </si>
  <si>
    <t>PPP2R5D</t>
  </si>
  <si>
    <t>PPP3CA</t>
  </si>
  <si>
    <t>PQBP1</t>
  </si>
  <si>
    <t>PRCC</t>
  </si>
  <si>
    <t>PRDM10</t>
  </si>
  <si>
    <t>PRDX1</t>
  </si>
  <si>
    <t>PRDX3</t>
  </si>
  <si>
    <t>PREPL</t>
  </si>
  <si>
    <t>PRICKLE3</t>
  </si>
  <si>
    <t>PRIM1</t>
  </si>
  <si>
    <t>PRIMPOL</t>
  </si>
  <si>
    <t>PRKACA</t>
  </si>
  <si>
    <t>PRKAR1B</t>
  </si>
  <si>
    <t>PRKCD</t>
  </si>
  <si>
    <t>PRKCSH</t>
  </si>
  <si>
    <t>PRKDC</t>
  </si>
  <si>
    <t>PRKRA</t>
  </si>
  <si>
    <t>PRMT7</t>
  </si>
  <si>
    <t>PRODH</t>
  </si>
  <si>
    <t>PROM1</t>
  </si>
  <si>
    <t>PRPF4</t>
  </si>
  <si>
    <t>PRPF6</t>
  </si>
  <si>
    <t>PRPH</t>
  </si>
  <si>
    <t>PRPS1</t>
  </si>
  <si>
    <t>PRSS12</t>
  </si>
  <si>
    <t>PSAP</t>
  </si>
  <si>
    <t>PSEN2</t>
  </si>
  <si>
    <t>PSENEN</t>
  </si>
  <si>
    <t>PSMA6</t>
  </si>
  <si>
    <t>PSMB1</t>
  </si>
  <si>
    <t>PSMB10</t>
  </si>
  <si>
    <t>PSMB4</t>
  </si>
  <si>
    <t>PSMC1</t>
  </si>
  <si>
    <t>PSMC3</t>
  </si>
  <si>
    <t>PSMC3IP</t>
  </si>
  <si>
    <t>PSMD12</t>
  </si>
  <si>
    <t>PSMG2</t>
  </si>
  <si>
    <t>PSPH</t>
  </si>
  <si>
    <t>PTCD3</t>
  </si>
  <si>
    <t>PTDSS1</t>
  </si>
  <si>
    <t>PTEN</t>
  </si>
  <si>
    <t>PTPN1</t>
  </si>
  <si>
    <t>PTPN12</t>
  </si>
  <si>
    <t>PTPN14</t>
  </si>
  <si>
    <t>PTPN23</t>
  </si>
  <si>
    <t>PTPRF</t>
  </si>
  <si>
    <t>PTPRJ</t>
  </si>
  <si>
    <t>PTRH2</t>
  </si>
  <si>
    <t>PUF60</t>
  </si>
  <si>
    <t>PUM1</t>
  </si>
  <si>
    <t>PURA</t>
  </si>
  <si>
    <t>PUS1</t>
  </si>
  <si>
    <t>PUS7</t>
  </si>
  <si>
    <t>PYCR1</t>
  </si>
  <si>
    <t>PYCR2</t>
  </si>
  <si>
    <t>PYGL</t>
  </si>
  <si>
    <t>PYROXD1</t>
  </si>
  <si>
    <t>QDPR</t>
  </si>
  <si>
    <t>QRICH1</t>
  </si>
  <si>
    <t>QRSL1</t>
  </si>
  <si>
    <t>RAB11B</t>
  </si>
  <si>
    <t>RAB18</t>
  </si>
  <si>
    <t>RAB23</t>
  </si>
  <si>
    <t>RAB28</t>
  </si>
  <si>
    <t>RAB33B</t>
  </si>
  <si>
    <t>RAB34</t>
  </si>
  <si>
    <t>RAB3GAP2</t>
  </si>
  <si>
    <t>RAB7A</t>
  </si>
  <si>
    <t>RABL3</t>
  </si>
  <si>
    <t>RAC1</t>
  </si>
  <si>
    <t>RAC2</t>
  </si>
  <si>
    <t>RAC3</t>
  </si>
  <si>
    <t>RACGAP1</t>
  </si>
  <si>
    <t>RAD21</t>
  </si>
  <si>
    <t>RAD50</t>
  </si>
  <si>
    <t>RAD51D</t>
  </si>
  <si>
    <t>RAD54B</t>
  </si>
  <si>
    <t>RAD54L</t>
  </si>
  <si>
    <t>RALA</t>
  </si>
  <si>
    <t>RALGAPA1</t>
  </si>
  <si>
    <t>RANBP2</t>
  </si>
  <si>
    <t>RAP1B</t>
  </si>
  <si>
    <t>RAP1GDS1</t>
  </si>
  <si>
    <t>RAPGEF2</t>
  </si>
  <si>
    <t>RARS2</t>
  </si>
  <si>
    <t>RASA1</t>
  </si>
  <si>
    <t>RASGRP2</t>
  </si>
  <si>
    <t>RB1CC1</t>
  </si>
  <si>
    <t>RBBP8</t>
  </si>
  <si>
    <t>RBCK1</t>
  </si>
  <si>
    <t>RBL2</t>
  </si>
  <si>
    <t>RBM10</t>
  </si>
  <si>
    <t>RBM12</t>
  </si>
  <si>
    <t>RBM28</t>
  </si>
  <si>
    <t>RBM8A</t>
  </si>
  <si>
    <t>RBMX</t>
  </si>
  <si>
    <t>RBPJ</t>
  </si>
  <si>
    <t>RC3H1</t>
  </si>
  <si>
    <t>RCBTB1</t>
  </si>
  <si>
    <t>RDH11</t>
  </si>
  <si>
    <t>RDX</t>
  </si>
  <si>
    <t>RECQL</t>
  </si>
  <si>
    <t>RECQL4</t>
  </si>
  <si>
    <t>REEP1</t>
  </si>
  <si>
    <t>REEP6</t>
  </si>
  <si>
    <t>REL</t>
  </si>
  <si>
    <t>RELA</t>
  </si>
  <si>
    <t>RELT</t>
  </si>
  <si>
    <t>REPS1</t>
  </si>
  <si>
    <t>RERE</t>
  </si>
  <si>
    <t>REST</t>
  </si>
  <si>
    <t>RFC1</t>
  </si>
  <si>
    <t>RFT1</t>
  </si>
  <si>
    <t>RFX5</t>
  </si>
  <si>
    <t>RFX7</t>
  </si>
  <si>
    <t>RFXANK</t>
  </si>
  <si>
    <t>RFXAP</t>
  </si>
  <si>
    <t>RGS5</t>
  </si>
  <si>
    <t>RHBDF2</t>
  </si>
  <si>
    <t>RHOA</t>
  </si>
  <si>
    <t>RHOBTB2</t>
  </si>
  <si>
    <t>RHOH</t>
  </si>
  <si>
    <t>RIC1</t>
  </si>
  <si>
    <t>RILPL1</t>
  </si>
  <si>
    <t>RIMS2</t>
  </si>
  <si>
    <t>RIN2</t>
  </si>
  <si>
    <t>RINT1</t>
  </si>
  <si>
    <t>RIPK1</t>
  </si>
  <si>
    <t>RIPK4</t>
  </si>
  <si>
    <t>RLIM</t>
  </si>
  <si>
    <t>RMND1</t>
  </si>
  <si>
    <t>RNASEH1</t>
  </si>
  <si>
    <t>RNASEH2A</t>
  </si>
  <si>
    <t>RNASEH2B</t>
  </si>
  <si>
    <t>RNASEH2C</t>
  </si>
  <si>
    <t>RNASET2</t>
  </si>
  <si>
    <t>RNF113A</t>
  </si>
  <si>
    <t>RNF125</t>
  </si>
  <si>
    <t>RNF13</t>
  </si>
  <si>
    <t>RNF139</t>
  </si>
  <si>
    <t>RNF168</t>
  </si>
  <si>
    <t>RNF170</t>
  </si>
  <si>
    <t>RNF2</t>
  </si>
  <si>
    <t>RNF212</t>
  </si>
  <si>
    <t>RNF213</t>
  </si>
  <si>
    <t>RNF216</t>
  </si>
  <si>
    <t>RNF220</t>
  </si>
  <si>
    <t>RNF31</t>
  </si>
  <si>
    <t>RNF43</t>
  </si>
  <si>
    <t>RNF6</t>
  </si>
  <si>
    <t>RNH1</t>
  </si>
  <si>
    <t>RNPC3</t>
  </si>
  <si>
    <t>ROGDI</t>
  </si>
  <si>
    <t>ROM1</t>
  </si>
  <si>
    <t>RP2</t>
  </si>
  <si>
    <t>RP9</t>
  </si>
  <si>
    <t>RPA1</t>
  </si>
  <si>
    <t>RPIA</t>
  </si>
  <si>
    <t>RPL10</t>
  </si>
  <si>
    <t>RPL10L</t>
  </si>
  <si>
    <t>RPL11</t>
  </si>
  <si>
    <t>RPL13</t>
  </si>
  <si>
    <t>RPL15</t>
  </si>
  <si>
    <t>RPL18</t>
  </si>
  <si>
    <t>RPL21</t>
  </si>
  <si>
    <t>RPL26</t>
  </si>
  <si>
    <t>RPL27</t>
  </si>
  <si>
    <t>RPL35</t>
  </si>
  <si>
    <t>RPL35A</t>
  </si>
  <si>
    <t>RPL5</t>
  </si>
  <si>
    <t>RPS10</t>
  </si>
  <si>
    <t>RPS14</t>
  </si>
  <si>
    <t>RPS15A</t>
  </si>
  <si>
    <t>RPS17</t>
  </si>
  <si>
    <t>RPS23</t>
  </si>
  <si>
    <t>RPS24</t>
  </si>
  <si>
    <t>RPS26</t>
  </si>
  <si>
    <t>RPS27</t>
  </si>
  <si>
    <t>RPS28</t>
  </si>
  <si>
    <t>RPS29</t>
  </si>
  <si>
    <t>RPS6KA3</t>
  </si>
  <si>
    <t>RPS7</t>
  </si>
  <si>
    <t>RPSA</t>
  </si>
  <si>
    <t>RRAGC</t>
  </si>
  <si>
    <t>RRAS2</t>
  </si>
  <si>
    <t>RRM1</t>
  </si>
  <si>
    <t>RRP7A</t>
  </si>
  <si>
    <t>RSPH3</t>
  </si>
  <si>
    <t>RSPRY1</t>
  </si>
  <si>
    <t>RSRC1</t>
  </si>
  <si>
    <t>RTEL1</t>
  </si>
  <si>
    <t>RTN2</t>
  </si>
  <si>
    <t>RTN4IP1</t>
  </si>
  <si>
    <t>RUNX1</t>
  </si>
  <si>
    <t>S1PR2</t>
  </si>
  <si>
    <t>SACS</t>
  </si>
  <si>
    <t>SALL4</t>
  </si>
  <si>
    <t>SAMD12</t>
  </si>
  <si>
    <t>SAMHD1</t>
  </si>
  <si>
    <t>SAR1B</t>
  </si>
  <si>
    <t>SARS2</t>
  </si>
  <si>
    <t>SASH1</t>
  </si>
  <si>
    <t>SASS6</t>
  </si>
  <si>
    <t>SATB2</t>
  </si>
  <si>
    <t>SBF1</t>
  </si>
  <si>
    <t>SBF2</t>
  </si>
  <si>
    <t>SC5D</t>
  </si>
  <si>
    <t>SCAF4</t>
  </si>
  <si>
    <t>SCAPER</t>
  </si>
  <si>
    <t>SCARB1</t>
  </si>
  <si>
    <t>SCARB2</t>
  </si>
  <si>
    <t>SCGB3A2</t>
  </si>
  <si>
    <t>SCN3B</t>
  </si>
  <si>
    <t>SCNM1</t>
  </si>
  <si>
    <t>SCNN1A</t>
  </si>
  <si>
    <t>SCO1</t>
  </si>
  <si>
    <t>SCO2</t>
  </si>
  <si>
    <t>SCP2</t>
  </si>
  <si>
    <t>SCYL1</t>
  </si>
  <si>
    <t>SCYL2</t>
  </si>
  <si>
    <t>SDCCAG8</t>
  </si>
  <si>
    <t>SDHAF1</t>
  </si>
  <si>
    <t>SDHAF2</t>
  </si>
  <si>
    <t>SDHB</t>
  </si>
  <si>
    <t>SDHC</t>
  </si>
  <si>
    <t>SDHD</t>
  </si>
  <si>
    <t>SEC23A</t>
  </si>
  <si>
    <t>SEC23B</t>
  </si>
  <si>
    <t>SEC24D</t>
  </si>
  <si>
    <t>SEC31A</t>
  </si>
  <si>
    <t>SEC61A1</t>
  </si>
  <si>
    <t>SEC63</t>
  </si>
  <si>
    <t>SECISBP2</t>
  </si>
  <si>
    <t>SEPSECS</t>
  </si>
  <si>
    <t>SERPINB6</t>
  </si>
  <si>
    <t>SERPINB8</t>
  </si>
  <si>
    <t>SERPINC1</t>
  </si>
  <si>
    <t>SERPINE1</t>
  </si>
  <si>
    <t>SERPINF1</t>
  </si>
  <si>
    <t>SERPINH1</t>
  </si>
  <si>
    <t>SERPINI1</t>
  </si>
  <si>
    <t>SET</t>
  </si>
  <si>
    <t>SETD1A</t>
  </si>
  <si>
    <t>SETD1B</t>
  </si>
  <si>
    <t>SETD2</t>
  </si>
  <si>
    <t>SETD5</t>
  </si>
  <si>
    <t>SETX</t>
  </si>
  <si>
    <t>SF3B1</t>
  </si>
  <si>
    <t>SF3B2</t>
  </si>
  <si>
    <t>SF3B4</t>
  </si>
  <si>
    <t>SFXN4</t>
  </si>
  <si>
    <t>SGCB</t>
  </si>
  <si>
    <t>SGPL1</t>
  </si>
  <si>
    <t>SH2B3</t>
  </si>
  <si>
    <t>SH3BP2</t>
  </si>
  <si>
    <t>SH3GL1</t>
  </si>
  <si>
    <t>SH3KBP1</t>
  </si>
  <si>
    <t>SHMT2</t>
  </si>
  <si>
    <t>SHPK</t>
  </si>
  <si>
    <t>SHQ1</t>
  </si>
  <si>
    <t>SIAE</t>
  </si>
  <si>
    <t>SIAH1</t>
  </si>
  <si>
    <t>SIGMAR1</t>
  </si>
  <si>
    <t>SIK1</t>
  </si>
  <si>
    <t>SIK3</t>
  </si>
  <si>
    <t>SIL1</t>
  </si>
  <si>
    <t>SIN3A</t>
  </si>
  <si>
    <t>SIPA1L3</t>
  </si>
  <si>
    <t>SIX5</t>
  </si>
  <si>
    <t>SKI</t>
  </si>
  <si>
    <t>SLC10A7</t>
  </si>
  <si>
    <t>SLC11A2</t>
  </si>
  <si>
    <t>SLC12A2</t>
  </si>
  <si>
    <t>SLC12A3</t>
  </si>
  <si>
    <t>SLC12A6</t>
  </si>
  <si>
    <t>SLC16A1</t>
  </si>
  <si>
    <t>SLC16A2</t>
  </si>
  <si>
    <t>SLC17A5</t>
  </si>
  <si>
    <t>SLC19A1</t>
  </si>
  <si>
    <t>SLC19A2</t>
  </si>
  <si>
    <t>SLC19A3</t>
  </si>
  <si>
    <t>SLC1A3</t>
  </si>
  <si>
    <t>SLC20A2</t>
  </si>
  <si>
    <t>SLC25A1</t>
  </si>
  <si>
    <t>SLC25A10</t>
  </si>
  <si>
    <t>SLC25A11</t>
  </si>
  <si>
    <t>SLC25A12</t>
  </si>
  <si>
    <t>SLC25A13</t>
  </si>
  <si>
    <t>SLC25A15</t>
  </si>
  <si>
    <t>SLC25A19</t>
  </si>
  <si>
    <t>SLC25A20</t>
  </si>
  <si>
    <t>SLC25A22</t>
  </si>
  <si>
    <t>SLC25A24</t>
  </si>
  <si>
    <t>SLC25A26</t>
  </si>
  <si>
    <t>SLC25A3</t>
  </si>
  <si>
    <t>SLC25A32</t>
  </si>
  <si>
    <t>SLC25A36</t>
  </si>
  <si>
    <t>SLC25A38</t>
  </si>
  <si>
    <t>SLC25A4</t>
  </si>
  <si>
    <t>SLC26A8</t>
  </si>
  <si>
    <t>SLC27A4</t>
  </si>
  <si>
    <t>SLC29A3</t>
  </si>
  <si>
    <t>SLC2A1</t>
  </si>
  <si>
    <t>SLC30A2</t>
  </si>
  <si>
    <t>SLC30A7</t>
  </si>
  <si>
    <t>SLC30A9</t>
  </si>
  <si>
    <t>SLC31A1</t>
  </si>
  <si>
    <t>SLC33A1</t>
  </si>
  <si>
    <t>SLC34A2</t>
  </si>
  <si>
    <t>SLC35A1</t>
  </si>
  <si>
    <t>SLC35A2</t>
  </si>
  <si>
    <t>SLC35A3</t>
  </si>
  <si>
    <t>SLC35B2</t>
  </si>
  <si>
    <t>SLC35C1</t>
  </si>
  <si>
    <t>SLC35D1</t>
  </si>
  <si>
    <t>SLC36A2</t>
  </si>
  <si>
    <t>SLC37A4</t>
  </si>
  <si>
    <t>SLC39A13</t>
  </si>
  <si>
    <t>SLC39A14</t>
  </si>
  <si>
    <t>SLC39A4</t>
  </si>
  <si>
    <t>SLC39A7</t>
  </si>
  <si>
    <t>SLC40A1</t>
  </si>
  <si>
    <t>SLC41A1</t>
  </si>
  <si>
    <t>SLC44A1</t>
  </si>
  <si>
    <t>SLC46A1</t>
  </si>
  <si>
    <t>SLC4A11</t>
  </si>
  <si>
    <t>SLC4A2</t>
  </si>
  <si>
    <t>SLC52A1</t>
  </si>
  <si>
    <t>SLC52A2</t>
  </si>
  <si>
    <t>SLC52A3</t>
  </si>
  <si>
    <t>SLC5A5</t>
  </si>
  <si>
    <t>SLC5A6</t>
  </si>
  <si>
    <t>SLC6A19</t>
  </si>
  <si>
    <t>SLC6A6</t>
  </si>
  <si>
    <t>SLC6A8</t>
  </si>
  <si>
    <t>SLC6A9</t>
  </si>
  <si>
    <t>SLC7A6OS</t>
  </si>
  <si>
    <t>SLC7A7</t>
  </si>
  <si>
    <t>SLC9A1</t>
  </si>
  <si>
    <t>SLC9A6</t>
  </si>
  <si>
    <t>SLCO2A1</t>
  </si>
  <si>
    <t>SLF2</t>
  </si>
  <si>
    <t>SMAD7</t>
  </si>
  <si>
    <t>SMAD9</t>
  </si>
  <si>
    <t>SMARCA2</t>
  </si>
  <si>
    <t>SMARCA4</t>
  </si>
  <si>
    <t>SMARCAD1</t>
  </si>
  <si>
    <t>SMARCB1</t>
  </si>
  <si>
    <t>SMARCC1</t>
  </si>
  <si>
    <t>SMARCC2</t>
  </si>
  <si>
    <t>SMARCD1</t>
  </si>
  <si>
    <t>SMARCD2</t>
  </si>
  <si>
    <t>SMARCE1</t>
  </si>
  <si>
    <t>SMC1A</t>
  </si>
  <si>
    <t>SMC3</t>
  </si>
  <si>
    <t>SMC5</t>
  </si>
  <si>
    <t>SMCHD1</t>
  </si>
  <si>
    <t>SMG8</t>
  </si>
  <si>
    <t>SMG9</t>
  </si>
  <si>
    <t>SMIM1</t>
  </si>
  <si>
    <t>SMPD1</t>
  </si>
  <si>
    <t>SMPD4</t>
  </si>
  <si>
    <t>SMS</t>
  </si>
  <si>
    <t>SNAP29</t>
  </si>
  <si>
    <t>SNAPC4</t>
  </si>
  <si>
    <t>SNIP1</t>
  </si>
  <si>
    <t>SNRPB</t>
  </si>
  <si>
    <t>SNRPE</t>
  </si>
  <si>
    <t>SNX10</t>
  </si>
  <si>
    <t>SNX14</t>
  </si>
  <si>
    <t>SOCS1</t>
  </si>
  <si>
    <t>SOD2</t>
  </si>
  <si>
    <t>SON</t>
  </si>
  <si>
    <t>SORD</t>
  </si>
  <si>
    <t>SORT1</t>
  </si>
  <si>
    <t>SOS2</t>
  </si>
  <si>
    <t>SOX17</t>
  </si>
  <si>
    <t>SOX2</t>
  </si>
  <si>
    <t>SOX4</t>
  </si>
  <si>
    <t>SP6</t>
  </si>
  <si>
    <t>SPARC</t>
  </si>
  <si>
    <t>SPATA7</t>
  </si>
  <si>
    <t>SPECC1L</t>
  </si>
  <si>
    <t>SPEN</t>
  </si>
  <si>
    <t>SPG21</t>
  </si>
  <si>
    <t>SPIDR</t>
  </si>
  <si>
    <t>SPIN4</t>
  </si>
  <si>
    <t>SPINK5</t>
  </si>
  <si>
    <t>SPINT2</t>
  </si>
  <si>
    <t>SPNS2</t>
  </si>
  <si>
    <t>SPOP</t>
  </si>
  <si>
    <t>SPPL2A</t>
  </si>
  <si>
    <t>SPR</t>
  </si>
  <si>
    <t>SPRED1</t>
  </si>
  <si>
    <t>SPRED2</t>
  </si>
  <si>
    <t>SPRTN</t>
  </si>
  <si>
    <t>SPRY2</t>
  </si>
  <si>
    <t>SPRY4</t>
  </si>
  <si>
    <t>SPTAN1</t>
  </si>
  <si>
    <t>SPTBN1</t>
  </si>
  <si>
    <t>SPTLC1</t>
  </si>
  <si>
    <t>SPTLC2</t>
  </si>
  <si>
    <t>SPTSSA</t>
  </si>
  <si>
    <t>SQSTM1</t>
  </si>
  <si>
    <t>SRCAP</t>
  </si>
  <si>
    <t>SRD5A3</t>
  </si>
  <si>
    <t>SREBF1</t>
  </si>
  <si>
    <t>SRGAP1</t>
  </si>
  <si>
    <t>SRP54</t>
  </si>
  <si>
    <t>SRP68</t>
  </si>
  <si>
    <t>SRP72</t>
  </si>
  <si>
    <t>SRRM2</t>
  </si>
  <si>
    <t>SRSF1</t>
  </si>
  <si>
    <t>SSBP1</t>
  </si>
  <si>
    <t>SSR4</t>
  </si>
  <si>
    <t>ST14</t>
  </si>
  <si>
    <t>STAG1</t>
  </si>
  <si>
    <t>STAG2</t>
  </si>
  <si>
    <t>STAG3</t>
  </si>
  <si>
    <t>STAMBP</t>
  </si>
  <si>
    <t>STARD7</t>
  </si>
  <si>
    <t>STAT1</t>
  </si>
  <si>
    <t>STAT2</t>
  </si>
  <si>
    <t>STAT3</t>
  </si>
  <si>
    <t>STAT5B</t>
  </si>
  <si>
    <t>STAT6</t>
  </si>
  <si>
    <t>STEAP3</t>
  </si>
  <si>
    <t>STIL</t>
  </si>
  <si>
    <t>STIM1</t>
  </si>
  <si>
    <t>STK36</t>
  </si>
  <si>
    <t>STK4</t>
  </si>
  <si>
    <t>STRA6</t>
  </si>
  <si>
    <t>STRADA</t>
  </si>
  <si>
    <t>STT3A</t>
  </si>
  <si>
    <t>STT3B</t>
  </si>
  <si>
    <t>STUB1</t>
  </si>
  <si>
    <t>STX16</t>
  </si>
  <si>
    <t>STX3</t>
  </si>
  <si>
    <t>STX5</t>
  </si>
  <si>
    <t>STXBP1</t>
  </si>
  <si>
    <t>SUCLA2</t>
  </si>
  <si>
    <t>SUCLG1</t>
  </si>
  <si>
    <t>SUGCT</t>
  </si>
  <si>
    <t>SUMF1</t>
  </si>
  <si>
    <t>SUMO1</t>
  </si>
  <si>
    <t>SUOX</t>
  </si>
  <si>
    <t>SUPT16H</t>
  </si>
  <si>
    <t>SURF1</t>
  </si>
  <si>
    <t>SUZ12</t>
  </si>
  <si>
    <t>SVBP</t>
  </si>
  <si>
    <t>SVIL</t>
  </si>
  <si>
    <t>SYCE1</t>
  </si>
  <si>
    <t>SYCP3</t>
  </si>
  <si>
    <t>SYK</t>
  </si>
  <si>
    <t>SYN2</t>
  </si>
  <si>
    <t>SYNE2</t>
  </si>
  <si>
    <t>SYNJ1</t>
  </si>
  <si>
    <t>SYT2</t>
  </si>
  <si>
    <t>SZT2</t>
  </si>
  <si>
    <t>TAB2</t>
  </si>
  <si>
    <t>TACO1</t>
  </si>
  <si>
    <t>TACSTD2</t>
  </si>
  <si>
    <t>TAF1</t>
  </si>
  <si>
    <t>TAF13</t>
  </si>
  <si>
    <t>TAF15</t>
  </si>
  <si>
    <t>TAF2</t>
  </si>
  <si>
    <t>TAF4</t>
  </si>
  <si>
    <t>TAF4B</t>
  </si>
  <si>
    <t>TAF6</t>
  </si>
  <si>
    <t>TAF8</t>
  </si>
  <si>
    <t>TALDO1</t>
  </si>
  <si>
    <t>TAMM41</t>
  </si>
  <si>
    <t>TANC2</t>
  </si>
  <si>
    <t>TANGO2</t>
  </si>
  <si>
    <t>TAOK1</t>
  </si>
  <si>
    <t>TAPT1</t>
  </si>
  <si>
    <t>TARDBP</t>
  </si>
  <si>
    <t>TARS2</t>
  </si>
  <si>
    <t>TASP1</t>
  </si>
  <si>
    <t>TBC1D20</t>
  </si>
  <si>
    <t>TBC1D23</t>
  </si>
  <si>
    <t>TBC1D2B</t>
  </si>
  <si>
    <t>TBC1D4</t>
  </si>
  <si>
    <t>TBC1D7</t>
  </si>
  <si>
    <t>TBC1D8B</t>
  </si>
  <si>
    <t>TBCD</t>
  </si>
  <si>
    <t>TBCE</t>
  </si>
  <si>
    <t>TBCK</t>
  </si>
  <si>
    <t>TBK1</t>
  </si>
  <si>
    <t>TBL1X</t>
  </si>
  <si>
    <t>TBL1XR1</t>
  </si>
  <si>
    <t>TBP</t>
  </si>
  <si>
    <t>TBX2</t>
  </si>
  <si>
    <t>TBX3</t>
  </si>
  <si>
    <t>TCEAL1</t>
  </si>
  <si>
    <t>TCF12</t>
  </si>
  <si>
    <t>TCF20</t>
  </si>
  <si>
    <t>TCF3</t>
  </si>
  <si>
    <t>TCF7L2</t>
  </si>
  <si>
    <t>TCIRG1</t>
  </si>
  <si>
    <t>TCTN1</t>
  </si>
  <si>
    <t>TCTN2</t>
  </si>
  <si>
    <t>TCTN3</t>
  </si>
  <si>
    <t>TDP1</t>
  </si>
  <si>
    <t>TDP2</t>
  </si>
  <si>
    <t>TEAD1</t>
  </si>
  <si>
    <t>TECPR2</t>
  </si>
  <si>
    <t>TECR</t>
  </si>
  <si>
    <t>TEFM</t>
  </si>
  <si>
    <t>TELO2</t>
  </si>
  <si>
    <t>TENM3</t>
  </si>
  <si>
    <t>TERT</t>
  </si>
  <si>
    <t>TET2</t>
  </si>
  <si>
    <t>TET3</t>
  </si>
  <si>
    <t>TEX11</t>
  </si>
  <si>
    <t>TEX14</t>
  </si>
  <si>
    <t>TFAM</t>
  </si>
  <si>
    <t>TFAP2A</t>
  </si>
  <si>
    <t>TFE3</t>
  </si>
  <si>
    <t>TFG</t>
  </si>
  <si>
    <t>TFRC</t>
  </si>
  <si>
    <t>TGDS</t>
  </si>
  <si>
    <t>TGFBI</t>
  </si>
  <si>
    <t>TGM1</t>
  </si>
  <si>
    <t>THAP1</t>
  </si>
  <si>
    <t>THG1L</t>
  </si>
  <si>
    <t>THOC1</t>
  </si>
  <si>
    <t>THOC2</t>
  </si>
  <si>
    <t>THOC6</t>
  </si>
  <si>
    <t>THRA</t>
  </si>
  <si>
    <t>THSD1</t>
  </si>
  <si>
    <t>THUMPD1</t>
  </si>
  <si>
    <t>TIA1</t>
  </si>
  <si>
    <t>TIAM1</t>
  </si>
  <si>
    <t>TIMELESS</t>
  </si>
  <si>
    <t>TIMM22</t>
  </si>
  <si>
    <t>TIMM50</t>
  </si>
  <si>
    <t>TIMM8A</t>
  </si>
  <si>
    <t>TJP2</t>
  </si>
  <si>
    <t>TKFC</t>
  </si>
  <si>
    <t>TKT</t>
  </si>
  <si>
    <t>TLK2</t>
  </si>
  <si>
    <t>TMC6</t>
  </si>
  <si>
    <t>TMCO1</t>
  </si>
  <si>
    <t>TMEM106B</t>
  </si>
  <si>
    <t>TMEM107</t>
  </si>
  <si>
    <t>TMEM126A</t>
  </si>
  <si>
    <t>TMEM126B</t>
  </si>
  <si>
    <t>TMEM127</t>
  </si>
  <si>
    <t>TMEM138</t>
  </si>
  <si>
    <t>TMEM147</t>
  </si>
  <si>
    <t>TMEM165</t>
  </si>
  <si>
    <t>TMEM199</t>
  </si>
  <si>
    <t>TMEM216</t>
  </si>
  <si>
    <t>TMEM222</t>
  </si>
  <si>
    <t>TMEM237</t>
  </si>
  <si>
    <t>TMEM260</t>
  </si>
  <si>
    <t>TMEM38B</t>
  </si>
  <si>
    <t>TMEM63A</t>
  </si>
  <si>
    <t>TMEM70</t>
  </si>
  <si>
    <t>TMLHE</t>
  </si>
  <si>
    <t>TMTC3</t>
  </si>
  <si>
    <t>TMTC4</t>
  </si>
  <si>
    <t>TMX2</t>
  </si>
  <si>
    <t>TNFAIP3</t>
  </si>
  <si>
    <t>TNFRSF10B</t>
  </si>
  <si>
    <t>TNFRSF1A</t>
  </si>
  <si>
    <t>TNIK</t>
  </si>
  <si>
    <t>TNNC1</t>
  </si>
  <si>
    <t>TNNC2</t>
  </si>
  <si>
    <t>TNPO2</t>
  </si>
  <si>
    <t>TNPO3</t>
  </si>
  <si>
    <t>TNRC6A</t>
  </si>
  <si>
    <t>TNRC6B</t>
  </si>
  <si>
    <t>TOE1</t>
  </si>
  <si>
    <t>TOM1</t>
  </si>
  <si>
    <t>TOMM7</t>
  </si>
  <si>
    <t>TONSL</t>
  </si>
  <si>
    <t>TOP2B</t>
  </si>
  <si>
    <t>TOP3A</t>
  </si>
  <si>
    <t>TOPORS</t>
  </si>
  <si>
    <t>TOR1A</t>
  </si>
  <si>
    <t>TOR1AIP1</t>
  </si>
  <si>
    <t>TP53RK</t>
  </si>
  <si>
    <t>TPCN2</t>
  </si>
  <si>
    <t>TPI1</t>
  </si>
  <si>
    <t>TPK1</t>
  </si>
  <si>
    <t>TPM2</t>
  </si>
  <si>
    <t>TPM3</t>
  </si>
  <si>
    <t>TPM4</t>
  </si>
  <si>
    <t>TPMT</t>
  </si>
  <si>
    <t>TPP2</t>
  </si>
  <si>
    <t>TPR</t>
  </si>
  <si>
    <t>TPRKB</t>
  </si>
  <si>
    <t>TPRN</t>
  </si>
  <si>
    <t>TRAF3</t>
  </si>
  <si>
    <t>TRAF3IP1</t>
  </si>
  <si>
    <t>TRAF3IP2</t>
  </si>
  <si>
    <t>TRAF7</t>
  </si>
  <si>
    <t>TRAIP</t>
  </si>
  <si>
    <t>TRAK1</t>
  </si>
  <si>
    <t>TRAPPC10</t>
  </si>
  <si>
    <t>TRAPPC11</t>
  </si>
  <si>
    <t>TRAPPC12</t>
  </si>
  <si>
    <t>TRAPPC2</t>
  </si>
  <si>
    <t>TRAPPC2L</t>
  </si>
  <si>
    <t>TRAPPC4</t>
  </si>
  <si>
    <t>TRAPPC6B</t>
  </si>
  <si>
    <t>TRAPPC9</t>
  </si>
  <si>
    <t>TRIM2</t>
  </si>
  <si>
    <t>TRIM32</t>
  </si>
  <si>
    <t>TRIM37</t>
  </si>
  <si>
    <t>TRIM44</t>
  </si>
  <si>
    <t>TRIM71</t>
  </si>
  <si>
    <t>TRIM8</t>
  </si>
  <si>
    <t>TRIO</t>
  </si>
  <si>
    <t>TRIOBP</t>
  </si>
  <si>
    <t>TRIP11</t>
  </si>
  <si>
    <t>TRIP12</t>
  </si>
  <si>
    <t>TRIP13</t>
  </si>
  <si>
    <t>TRIP4</t>
  </si>
  <si>
    <t>TRIT1</t>
  </si>
  <si>
    <t>TRMT1</t>
  </si>
  <si>
    <t>TRMT10A</t>
  </si>
  <si>
    <t>TRMT10C</t>
  </si>
  <si>
    <t>TRMT5</t>
  </si>
  <si>
    <t>TRMU</t>
  </si>
  <si>
    <t>TRNT1</t>
  </si>
  <si>
    <t>TRPM4</t>
  </si>
  <si>
    <t>TRPM6</t>
  </si>
  <si>
    <t>TRPM7</t>
  </si>
  <si>
    <t>TRPV3</t>
  </si>
  <si>
    <t>TRPV4</t>
  </si>
  <si>
    <t>TRRAP</t>
  </si>
  <si>
    <t>TSEN15</t>
  </si>
  <si>
    <t>TSEN34</t>
  </si>
  <si>
    <t>TSFM</t>
  </si>
  <si>
    <t>TSGA10</t>
  </si>
  <si>
    <t>TSPYL1</t>
  </si>
  <si>
    <t>TSR2</t>
  </si>
  <si>
    <t>TTC12</t>
  </si>
  <si>
    <t>TTC19</t>
  </si>
  <si>
    <t>TTC21B</t>
  </si>
  <si>
    <t>TTC5</t>
  </si>
  <si>
    <t>TTC7A</t>
  </si>
  <si>
    <t>TTC8</t>
  </si>
  <si>
    <t>TTI1</t>
  </si>
  <si>
    <t>TTLL5</t>
  </si>
  <si>
    <t>TUBA1A</t>
  </si>
  <si>
    <t>TUBA3D</t>
  </si>
  <si>
    <t>TUBB</t>
  </si>
  <si>
    <t>TUBB2A</t>
  </si>
  <si>
    <t>TUBB2B</t>
  </si>
  <si>
    <t>TUBB3</t>
  </si>
  <si>
    <t>TUBB4A</t>
  </si>
  <si>
    <t>TUBB4B</t>
  </si>
  <si>
    <t>TUBB6</t>
  </si>
  <si>
    <t>TUBB8</t>
  </si>
  <si>
    <t>TUBG1</t>
  </si>
  <si>
    <t>TUBGCP2</t>
  </si>
  <si>
    <t>TUBGCP4</t>
  </si>
  <si>
    <t>TUBGCP6</t>
  </si>
  <si>
    <t>TUFM</t>
  </si>
  <si>
    <t>TUFT1</t>
  </si>
  <si>
    <t>TULP3</t>
  </si>
  <si>
    <t>TUSC3</t>
  </si>
  <si>
    <t>TXN2</t>
  </si>
  <si>
    <t>TXNDC15</t>
  </si>
  <si>
    <t>TXNL4A</t>
  </si>
  <si>
    <t>TXNRD2</t>
  </si>
  <si>
    <t>TYK2</t>
  </si>
  <si>
    <t>TYMP</t>
  </si>
  <si>
    <t>TYMS</t>
  </si>
  <si>
    <t>U2AF2</t>
  </si>
  <si>
    <t>UBA1</t>
  </si>
  <si>
    <t>UBA2</t>
  </si>
  <si>
    <t>UBAP1</t>
  </si>
  <si>
    <t>UBAP2L</t>
  </si>
  <si>
    <t>UBE2A</t>
  </si>
  <si>
    <t>UBE3A</t>
  </si>
  <si>
    <t>UBE3C</t>
  </si>
  <si>
    <t>UBE4A</t>
  </si>
  <si>
    <t>UBIAD1</t>
  </si>
  <si>
    <t>UBQLN2</t>
  </si>
  <si>
    <t>UBR1</t>
  </si>
  <si>
    <t>UBR7</t>
  </si>
  <si>
    <t>UBTF</t>
  </si>
  <si>
    <t>UCHL1</t>
  </si>
  <si>
    <t>UCP2</t>
  </si>
  <si>
    <t>UFC1</t>
  </si>
  <si>
    <t>UFM1</t>
  </si>
  <si>
    <t>UFSP2</t>
  </si>
  <si>
    <t>UGDH</t>
  </si>
  <si>
    <t>UGP2</t>
  </si>
  <si>
    <t>UMPS</t>
  </si>
  <si>
    <t>UNC119</t>
  </si>
  <si>
    <t>UNC45A</t>
  </si>
  <si>
    <t>UNG</t>
  </si>
  <si>
    <t>UPF3B</t>
  </si>
  <si>
    <t>UQCC2</t>
  </si>
  <si>
    <t>UQCC3</t>
  </si>
  <si>
    <t>UQCRB</t>
  </si>
  <si>
    <t>UQCRC1</t>
  </si>
  <si>
    <t>UQCRC2</t>
  </si>
  <si>
    <t>UQCRFS1</t>
  </si>
  <si>
    <t>UQCRH</t>
  </si>
  <si>
    <t>UQCRQ</t>
  </si>
  <si>
    <t>UROD</t>
  </si>
  <si>
    <t>UROS</t>
  </si>
  <si>
    <t>USB1</t>
  </si>
  <si>
    <t>USF1</t>
  </si>
  <si>
    <t>USP45</t>
  </si>
  <si>
    <t>USP48</t>
  </si>
  <si>
    <t>USP53</t>
  </si>
  <si>
    <t>USP7</t>
  </si>
  <si>
    <t>USP8</t>
  </si>
  <si>
    <t>USP9X</t>
  </si>
  <si>
    <t>VAC14</t>
  </si>
  <si>
    <t>VAMP1</t>
  </si>
  <si>
    <t>VAMP2</t>
  </si>
  <si>
    <t>VANGL1</t>
  </si>
  <si>
    <t>VAPB</t>
  </si>
  <si>
    <t>VARS2</t>
  </si>
  <si>
    <t>VCAN</t>
  </si>
  <si>
    <t>VCL</t>
  </si>
  <si>
    <t>VCP</t>
  </si>
  <si>
    <t>VEGFA</t>
  </si>
  <si>
    <t>VEZF1</t>
  </si>
  <si>
    <t>VIPAS39</t>
  </si>
  <si>
    <t>VKORC1</t>
  </si>
  <si>
    <t>VLDLR</t>
  </si>
  <si>
    <t>VMA21</t>
  </si>
  <si>
    <t>VPS11</t>
  </si>
  <si>
    <t>VPS13A</t>
  </si>
  <si>
    <t>VPS13D</t>
  </si>
  <si>
    <t>VPS16</t>
  </si>
  <si>
    <t>VPS33A</t>
  </si>
  <si>
    <t>VPS35</t>
  </si>
  <si>
    <t>VPS37A</t>
  </si>
  <si>
    <t>VPS41</t>
  </si>
  <si>
    <t>VPS45</t>
  </si>
  <si>
    <t>VPS4A</t>
  </si>
  <si>
    <t>VPS50</t>
  </si>
  <si>
    <t>VPS51</t>
  </si>
  <si>
    <t>VPS53</t>
  </si>
  <si>
    <t>VWA1</t>
  </si>
  <si>
    <t>VWA8</t>
  </si>
  <si>
    <t>WAC</t>
  </si>
  <si>
    <t>WARS2</t>
  </si>
  <si>
    <t>WASF1</t>
  </si>
  <si>
    <t>WBP11</t>
  </si>
  <si>
    <t>WBP2</t>
  </si>
  <si>
    <t>WDFY3</t>
  </si>
  <si>
    <t>WDPCP</t>
  </si>
  <si>
    <t>WDR1</t>
  </si>
  <si>
    <t>WDR11</t>
  </si>
  <si>
    <t>WDR19</t>
  </si>
  <si>
    <t>WDR26</t>
  </si>
  <si>
    <t>WDR36</t>
  </si>
  <si>
    <t>WDR37</t>
  </si>
  <si>
    <t>WDR4</t>
  </si>
  <si>
    <t>WDR45B</t>
  </si>
  <si>
    <t>WDR62</t>
  </si>
  <si>
    <t>WDR72</t>
  </si>
  <si>
    <t>WDR73</t>
  </si>
  <si>
    <t>WDR81</t>
  </si>
  <si>
    <t>WEE2</t>
  </si>
  <si>
    <t>WFS1</t>
  </si>
  <si>
    <t>WIPF1</t>
  </si>
  <si>
    <t>WIPI2</t>
  </si>
  <si>
    <t>WLS</t>
  </si>
  <si>
    <t>WNK1</t>
  </si>
  <si>
    <t>WNT7A</t>
  </si>
  <si>
    <t>WRAP53</t>
  </si>
  <si>
    <t>WRN</t>
  </si>
  <si>
    <t>WWC1</t>
  </si>
  <si>
    <t>XBP1</t>
  </si>
  <si>
    <t>XIST</t>
  </si>
  <si>
    <t>XPA</t>
  </si>
  <si>
    <t>XPC</t>
  </si>
  <si>
    <t>XPNPEP3</t>
  </si>
  <si>
    <t>XPR1</t>
  </si>
  <si>
    <t>XRCC1</t>
  </si>
  <si>
    <t>XRCC3</t>
  </si>
  <si>
    <t>XRCC4</t>
  </si>
  <si>
    <t>XYLT2</t>
  </si>
  <si>
    <t>YAP1</t>
  </si>
  <si>
    <t>YARS2</t>
  </si>
  <si>
    <t>YEATS2</t>
  </si>
  <si>
    <t>YIF1B</t>
  </si>
  <si>
    <t>YIPF5</t>
  </si>
  <si>
    <t>YME1L1</t>
  </si>
  <si>
    <t>YRDC</t>
  </si>
  <si>
    <t>YWHAG</t>
  </si>
  <si>
    <t>YY1</t>
  </si>
  <si>
    <t>YY1AP1</t>
  </si>
  <si>
    <t>ZBTB11</t>
  </si>
  <si>
    <t>ZBTB18</t>
  </si>
  <si>
    <t>ZBTB24</t>
  </si>
  <si>
    <t>ZC3H14</t>
  </si>
  <si>
    <t>ZC4H2</t>
  </si>
  <si>
    <t>ZCCHC8</t>
  </si>
  <si>
    <t>ZDHHC9</t>
  </si>
  <si>
    <t>ZFAT</t>
  </si>
  <si>
    <t>ZFHX3</t>
  </si>
  <si>
    <t>ZFP36L2</t>
  </si>
  <si>
    <t>ZFP57</t>
  </si>
  <si>
    <t>ZFYVE19</t>
  </si>
  <si>
    <t>ZFYVE26</t>
  </si>
  <si>
    <t>ZFYVE27</t>
  </si>
  <si>
    <t>ZMIZ1</t>
  </si>
  <si>
    <t>ZMPSTE24</t>
  </si>
  <si>
    <t>ZMYM2</t>
  </si>
  <si>
    <t>ZMYM3</t>
  </si>
  <si>
    <t>ZMYND11</t>
  </si>
  <si>
    <t>ZNF141</t>
  </si>
  <si>
    <t>ZNF142</t>
  </si>
  <si>
    <t>ZNF148</t>
  </si>
  <si>
    <t>ZNF292</t>
  </si>
  <si>
    <t>ZNF335</t>
  </si>
  <si>
    <t>ZNF341</t>
  </si>
  <si>
    <t>ZNF407</t>
  </si>
  <si>
    <t>ZNF408</t>
  </si>
  <si>
    <t>ZNF462</t>
  </si>
  <si>
    <t>ZNF513</t>
  </si>
  <si>
    <t>ZNF526</t>
  </si>
  <si>
    <t>ZNF644</t>
  </si>
  <si>
    <t>ZNF668</t>
  </si>
  <si>
    <t>ZNF687</t>
  </si>
  <si>
    <t>ZNF750</t>
  </si>
  <si>
    <t>ZNFX1</t>
  </si>
  <si>
    <t>ZNHIT3</t>
  </si>
  <si>
    <t>ZP2</t>
  </si>
  <si>
    <t>ZP3</t>
  </si>
  <si>
    <t>ZPR1</t>
  </si>
  <si>
    <t>ZSWIM7</t>
  </si>
  <si>
    <t>Supplementary Table 2. Mendelian genetic disorders related genes that detected in more than three samples in 5-cell group</t>
    <phoneticPr fontId="2" type="noConversion"/>
  </si>
  <si>
    <t>Pathogenic variants</t>
    <phoneticPr fontId="2" type="noConversion"/>
  </si>
  <si>
    <t>Primer Sequences (5' to 3')</t>
  </si>
  <si>
    <t>M: c.906+5G&gt;A</t>
    <phoneticPr fontId="2" type="noConversion"/>
  </si>
  <si>
    <t>Forward: CCAGCTATTTCTTGTTGCTCAC</t>
    <phoneticPr fontId="2" type="noConversion"/>
  </si>
  <si>
    <t>Reverse: GAGGTAGATGCTTGGCAGAA</t>
    <phoneticPr fontId="2" type="noConversion"/>
  </si>
  <si>
    <t>P: c.265C&gt;T</t>
    <phoneticPr fontId="2" type="noConversion"/>
  </si>
  <si>
    <t>Forward: ATGTGGTGATGCTGAGT</t>
    <phoneticPr fontId="2" type="noConversion"/>
  </si>
  <si>
    <t>Reverse: CCAAGGCCTGATGAGAT</t>
    <phoneticPr fontId="2" type="noConversion"/>
  </si>
  <si>
    <t>P: CAG expansion (17/71)</t>
    <phoneticPr fontId="2" type="noConversion"/>
  </si>
  <si>
    <t>Forward: FAM-TCAGAAGAGCTTCGGAAGAGA</t>
    <phoneticPr fontId="2" type="noConversion"/>
  </si>
  <si>
    <t>Reverse: AGCTGCCTGAAGCATGTC</t>
    <phoneticPr fontId="2" type="noConversion"/>
  </si>
  <si>
    <t>P: c.1081+19_1081+35del17</t>
    <phoneticPr fontId="2" type="noConversion"/>
  </si>
  <si>
    <t>Forward: TTCTCGTCTACCTCAGTGCT</t>
    <phoneticPr fontId="2" type="noConversion"/>
  </si>
  <si>
    <t>Reverse: CATACGGTTGGCCTGCTT</t>
    <phoneticPr fontId="2" type="noConversion"/>
  </si>
  <si>
    <t>M: c.910C&gt;T</t>
    <phoneticPr fontId="2" type="noConversion"/>
  </si>
  <si>
    <t>Forward: GCTGAAAGCACCAAACGTAAAG</t>
    <phoneticPr fontId="2" type="noConversion"/>
  </si>
  <si>
    <t>Reverse: GCTTTACACAGTTTGACACAGG</t>
    <phoneticPr fontId="2" type="noConversion"/>
  </si>
  <si>
    <t>M: c.49C&gt;T</t>
    <phoneticPr fontId="2" type="noConversion"/>
  </si>
  <si>
    <t>Forward: GGCACCATGGCCCAGAC</t>
    <phoneticPr fontId="2" type="noConversion"/>
  </si>
  <si>
    <t>Reverse: CACATACACCACGCCCTCTTT</t>
    <phoneticPr fontId="2" type="noConversion"/>
  </si>
  <si>
    <t>P: c.845G&gt;A</t>
    <phoneticPr fontId="2" type="noConversion"/>
  </si>
  <si>
    <t>Forward: TGGAAGACCAGGCCCTTTAT</t>
    <phoneticPr fontId="2" type="noConversion"/>
  </si>
  <si>
    <t>Reverse: CCCGTTTGGTCATCTGGTAATC</t>
    <phoneticPr fontId="2" type="noConversion"/>
  </si>
  <si>
    <t>P: c.398delA</t>
    <phoneticPr fontId="2" type="noConversion"/>
  </si>
  <si>
    <t>Forward: GCCAACTCCAGCATCTACAA</t>
    <phoneticPr fontId="2" type="noConversion"/>
  </si>
  <si>
    <t>Reverse: GGCCAAGTGCCGGAATATAA</t>
    <phoneticPr fontId="2" type="noConversion"/>
  </si>
  <si>
    <t>M: c.6426dupC</t>
    <phoneticPr fontId="2" type="noConversion"/>
  </si>
  <si>
    <t>Forward: TCATCTTCCCTACCTCTTCCA</t>
    <phoneticPr fontId="2" type="noConversion"/>
  </si>
  <si>
    <t>Reverse: CAAAGCTTCTGTGACTGTTTCC</t>
    <phoneticPr fontId="2" type="noConversion"/>
  </si>
  <si>
    <t>M: c.440delC; P: c.440delC</t>
    <phoneticPr fontId="2" type="noConversion"/>
  </si>
  <si>
    <t>Forward: CAGGAAGGTGTGCTGACTATG</t>
    <phoneticPr fontId="2" type="noConversion"/>
  </si>
  <si>
    <t>Reverse: GGCTTGGACAGGAAGTTTGA</t>
    <phoneticPr fontId="2" type="noConversion"/>
  </si>
  <si>
    <t>P: c.896delG</t>
    <phoneticPr fontId="2" type="noConversion"/>
  </si>
  <si>
    <t>Forward: GGCAATACTTCCTCCTGTCATC</t>
    <phoneticPr fontId="2" type="noConversion"/>
  </si>
  <si>
    <t>Reverse: CAGATGCTCTCTTCCAGTCAAG</t>
    <phoneticPr fontId="2" type="noConversion"/>
  </si>
  <si>
    <t>P: c.2263C&gt;T</t>
    <phoneticPr fontId="2" type="noConversion"/>
  </si>
  <si>
    <t>Forward: CTGTGGCAGAGCTGAAGAA</t>
    <phoneticPr fontId="2" type="noConversion"/>
  </si>
  <si>
    <t>Reverse: GCACATCTGAAAGCATGAGAC</t>
    <phoneticPr fontId="2" type="noConversion"/>
  </si>
  <si>
    <t>M: c.619dupG</t>
    <phoneticPr fontId="2" type="noConversion"/>
  </si>
  <si>
    <t>Forward: AGTTCTTAGCTGTGTGGACAAT</t>
    <phoneticPr fontId="2" type="noConversion"/>
  </si>
  <si>
    <t>Reverse: GCACAAACACCTTCTCGTTTC</t>
    <phoneticPr fontId="2" type="noConversion"/>
  </si>
  <si>
    <t>P: c.215G&gt;A</t>
    <phoneticPr fontId="2" type="noConversion"/>
  </si>
  <si>
    <t>Forward: GATGGCATTGAAACGAATGGG</t>
    <phoneticPr fontId="2" type="noConversion"/>
  </si>
  <si>
    <t>Reverse: GGCTAGTTCCACCTTGTCATAA</t>
    <phoneticPr fontId="2" type="noConversion"/>
  </si>
  <si>
    <t>M: c.1792C&gt;T</t>
    <phoneticPr fontId="2" type="noConversion"/>
  </si>
  <si>
    <t>Forward: TACGATGAGAGGATCGACAGAG</t>
    <phoneticPr fontId="2" type="noConversion"/>
  </si>
  <si>
    <t>Reverse: ACCTTGAACTTGTCGTGAAGAG</t>
    <phoneticPr fontId="2" type="noConversion"/>
  </si>
  <si>
    <t>P: c.2572C&gt;T</t>
    <phoneticPr fontId="2" type="noConversion"/>
  </si>
  <si>
    <t>Forward: CAGTCGGGAAACAAGCATAGA</t>
    <phoneticPr fontId="2" type="noConversion"/>
  </si>
  <si>
    <t>Reverse: GCACATTCCTCTTCTGCATTTC</t>
    <phoneticPr fontId="2" type="noConversion"/>
  </si>
  <si>
    <t>P: CAG expansion (25/64)</t>
    <phoneticPr fontId="2" type="noConversion"/>
  </si>
  <si>
    <t>M: c.1757G&gt;A; P: c.1757G&gt;A</t>
    <phoneticPr fontId="2" type="noConversion"/>
  </si>
  <si>
    <t>Forward: TCTTCCGAGGTGCAAATTCTC</t>
    <phoneticPr fontId="2" type="noConversion"/>
  </si>
  <si>
    <t>Reverse: GGAAATATACGGTAGGGCACAC</t>
    <phoneticPr fontId="2" type="noConversion"/>
  </si>
  <si>
    <t>M: c.531G&gt;C; P: c.430T&gt;C</t>
    <phoneticPr fontId="2" type="noConversion"/>
  </si>
  <si>
    <t>Forward: GCGGATCGGACTTTGAGAAA</t>
    <phoneticPr fontId="2" type="noConversion"/>
  </si>
  <si>
    <t>Reverse: CTCATGGTCATTGCCACCT</t>
    <phoneticPr fontId="2" type="noConversion"/>
  </si>
  <si>
    <t>P: c.2957delA</t>
    <phoneticPr fontId="2" type="noConversion"/>
  </si>
  <si>
    <t>Forward: GACTTGTGTAAACGAACCCATTT</t>
    <phoneticPr fontId="2" type="noConversion"/>
  </si>
  <si>
    <t>Reverse: TGTTCAGAGAGCTTGATTTCCT</t>
    <phoneticPr fontId="2" type="noConversion"/>
  </si>
  <si>
    <t>P: CAG expansion (14/64)</t>
    <phoneticPr fontId="2" type="noConversion"/>
  </si>
  <si>
    <t>M: c.978_980delCTT; P: c.920C&gt;T</t>
    <phoneticPr fontId="2" type="noConversion"/>
  </si>
  <si>
    <t>Forward: GAGATACAAGCACTCCCACTTC</t>
    <phoneticPr fontId="2" type="noConversion"/>
  </si>
  <si>
    <t>Reverse: TCAGAGTGTCTTCCGAGGAG</t>
    <phoneticPr fontId="2" type="noConversion"/>
  </si>
  <si>
    <t>M: c.4415_4418delAGAA</t>
    <phoneticPr fontId="2" type="noConversion"/>
  </si>
  <si>
    <t>Forward: GAAGGAGGGAAACACTCAGATT</t>
    <phoneticPr fontId="2" type="noConversion"/>
  </si>
  <si>
    <t>Reverse: CAGTACCAACTGGGACACTTT</t>
    <phoneticPr fontId="2" type="noConversion"/>
  </si>
  <si>
    <t>M: c.325C&gt;T</t>
    <phoneticPr fontId="2" type="noConversion"/>
  </si>
  <si>
    <t>Forward: TTGCTGACCTGCTGGATTAC</t>
    <phoneticPr fontId="2" type="noConversion"/>
  </si>
  <si>
    <t>Reverse: CTTGCGACCTTGACCATCTT</t>
    <phoneticPr fontId="2" type="noConversion"/>
  </si>
  <si>
    <t>M: c.1492A&gt;C</t>
    <phoneticPr fontId="2" type="noConversion"/>
  </si>
  <si>
    <t>Forward: GCATTCAGAAGCAACGAACTT</t>
    <phoneticPr fontId="2" type="noConversion"/>
  </si>
  <si>
    <t>Reverse: AGCCAAACGTGATCCATGA</t>
    <phoneticPr fontId="2" type="noConversion"/>
  </si>
  <si>
    <t>P: c.916C&gt;T</t>
    <phoneticPr fontId="2" type="noConversion"/>
  </si>
  <si>
    <t>Forward: CCTTCAGCAACAGTGGAAATG</t>
    <phoneticPr fontId="2" type="noConversion"/>
  </si>
  <si>
    <t>Reverse: CAGCCTGAGCGAACTATAGAAG</t>
    <phoneticPr fontId="2" type="noConversion"/>
  </si>
  <si>
    <t>M: c.650T&gt;C; P: c.788C&gt;T</t>
    <phoneticPr fontId="2" type="noConversion"/>
  </si>
  <si>
    <t>Forward: GTGGACCACCTGACCTT</t>
    <phoneticPr fontId="2" type="noConversion"/>
  </si>
  <si>
    <t>Reverse: CTTGCCTTTATCACCATCTAGC</t>
    <phoneticPr fontId="2" type="noConversion"/>
  </si>
  <si>
    <t>M: c.4065_4066insTTGA</t>
    <phoneticPr fontId="2" type="noConversion"/>
  </si>
  <si>
    <t>Forward: GCTAATCTCCCAGAGGAAGTTATT</t>
    <phoneticPr fontId="2" type="noConversion"/>
  </si>
  <si>
    <t>Reverse: CCTTTGTCAGAAGTCAACTCAAAG</t>
    <phoneticPr fontId="2" type="noConversion"/>
  </si>
  <si>
    <t>P: c.1029delG</t>
    <phoneticPr fontId="2" type="noConversion"/>
  </si>
  <si>
    <t>Forward: GATAGGATCAGACACCAGGAATG</t>
    <phoneticPr fontId="2" type="noConversion"/>
  </si>
  <si>
    <t>Reverse: TCACTTCAGAGAATGGCAACT</t>
    <phoneticPr fontId="2" type="noConversion"/>
  </si>
  <si>
    <t>P: c.1251delA</t>
    <phoneticPr fontId="2" type="noConversion"/>
  </si>
  <si>
    <t>Forward: GTCTGACCTCGTCTTCTACTTC</t>
    <phoneticPr fontId="2" type="noConversion"/>
  </si>
  <si>
    <t>Reverse: GGGAATCATCTTCCACCATTTC</t>
    <phoneticPr fontId="2" type="noConversion"/>
  </si>
  <si>
    <t>P: c.2516A&gt;G</t>
  </si>
  <si>
    <t>Forward: TCACCACTGAAGAGACCTTAAC</t>
    <phoneticPr fontId="2" type="noConversion"/>
  </si>
  <si>
    <t>Reverse: TGCTGCTGGTTCCATGATA</t>
    <phoneticPr fontId="2" type="noConversion"/>
  </si>
  <si>
    <t>Supplementary Table 7. Primers for direct mutation detection using mRNA as templates</t>
    <phoneticPr fontId="2" type="noConversion"/>
  </si>
  <si>
    <r>
      <t>Abbreviations: AR, autosomal recessive; AD, autosomal dominant; XLR, X-linked recessive; P, paternal; M, maternal; FAM</t>
    </r>
    <r>
      <rPr>
        <sz val="12"/>
        <color theme="1"/>
        <rFont val="宋体"/>
        <family val="1"/>
        <charset val="134"/>
      </rPr>
      <t>,</t>
    </r>
    <r>
      <rPr>
        <sz val="12"/>
        <color theme="1"/>
        <rFont val="Times New Roman"/>
        <family val="1"/>
      </rPr>
      <t>fluorophore 6-FAM.</t>
    </r>
    <phoneticPr fontId="2" type="noConversion"/>
  </si>
  <si>
    <t>Mean expression (FPKM) in 1-cell group</t>
    <phoneticPr fontId="2" type="noConversion"/>
  </si>
  <si>
    <t>Mean expression  (FPKM) in 3-cell group</t>
    <phoneticPr fontId="2" type="noConversion"/>
  </si>
  <si>
    <t>Mean expression (FPKM) in 5-cell grou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18" x14ac:knownFonts="1"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4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name val="Times New Roman"/>
      <family val="1"/>
    </font>
    <font>
      <sz val="9"/>
      <name val="等线"/>
      <family val="3"/>
      <charset val="134"/>
      <scheme val="minor"/>
    </font>
    <font>
      <sz val="12"/>
      <color indexed="8"/>
      <name val="等线"/>
      <family val="2"/>
      <scheme val="minor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sz val="12"/>
      <name val="Times New Roman"/>
      <family val="1"/>
    </font>
    <font>
      <sz val="12"/>
      <color theme="1"/>
      <name val="等线"/>
      <family val="2"/>
      <charset val="134"/>
      <scheme val="minor"/>
    </font>
    <font>
      <sz val="12"/>
      <color theme="1"/>
      <name val="宋体"/>
      <family val="1"/>
      <charset val="134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9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6" fillId="2" borderId="2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4" fillId="2" borderId="6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7" fillId="0" borderId="1" xfId="0" applyFont="1" applyBorder="1">
      <alignment vertical="center"/>
    </xf>
    <xf numFmtId="0" fontId="8" fillId="0" borderId="1" xfId="0" applyFont="1" applyBorder="1">
      <alignment vertical="center"/>
    </xf>
    <xf numFmtId="0" fontId="1" fillId="0" borderId="8" xfId="0" applyFont="1" applyBorder="1">
      <alignment vertical="center"/>
    </xf>
    <xf numFmtId="0" fontId="1" fillId="0" borderId="8" xfId="0" applyFont="1" applyBorder="1" applyAlignment="1">
      <alignment vertical="center" wrapText="1"/>
    </xf>
    <xf numFmtId="0" fontId="1" fillId="0" borderId="8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9" fillId="0" borderId="0" xfId="0" applyFont="1">
      <alignment vertical="center"/>
    </xf>
    <xf numFmtId="0" fontId="7" fillId="0" borderId="0" xfId="0" applyFont="1">
      <alignment vertical="center"/>
    </xf>
    <xf numFmtId="0" fontId="10" fillId="0" borderId="0" xfId="0" applyFont="1" applyAlignment="1">
      <alignment horizontal="left" vertical="center"/>
    </xf>
    <xf numFmtId="0" fontId="4" fillId="0" borderId="1" xfId="0" applyFont="1" applyBorder="1">
      <alignment vertical="center"/>
    </xf>
    <xf numFmtId="0" fontId="9" fillId="0" borderId="1" xfId="0" applyFont="1" applyBorder="1" applyAlignment="1">
      <alignment horizontal="left" vertical="center"/>
    </xf>
    <xf numFmtId="0" fontId="8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12" fillId="0" borderId="1" xfId="0" applyFont="1" applyBorder="1">
      <alignment vertical="center"/>
    </xf>
    <xf numFmtId="0" fontId="13" fillId="0" borderId="8" xfId="0" applyFont="1" applyBorder="1" applyAlignment="1">
      <alignment horizontal="left" vertical="center"/>
    </xf>
    <xf numFmtId="0" fontId="13" fillId="0" borderId="8" xfId="0" applyFont="1" applyBorder="1">
      <alignment vertical="center"/>
    </xf>
    <xf numFmtId="0" fontId="14" fillId="0" borderId="0" xfId="0" applyFont="1" applyAlignment="1">
      <alignment horizontal="left" vertical="center"/>
    </xf>
    <xf numFmtId="0" fontId="14" fillId="0" borderId="0" xfId="0" applyFont="1">
      <alignment vertical="center"/>
    </xf>
    <xf numFmtId="0" fontId="14" fillId="0" borderId="1" xfId="0" applyFont="1" applyBorder="1" applyAlignment="1">
      <alignment horizontal="left" vertical="center"/>
    </xf>
    <xf numFmtId="0" fontId="14" fillId="0" borderId="1" xfId="0" applyFont="1" applyBorder="1">
      <alignment vertical="center"/>
    </xf>
    <xf numFmtId="0" fontId="0" fillId="0" borderId="1" xfId="0" applyBorder="1">
      <alignment vertical="center"/>
    </xf>
    <xf numFmtId="0" fontId="1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5" fillId="0" borderId="0" xfId="0" applyFont="1">
      <alignment vertic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  <xf numFmtId="0" fontId="1" fillId="0" borderId="0" xfId="0" quotePrefix="1" applyFont="1">
      <alignment vertical="center"/>
    </xf>
    <xf numFmtId="0" fontId="1" fillId="0" borderId="2" xfId="0" applyFont="1" applyBorder="1" applyAlignment="1">
      <alignment horizontal="center" vertical="center"/>
    </xf>
    <xf numFmtId="0" fontId="9" fillId="0" borderId="2" xfId="0" applyFont="1" applyBorder="1">
      <alignment vertical="center"/>
    </xf>
    <xf numFmtId="0" fontId="1" fillId="0" borderId="2" xfId="0" quotePrefix="1" applyFont="1" applyBorder="1">
      <alignment vertical="center"/>
    </xf>
    <xf numFmtId="0" fontId="1" fillId="0" borderId="3" xfId="0" applyFont="1" applyBorder="1" applyAlignment="1">
      <alignment horizontal="center" vertical="center"/>
    </xf>
    <xf numFmtId="0" fontId="9" fillId="0" borderId="3" xfId="0" applyFont="1" applyBorder="1">
      <alignment vertical="center"/>
    </xf>
    <xf numFmtId="0" fontId="1" fillId="0" borderId="3" xfId="0" quotePrefix="1" applyFont="1" applyBorder="1">
      <alignment vertical="center"/>
    </xf>
    <xf numFmtId="0" fontId="9" fillId="0" borderId="1" xfId="0" applyFont="1" applyBorder="1">
      <alignment vertical="center"/>
    </xf>
    <xf numFmtId="0" fontId="16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quotePrefix="1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1" fillId="0" borderId="10" xfId="0" applyFont="1" applyBorder="1" applyAlignment="1">
      <alignment horizontal="center" vertical="center"/>
    </xf>
    <xf numFmtId="0" fontId="9" fillId="0" borderId="11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" fillId="0" borderId="12" xfId="0" applyFont="1" applyBorder="1" applyAlignment="1">
      <alignment horizontal="center" vertical="center"/>
    </xf>
    <xf numFmtId="0" fontId="9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1" fillId="0" borderId="3" xfId="0" quotePrefix="1" applyFont="1" applyBorder="1" applyAlignment="1">
      <alignment horizontal="left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176" fontId="1" fillId="0" borderId="1" xfId="0" applyNumberFormat="1" applyFont="1" applyBorder="1" applyAlignment="1">
      <alignment horizontal="left" vertical="center"/>
    </xf>
    <xf numFmtId="176" fontId="1" fillId="0" borderId="8" xfId="0" applyNumberFormat="1" applyFont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9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9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8" xfId="0" applyFont="1" applyBorder="1" applyAlignment="1">
      <alignment horizontal="center" vertical="center"/>
    </xf>
  </cellXfs>
  <cellStyles count="1">
    <cellStyle name="常规" xfId="0" builtinId="0"/>
  </cellStyles>
  <dxfs count="27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E78BA-BABC-45AF-848D-2CF907E8346B}">
  <dimension ref="A1:J25"/>
  <sheetViews>
    <sheetView workbookViewId="0">
      <selection activeCell="L6" sqref="L6"/>
    </sheetView>
  </sheetViews>
  <sheetFormatPr defaultColWidth="9" defaultRowHeight="15.75" x14ac:dyDescent="0.2"/>
  <cols>
    <col min="1" max="1" width="9.375" style="1" customWidth="1"/>
    <col min="2" max="5" width="9.75" style="1" customWidth="1"/>
    <col min="6" max="6" width="17" style="1" customWidth="1"/>
    <col min="7" max="7" width="11.75" style="2" customWidth="1"/>
    <col min="8" max="8" width="11.375" style="2" customWidth="1"/>
    <col min="9" max="9" width="12.875" style="2" customWidth="1"/>
    <col min="10" max="10" width="22.875" style="2" customWidth="1"/>
    <col min="11" max="16384" width="9" style="2"/>
  </cols>
  <sheetData>
    <row r="1" spans="1:10" ht="24.75" customHeight="1" x14ac:dyDescent="0.2">
      <c r="A1" s="86" t="s">
        <v>177</v>
      </c>
      <c r="B1" s="86"/>
      <c r="C1" s="86"/>
      <c r="D1" s="86"/>
      <c r="E1" s="86"/>
      <c r="F1" s="86"/>
      <c r="G1" s="86"/>
      <c r="H1" s="86"/>
      <c r="I1" s="86"/>
      <c r="J1" s="86"/>
    </row>
    <row r="2" spans="1:10" ht="16.5" thickBot="1" x14ac:dyDescent="0.25">
      <c r="A2" s="3"/>
      <c r="B2" s="3"/>
      <c r="C2" s="3"/>
      <c r="D2" s="3"/>
      <c r="E2" s="3"/>
      <c r="F2" s="3"/>
      <c r="G2" s="4"/>
      <c r="H2" s="4"/>
      <c r="I2" s="4"/>
      <c r="J2" s="4"/>
    </row>
    <row r="3" spans="1:10" ht="32.25" thickTop="1" x14ac:dyDescent="0.2">
      <c r="A3" s="5" t="s">
        <v>101</v>
      </c>
      <c r="B3" s="6" t="s">
        <v>102</v>
      </c>
      <c r="C3" s="6" t="s">
        <v>103</v>
      </c>
      <c r="D3" s="6" t="s">
        <v>104</v>
      </c>
      <c r="E3" s="6" t="s">
        <v>106</v>
      </c>
      <c r="F3" s="7" t="s">
        <v>105</v>
      </c>
      <c r="G3" s="17" t="s">
        <v>176</v>
      </c>
      <c r="H3" s="18" t="s">
        <v>107</v>
      </c>
      <c r="I3" s="18" t="s">
        <v>108</v>
      </c>
      <c r="J3" s="18" t="s">
        <v>99</v>
      </c>
    </row>
    <row r="4" spans="1:10" ht="18" customHeight="1" x14ac:dyDescent="0.2">
      <c r="A4" s="8" t="s">
        <v>9</v>
      </c>
      <c r="B4" s="8" t="s">
        <v>4</v>
      </c>
      <c r="C4" s="8" t="s">
        <v>5</v>
      </c>
      <c r="D4" s="8" t="s">
        <v>6</v>
      </c>
      <c r="E4" s="8" t="s">
        <v>7</v>
      </c>
      <c r="F4" s="9" t="s">
        <v>0</v>
      </c>
      <c r="G4" s="19" t="s">
        <v>110</v>
      </c>
      <c r="H4" s="19" t="s">
        <v>131</v>
      </c>
      <c r="I4" s="19" t="s">
        <v>132</v>
      </c>
      <c r="J4" s="20"/>
    </row>
    <row r="5" spans="1:10" ht="18" customHeight="1" x14ac:dyDescent="0.2">
      <c r="A5" s="10" t="s">
        <v>10</v>
      </c>
      <c r="B5" s="10" t="s">
        <v>8</v>
      </c>
      <c r="C5" s="10" t="s">
        <v>28</v>
      </c>
      <c r="D5" s="10" t="s">
        <v>29</v>
      </c>
      <c r="E5" s="10" t="s">
        <v>81</v>
      </c>
      <c r="F5" s="11" t="s">
        <v>173</v>
      </c>
      <c r="G5" s="21" t="s">
        <v>111</v>
      </c>
      <c r="H5" s="21" t="s">
        <v>133</v>
      </c>
      <c r="I5" s="21" t="s">
        <v>134</v>
      </c>
      <c r="J5" s="22" t="s">
        <v>109</v>
      </c>
    </row>
    <row r="6" spans="1:10" ht="18" customHeight="1" x14ac:dyDescent="0.2">
      <c r="A6" s="10" t="s">
        <v>11</v>
      </c>
      <c r="B6" s="10" t="s">
        <v>30</v>
      </c>
      <c r="C6" s="10" t="s">
        <v>31</v>
      </c>
      <c r="D6" s="10" t="s">
        <v>32</v>
      </c>
      <c r="E6" s="10" t="s">
        <v>82</v>
      </c>
      <c r="F6" s="12" t="s">
        <v>3</v>
      </c>
      <c r="G6" s="21" t="s">
        <v>112</v>
      </c>
      <c r="H6" s="21" t="s">
        <v>135</v>
      </c>
      <c r="I6" s="21" t="s">
        <v>136</v>
      </c>
      <c r="J6" s="22"/>
    </row>
    <row r="7" spans="1:10" ht="18" customHeight="1" x14ac:dyDescent="0.2">
      <c r="A7" s="10" t="s">
        <v>12</v>
      </c>
      <c r="B7" s="10" t="s">
        <v>33</v>
      </c>
      <c r="C7" s="10" t="s">
        <v>34</v>
      </c>
      <c r="D7" s="10" t="s">
        <v>35</v>
      </c>
      <c r="E7" s="10" t="s">
        <v>83</v>
      </c>
      <c r="F7" s="12" t="s">
        <v>0</v>
      </c>
      <c r="G7" s="21" t="s">
        <v>113</v>
      </c>
      <c r="H7" s="21" t="s">
        <v>137</v>
      </c>
      <c r="I7" s="21" t="s">
        <v>138</v>
      </c>
      <c r="J7" s="22"/>
    </row>
    <row r="8" spans="1:10" ht="18" customHeight="1" x14ac:dyDescent="0.2">
      <c r="A8" s="10" t="s">
        <v>13</v>
      </c>
      <c r="B8" s="10" t="s">
        <v>36</v>
      </c>
      <c r="C8" s="10" t="s">
        <v>37</v>
      </c>
      <c r="D8" s="10" t="s">
        <v>38</v>
      </c>
      <c r="E8" s="10" t="s">
        <v>84</v>
      </c>
      <c r="F8" s="12" t="s">
        <v>0</v>
      </c>
      <c r="G8" s="21" t="s">
        <v>114</v>
      </c>
      <c r="H8" s="21" t="s">
        <v>139</v>
      </c>
      <c r="I8" s="21" t="s">
        <v>140</v>
      </c>
      <c r="J8" s="22" t="s">
        <v>100</v>
      </c>
    </row>
    <row r="9" spans="1:10" ht="18" customHeight="1" x14ac:dyDescent="0.2">
      <c r="A9" s="10" t="s">
        <v>14</v>
      </c>
      <c r="B9" s="10" t="s">
        <v>39</v>
      </c>
      <c r="C9" s="10" t="s">
        <v>40</v>
      </c>
      <c r="D9" s="10" t="s">
        <v>41</v>
      </c>
      <c r="E9" s="10" t="s">
        <v>85</v>
      </c>
      <c r="F9" s="12" t="s">
        <v>0</v>
      </c>
      <c r="G9" s="21" t="s">
        <v>115</v>
      </c>
      <c r="H9" s="21" t="s">
        <v>141</v>
      </c>
      <c r="I9" s="21" t="s">
        <v>142</v>
      </c>
      <c r="J9" s="22"/>
    </row>
    <row r="10" spans="1:10" ht="18" customHeight="1" x14ac:dyDescent="0.2">
      <c r="A10" s="10" t="s">
        <v>15</v>
      </c>
      <c r="B10" s="10" t="s">
        <v>42</v>
      </c>
      <c r="C10" s="10" t="s">
        <v>80</v>
      </c>
      <c r="D10" s="10" t="s">
        <v>79</v>
      </c>
      <c r="E10" s="10" t="s">
        <v>86</v>
      </c>
      <c r="F10" s="12" t="s">
        <v>0</v>
      </c>
      <c r="G10" s="21" t="s">
        <v>116</v>
      </c>
      <c r="H10" s="21" t="s">
        <v>143</v>
      </c>
      <c r="I10" s="21" t="s">
        <v>144</v>
      </c>
      <c r="J10" s="22" t="s">
        <v>109</v>
      </c>
    </row>
    <row r="11" spans="1:10" ht="18" customHeight="1" x14ac:dyDescent="0.2">
      <c r="A11" s="10" t="s">
        <v>16</v>
      </c>
      <c r="B11" s="10" t="s">
        <v>78</v>
      </c>
      <c r="C11" s="10" t="s">
        <v>77</v>
      </c>
      <c r="D11" s="10" t="s">
        <v>76</v>
      </c>
      <c r="E11" s="10" t="s">
        <v>87</v>
      </c>
      <c r="F11" s="12" t="s">
        <v>0</v>
      </c>
      <c r="G11" s="21" t="s">
        <v>117</v>
      </c>
      <c r="H11" s="21" t="s">
        <v>145</v>
      </c>
      <c r="I11" s="21" t="s">
        <v>146</v>
      </c>
      <c r="J11" s="22"/>
    </row>
    <row r="12" spans="1:10" ht="18" customHeight="1" x14ac:dyDescent="0.2">
      <c r="A12" s="10" t="s">
        <v>17</v>
      </c>
      <c r="B12" s="10" t="s">
        <v>75</v>
      </c>
      <c r="C12" s="10" t="s">
        <v>74</v>
      </c>
      <c r="D12" s="10" t="s">
        <v>73</v>
      </c>
      <c r="E12" s="10" t="s">
        <v>88</v>
      </c>
      <c r="F12" s="12" t="s">
        <v>0</v>
      </c>
      <c r="G12" s="21" t="s">
        <v>118</v>
      </c>
      <c r="H12" s="21" t="s">
        <v>147</v>
      </c>
      <c r="I12" s="21" t="s">
        <v>148</v>
      </c>
      <c r="J12" s="22" t="s">
        <v>100</v>
      </c>
    </row>
    <row r="13" spans="1:10" ht="18" customHeight="1" x14ac:dyDescent="0.2">
      <c r="A13" s="10" t="s">
        <v>18</v>
      </c>
      <c r="B13" s="10" t="s">
        <v>72</v>
      </c>
      <c r="C13" s="10" t="s">
        <v>71</v>
      </c>
      <c r="D13" s="10" t="s">
        <v>70</v>
      </c>
      <c r="E13" s="10" t="s">
        <v>89</v>
      </c>
      <c r="F13" s="12" t="s">
        <v>0</v>
      </c>
      <c r="G13" s="21" t="s">
        <v>119</v>
      </c>
      <c r="H13" s="21" t="s">
        <v>149</v>
      </c>
      <c r="I13" s="21" t="s">
        <v>150</v>
      </c>
      <c r="J13" s="22"/>
    </row>
    <row r="14" spans="1:10" ht="18" customHeight="1" x14ac:dyDescent="0.2">
      <c r="A14" s="10" t="s">
        <v>19</v>
      </c>
      <c r="B14" s="10" t="s">
        <v>69</v>
      </c>
      <c r="C14" s="10" t="s">
        <v>68</v>
      </c>
      <c r="D14" s="10" t="s">
        <v>67</v>
      </c>
      <c r="E14" s="10" t="s">
        <v>90</v>
      </c>
      <c r="F14" s="12" t="s">
        <v>0</v>
      </c>
      <c r="G14" s="21" t="s">
        <v>120</v>
      </c>
      <c r="H14" s="21" t="s">
        <v>151</v>
      </c>
      <c r="I14" s="21" t="s">
        <v>152</v>
      </c>
      <c r="J14" s="22" t="s">
        <v>100</v>
      </c>
    </row>
    <row r="15" spans="1:10" ht="18" customHeight="1" x14ac:dyDescent="0.2">
      <c r="A15" s="10" t="s">
        <v>20</v>
      </c>
      <c r="B15" s="10" t="s">
        <v>66</v>
      </c>
      <c r="C15" s="10" t="s">
        <v>65</v>
      </c>
      <c r="D15" s="10" t="s">
        <v>64</v>
      </c>
      <c r="E15" s="10" t="s">
        <v>91</v>
      </c>
      <c r="F15" s="12" t="s">
        <v>0</v>
      </c>
      <c r="G15" s="21" t="s">
        <v>121</v>
      </c>
      <c r="H15" s="21" t="s">
        <v>153</v>
      </c>
      <c r="I15" s="21" t="s">
        <v>154</v>
      </c>
      <c r="J15" s="22"/>
    </row>
    <row r="16" spans="1:10" ht="18" customHeight="1" x14ac:dyDescent="0.2">
      <c r="A16" s="10" t="s">
        <v>21</v>
      </c>
      <c r="B16" s="10" t="s">
        <v>63</v>
      </c>
      <c r="C16" s="10" t="s">
        <v>62</v>
      </c>
      <c r="D16" s="10" t="s">
        <v>61</v>
      </c>
      <c r="E16" s="10" t="s">
        <v>92</v>
      </c>
      <c r="F16" s="11" t="s">
        <v>2</v>
      </c>
      <c r="G16" s="21" t="s">
        <v>122</v>
      </c>
      <c r="H16" s="21" t="s">
        <v>155</v>
      </c>
      <c r="I16" s="21" t="s">
        <v>156</v>
      </c>
      <c r="J16" s="22" t="s">
        <v>109</v>
      </c>
    </row>
    <row r="17" spans="1:10" ht="18" customHeight="1" x14ac:dyDescent="0.2">
      <c r="A17" s="10" t="s">
        <v>22</v>
      </c>
      <c r="B17" s="10" t="s">
        <v>60</v>
      </c>
      <c r="C17" s="10" t="s">
        <v>59</v>
      </c>
      <c r="D17" s="10" t="s">
        <v>58</v>
      </c>
      <c r="E17" s="10" t="s">
        <v>93</v>
      </c>
      <c r="F17" s="11" t="s">
        <v>173</v>
      </c>
      <c r="G17" s="21" t="s">
        <v>123</v>
      </c>
      <c r="H17" s="21" t="s">
        <v>157</v>
      </c>
      <c r="I17" s="21" t="s">
        <v>158</v>
      </c>
      <c r="J17" s="22"/>
    </row>
    <row r="18" spans="1:10" ht="18" customHeight="1" x14ac:dyDescent="0.2">
      <c r="A18" s="10" t="s">
        <v>23</v>
      </c>
      <c r="B18" s="10" t="s">
        <v>57</v>
      </c>
      <c r="C18" s="10" t="s">
        <v>56</v>
      </c>
      <c r="D18" s="10" t="s">
        <v>55</v>
      </c>
      <c r="E18" s="10" t="s">
        <v>94</v>
      </c>
      <c r="F18" s="11" t="s">
        <v>173</v>
      </c>
      <c r="G18" s="21" t="s">
        <v>124</v>
      </c>
      <c r="H18" s="21" t="s">
        <v>159</v>
      </c>
      <c r="I18" s="21" t="s">
        <v>160</v>
      </c>
      <c r="J18" s="22"/>
    </row>
    <row r="19" spans="1:10" ht="18" customHeight="1" x14ac:dyDescent="0.2">
      <c r="A19" s="10" t="s">
        <v>24</v>
      </c>
      <c r="B19" s="10" t="s">
        <v>54</v>
      </c>
      <c r="C19" s="10" t="s">
        <v>53</v>
      </c>
      <c r="D19" s="10" t="s">
        <v>52</v>
      </c>
      <c r="E19" s="10" t="s">
        <v>95</v>
      </c>
      <c r="F19" s="11" t="s">
        <v>0</v>
      </c>
      <c r="G19" s="21" t="s">
        <v>125</v>
      </c>
      <c r="H19" s="21" t="s">
        <v>161</v>
      </c>
      <c r="I19" s="21" t="s">
        <v>162</v>
      </c>
      <c r="J19" s="22" t="s">
        <v>109</v>
      </c>
    </row>
    <row r="20" spans="1:10" ht="18" customHeight="1" x14ac:dyDescent="0.2">
      <c r="A20" s="10" t="s">
        <v>25</v>
      </c>
      <c r="B20" s="10" t="s">
        <v>51</v>
      </c>
      <c r="C20" s="10" t="s">
        <v>50</v>
      </c>
      <c r="D20" s="10" t="s">
        <v>49</v>
      </c>
      <c r="E20" s="10" t="s">
        <v>96</v>
      </c>
      <c r="F20" s="12" t="s">
        <v>174</v>
      </c>
      <c r="G20" s="21" t="s">
        <v>126</v>
      </c>
      <c r="H20" s="21" t="s">
        <v>163</v>
      </c>
      <c r="I20" s="21" t="s">
        <v>164</v>
      </c>
      <c r="J20" s="22"/>
    </row>
    <row r="21" spans="1:10" ht="18" customHeight="1" x14ac:dyDescent="0.2">
      <c r="A21" s="10" t="s">
        <v>26</v>
      </c>
      <c r="B21" s="10" t="s">
        <v>48</v>
      </c>
      <c r="C21" s="10" t="s">
        <v>47</v>
      </c>
      <c r="D21" s="10" t="s">
        <v>46</v>
      </c>
      <c r="E21" s="10" t="s">
        <v>97</v>
      </c>
      <c r="F21" s="12" t="s">
        <v>175</v>
      </c>
      <c r="G21" s="21" t="s">
        <v>127</v>
      </c>
      <c r="H21" s="21" t="s">
        <v>165</v>
      </c>
      <c r="I21" s="21" t="s">
        <v>166</v>
      </c>
      <c r="J21" s="22"/>
    </row>
    <row r="22" spans="1:10" ht="18" customHeight="1" x14ac:dyDescent="0.2">
      <c r="A22" s="10" t="s">
        <v>27</v>
      </c>
      <c r="B22" s="10" t="s">
        <v>45</v>
      </c>
      <c r="C22" s="10" t="s">
        <v>44</v>
      </c>
      <c r="D22" s="10" t="s">
        <v>43</v>
      </c>
      <c r="E22" s="10" t="s">
        <v>98</v>
      </c>
      <c r="F22" s="12" t="s">
        <v>1</v>
      </c>
      <c r="G22" s="21" t="s">
        <v>128</v>
      </c>
      <c r="H22" s="21" t="s">
        <v>167</v>
      </c>
      <c r="I22" s="21" t="s">
        <v>168</v>
      </c>
      <c r="J22" s="22" t="s">
        <v>100</v>
      </c>
    </row>
    <row r="23" spans="1:10" x14ac:dyDescent="0.2">
      <c r="A23" s="13"/>
      <c r="B23" s="13"/>
      <c r="C23" s="13"/>
      <c r="D23" s="13"/>
      <c r="E23" s="13"/>
      <c r="F23" s="14"/>
      <c r="G23" s="21" t="s">
        <v>129</v>
      </c>
      <c r="H23" s="21" t="s">
        <v>169</v>
      </c>
      <c r="I23" s="21" t="s">
        <v>170</v>
      </c>
      <c r="J23" s="22"/>
    </row>
    <row r="24" spans="1:10" ht="16.5" thickBot="1" x14ac:dyDescent="0.25">
      <c r="A24" s="15"/>
      <c r="B24" s="15"/>
      <c r="C24" s="15"/>
      <c r="D24" s="15"/>
      <c r="E24" s="15"/>
      <c r="F24" s="16"/>
      <c r="G24" s="23" t="s">
        <v>130</v>
      </c>
      <c r="H24" s="23" t="s">
        <v>171</v>
      </c>
      <c r="I24" s="23" t="s">
        <v>172</v>
      </c>
      <c r="J24" s="24"/>
    </row>
    <row r="25" spans="1:10" ht="16.5" thickTop="1" x14ac:dyDescent="0.2"/>
  </sheetData>
  <mergeCells count="1">
    <mergeCell ref="A1:J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E37FF-DFD2-4DC1-81C7-82D2C8EE5142}">
  <dimension ref="A1:D2819"/>
  <sheetViews>
    <sheetView tabSelected="1" workbookViewId="0">
      <selection sqref="A1:D1"/>
    </sheetView>
  </sheetViews>
  <sheetFormatPr defaultRowHeight="15.75" x14ac:dyDescent="0.2"/>
  <cols>
    <col min="1" max="1" width="16.875" style="32" customWidth="1"/>
    <col min="2" max="2" width="35.5" style="83" bestFit="1" customWidth="1"/>
    <col min="3" max="3" width="36.125" style="83" bestFit="1" customWidth="1"/>
    <col min="4" max="4" width="33" style="83" bestFit="1" customWidth="1"/>
    <col min="5" max="16384" width="9" style="2"/>
  </cols>
  <sheetData>
    <row r="1" spans="1:4" ht="24.75" customHeight="1" x14ac:dyDescent="0.2">
      <c r="A1" s="86" t="s">
        <v>3744</v>
      </c>
      <c r="B1" s="86"/>
      <c r="C1" s="86"/>
      <c r="D1" s="86"/>
    </row>
    <row r="2" spans="1:4" ht="16.5" thickBot="1" x14ac:dyDescent="0.25">
      <c r="A2" s="60"/>
      <c r="B2" s="84"/>
      <c r="C2" s="84"/>
      <c r="D2" s="84"/>
    </row>
    <row r="3" spans="1:4" ht="20.25" customHeight="1" thickTop="1" x14ac:dyDescent="0.2">
      <c r="A3" s="27" t="s">
        <v>1056</v>
      </c>
      <c r="B3" s="85" t="s">
        <v>3838</v>
      </c>
      <c r="C3" s="85" t="s">
        <v>3839</v>
      </c>
      <c r="D3" s="85" t="s">
        <v>3840</v>
      </c>
    </row>
    <row r="4" spans="1:4" x14ac:dyDescent="0.2">
      <c r="A4" s="32" t="s">
        <v>1233</v>
      </c>
      <c r="B4" s="83">
        <v>39.434705882352901</v>
      </c>
      <c r="C4" s="83">
        <v>40.078888888888898</v>
      </c>
      <c r="D4" s="83">
        <v>30.698421052631598</v>
      </c>
    </row>
    <row r="5" spans="1:4" x14ac:dyDescent="0.2">
      <c r="A5" s="32" t="s">
        <v>1234</v>
      </c>
      <c r="B5" s="83">
        <v>45.458823529411802</v>
      </c>
      <c r="C5" s="83">
        <v>39.121666666666698</v>
      </c>
      <c r="D5" s="83">
        <v>42.545789473684202</v>
      </c>
    </row>
    <row r="6" spans="1:4" x14ac:dyDescent="0.2">
      <c r="A6" s="32" t="s">
        <v>1235</v>
      </c>
      <c r="B6" s="83">
        <v>16.736470588235299</v>
      </c>
      <c r="C6" s="83">
        <v>12.5444444444444</v>
      </c>
      <c r="D6" s="83">
        <v>13.043157894736799</v>
      </c>
    </row>
    <row r="7" spans="1:4" x14ac:dyDescent="0.2">
      <c r="A7" s="32" t="s">
        <v>1236</v>
      </c>
      <c r="B7" s="83">
        <v>2.8288235294117601</v>
      </c>
      <c r="C7" s="83">
        <v>3.0705555555555599</v>
      </c>
      <c r="D7" s="83">
        <v>6.6157894736842104</v>
      </c>
    </row>
    <row r="8" spans="1:4" x14ac:dyDescent="0.2">
      <c r="A8" s="32" t="s">
        <v>1237</v>
      </c>
      <c r="B8" s="83">
        <v>1.3958823529411799</v>
      </c>
      <c r="C8" s="83">
        <v>2.27277777777778</v>
      </c>
      <c r="D8" s="83">
        <v>2.1636842105263199</v>
      </c>
    </row>
    <row r="9" spans="1:4" x14ac:dyDescent="0.2">
      <c r="A9" s="32" t="s">
        <v>1238</v>
      </c>
      <c r="B9" s="83">
        <v>1.3464705882352901</v>
      </c>
      <c r="C9" s="83">
        <v>0.33833333333333299</v>
      </c>
      <c r="D9" s="83">
        <v>1.6536842105263201</v>
      </c>
    </row>
    <row r="10" spans="1:4" x14ac:dyDescent="0.2">
      <c r="A10" s="32" t="s">
        <v>892</v>
      </c>
      <c r="B10" s="83">
        <v>1.95176470588235</v>
      </c>
      <c r="C10" s="83">
        <v>0.54222222222222205</v>
      </c>
      <c r="D10" s="83">
        <v>0.28473684210526301</v>
      </c>
    </row>
    <row r="11" spans="1:4" x14ac:dyDescent="0.2">
      <c r="A11" s="32" t="s">
        <v>1239</v>
      </c>
      <c r="B11" s="83">
        <v>19.279411764705898</v>
      </c>
      <c r="C11" s="83">
        <v>15.275</v>
      </c>
      <c r="D11" s="83">
        <v>13.9552631578947</v>
      </c>
    </row>
    <row r="12" spans="1:4" x14ac:dyDescent="0.2">
      <c r="A12" s="32" t="s">
        <v>1240</v>
      </c>
      <c r="B12" s="83">
        <v>5.22235294117647</v>
      </c>
      <c r="C12" s="83">
        <v>7.6005555555555597</v>
      </c>
      <c r="D12" s="83">
        <v>12.3305263157895</v>
      </c>
    </row>
    <row r="13" spans="1:4" x14ac:dyDescent="0.2">
      <c r="A13" s="32" t="s">
        <v>952</v>
      </c>
      <c r="B13" s="83">
        <v>0.50823529411764701</v>
      </c>
      <c r="C13" s="83">
        <v>0.62166666666666703</v>
      </c>
      <c r="D13" s="83">
        <v>0.58368421052631603</v>
      </c>
    </row>
    <row r="14" spans="1:4" x14ac:dyDescent="0.2">
      <c r="A14" s="32" t="s">
        <v>1241</v>
      </c>
      <c r="B14" s="83">
        <v>10.7335294117647</v>
      </c>
      <c r="C14" s="83">
        <v>11.6561111111111</v>
      </c>
      <c r="D14" s="83">
        <v>11.5168421052632</v>
      </c>
    </row>
    <row r="15" spans="1:4" x14ac:dyDescent="0.2">
      <c r="A15" s="32" t="s">
        <v>1242</v>
      </c>
      <c r="B15" s="83">
        <v>13.4494117647059</v>
      </c>
      <c r="C15" s="83">
        <v>3.7138888888888899</v>
      </c>
      <c r="D15" s="83">
        <v>4.5742105263157899</v>
      </c>
    </row>
    <row r="16" spans="1:4" x14ac:dyDescent="0.2">
      <c r="A16" s="32" t="s">
        <v>1243</v>
      </c>
      <c r="B16" s="83">
        <v>20.860588235294099</v>
      </c>
      <c r="C16" s="83">
        <v>25.5416666666667</v>
      </c>
      <c r="D16" s="83">
        <v>30.003157894736798</v>
      </c>
    </row>
    <row r="17" spans="1:4" x14ac:dyDescent="0.2">
      <c r="A17" s="32" t="s">
        <v>1244</v>
      </c>
      <c r="B17" s="83">
        <v>33.237647058823498</v>
      </c>
      <c r="C17" s="83">
        <v>30.2155555555556</v>
      </c>
      <c r="D17" s="83">
        <v>39.755263157894703</v>
      </c>
    </row>
    <row r="18" spans="1:4" x14ac:dyDescent="0.2">
      <c r="A18" s="32" t="s">
        <v>1245</v>
      </c>
      <c r="B18" s="83">
        <v>9.2088235294117595</v>
      </c>
      <c r="C18" s="83">
        <v>7.6838888888888901</v>
      </c>
      <c r="D18" s="83">
        <v>8.4284210526315793</v>
      </c>
    </row>
    <row r="19" spans="1:4" x14ac:dyDescent="0.2">
      <c r="A19" s="32" t="s">
        <v>1246</v>
      </c>
      <c r="B19" s="83">
        <v>4.9829411764705904</v>
      </c>
      <c r="C19" s="83">
        <v>6.0416666666666696</v>
      </c>
      <c r="D19" s="83">
        <v>6.8094736842105297</v>
      </c>
    </row>
    <row r="20" spans="1:4" x14ac:dyDescent="0.2">
      <c r="A20" s="32" t="s">
        <v>1247</v>
      </c>
      <c r="B20" s="83">
        <v>2.00647058823529</v>
      </c>
      <c r="C20" s="83">
        <v>2.4155555555555601</v>
      </c>
      <c r="D20" s="83">
        <v>3.75315789473684</v>
      </c>
    </row>
    <row r="21" spans="1:4" x14ac:dyDescent="0.2">
      <c r="A21" s="32" t="s">
        <v>1248</v>
      </c>
      <c r="B21" s="83">
        <v>2.9652941176470602</v>
      </c>
      <c r="C21" s="83">
        <v>5.0033333333333303</v>
      </c>
      <c r="D21" s="83">
        <v>4.4621052631578904</v>
      </c>
    </row>
    <row r="22" spans="1:4" x14ac:dyDescent="0.2">
      <c r="A22" s="32" t="s">
        <v>1249</v>
      </c>
      <c r="B22" s="83">
        <v>10.4747058823529</v>
      </c>
      <c r="C22" s="83">
        <v>10.4716666666667</v>
      </c>
      <c r="D22" s="83">
        <v>21.2631578947368</v>
      </c>
    </row>
    <row r="23" spans="1:4" x14ac:dyDescent="0.2">
      <c r="A23" s="32" t="s">
        <v>781</v>
      </c>
      <c r="B23" s="83">
        <v>12.7370588235294</v>
      </c>
      <c r="C23" s="83">
        <v>9.6477777777777796</v>
      </c>
      <c r="D23" s="83">
        <v>9.6573684210526292</v>
      </c>
    </row>
    <row r="24" spans="1:4" x14ac:dyDescent="0.2">
      <c r="A24" s="32" t="s">
        <v>1250</v>
      </c>
      <c r="B24" s="83">
        <v>13.894117647058801</v>
      </c>
      <c r="C24" s="83">
        <v>12.6666666666667</v>
      </c>
      <c r="D24" s="83">
        <v>14.436842105263199</v>
      </c>
    </row>
    <row r="25" spans="1:4" x14ac:dyDescent="0.2">
      <c r="A25" s="32" t="s">
        <v>1251</v>
      </c>
      <c r="B25" s="83">
        <v>3.5405882352941198</v>
      </c>
      <c r="C25" s="83">
        <v>4.1849999999999996</v>
      </c>
      <c r="D25" s="83">
        <v>7.8110526315789501</v>
      </c>
    </row>
    <row r="26" spans="1:4" x14ac:dyDescent="0.2">
      <c r="A26" s="32" t="s">
        <v>1252</v>
      </c>
      <c r="B26" s="83">
        <v>2.24529411764706</v>
      </c>
      <c r="C26" s="83">
        <v>3.16611111111111</v>
      </c>
      <c r="D26" s="83">
        <v>1.7689473684210499</v>
      </c>
    </row>
    <row r="27" spans="1:4" x14ac:dyDescent="0.2">
      <c r="A27" s="32" t="s">
        <v>898</v>
      </c>
      <c r="B27" s="83">
        <v>19.5341176470588</v>
      </c>
      <c r="C27" s="83">
        <v>14.283333333333299</v>
      </c>
      <c r="D27" s="83">
        <v>15.4521052631579</v>
      </c>
    </row>
    <row r="28" spans="1:4" x14ac:dyDescent="0.2">
      <c r="A28" s="32" t="s">
        <v>1253</v>
      </c>
      <c r="B28" s="83">
        <v>15.3817647058824</v>
      </c>
      <c r="C28" s="83">
        <v>35.731111111111098</v>
      </c>
      <c r="D28" s="83">
        <v>32.801052631578898</v>
      </c>
    </row>
    <row r="29" spans="1:4" x14ac:dyDescent="0.2">
      <c r="A29" s="32" t="s">
        <v>1254</v>
      </c>
      <c r="B29" s="83">
        <v>1.45352941176471</v>
      </c>
      <c r="C29" s="83">
        <v>0.82166666666666699</v>
      </c>
      <c r="D29" s="83">
        <v>3.5905263157894698</v>
      </c>
    </row>
    <row r="30" spans="1:4" x14ac:dyDescent="0.2">
      <c r="A30" s="32" t="s">
        <v>288</v>
      </c>
      <c r="B30" s="83">
        <v>11.263529411764701</v>
      </c>
      <c r="C30" s="83">
        <v>10.720555555555601</v>
      </c>
      <c r="D30" s="83">
        <v>11.0042105263158</v>
      </c>
    </row>
    <row r="31" spans="1:4" x14ac:dyDescent="0.2">
      <c r="A31" s="32" t="s">
        <v>863</v>
      </c>
      <c r="B31" s="83">
        <v>2.0982352941176501</v>
      </c>
      <c r="C31" s="83">
        <v>2.52555555555556</v>
      </c>
      <c r="D31" s="83">
        <v>1.9736842105263199</v>
      </c>
    </row>
    <row r="32" spans="1:4" x14ac:dyDescent="0.2">
      <c r="A32" s="32" t="s">
        <v>1255</v>
      </c>
      <c r="B32" s="83">
        <v>1.8494117647058801</v>
      </c>
      <c r="C32" s="83">
        <v>2.1944444444444402</v>
      </c>
      <c r="D32" s="83">
        <v>1.6184210526315801</v>
      </c>
    </row>
    <row r="33" spans="1:4" x14ac:dyDescent="0.2">
      <c r="A33" s="32" t="s">
        <v>1256</v>
      </c>
      <c r="B33" s="83">
        <v>1.6570588235294099</v>
      </c>
      <c r="C33" s="83">
        <v>0.49944444444444402</v>
      </c>
      <c r="D33" s="83">
        <v>0.50157894736842101</v>
      </c>
    </row>
    <row r="34" spans="1:4" x14ac:dyDescent="0.2">
      <c r="A34" s="32" t="s">
        <v>1257</v>
      </c>
      <c r="B34" s="83">
        <v>41.7529411764706</v>
      </c>
      <c r="C34" s="83">
        <v>61.287222222222198</v>
      </c>
      <c r="D34" s="83">
        <v>54.098947368421101</v>
      </c>
    </row>
    <row r="35" spans="1:4" x14ac:dyDescent="0.2">
      <c r="A35" s="32" t="s">
        <v>1258</v>
      </c>
      <c r="B35" s="83">
        <v>4.3311764705882396</v>
      </c>
      <c r="C35" s="83">
        <v>4.3127777777777796</v>
      </c>
      <c r="D35" s="83">
        <v>6.64</v>
      </c>
    </row>
    <row r="36" spans="1:4" x14ac:dyDescent="0.2">
      <c r="A36" s="32" t="s">
        <v>1259</v>
      </c>
      <c r="B36" s="83">
        <v>7.1952941176470597</v>
      </c>
      <c r="C36" s="83">
        <v>14.16</v>
      </c>
      <c r="D36" s="83">
        <v>13.026315789473699</v>
      </c>
    </row>
    <row r="37" spans="1:4" x14ac:dyDescent="0.2">
      <c r="A37" s="32" t="s">
        <v>1260</v>
      </c>
      <c r="B37" s="83">
        <v>3.1</v>
      </c>
      <c r="C37" s="83">
        <v>2.1788888888888902</v>
      </c>
      <c r="D37" s="83">
        <v>2.7031578947368402</v>
      </c>
    </row>
    <row r="38" spans="1:4" x14ac:dyDescent="0.2">
      <c r="A38" s="32" t="s">
        <v>1261</v>
      </c>
      <c r="B38" s="83">
        <v>4.27764705882353</v>
      </c>
      <c r="C38" s="83">
        <v>6.06666666666667</v>
      </c>
      <c r="D38" s="83">
        <v>3.9110526315789498</v>
      </c>
    </row>
    <row r="39" spans="1:4" x14ac:dyDescent="0.2">
      <c r="A39" s="32" t="s">
        <v>1262</v>
      </c>
      <c r="B39" s="83">
        <v>6222.8852941176501</v>
      </c>
      <c r="C39" s="83">
        <v>6470.1122222222202</v>
      </c>
      <c r="D39" s="83">
        <v>6044.0105263157902</v>
      </c>
    </row>
    <row r="40" spans="1:4" x14ac:dyDescent="0.2">
      <c r="A40" s="32" t="s">
        <v>1021</v>
      </c>
      <c r="B40" s="83">
        <v>0.23941176470588199</v>
      </c>
      <c r="C40" s="83">
        <v>0.24222222222222201</v>
      </c>
      <c r="D40" s="83">
        <v>0.83736842105263198</v>
      </c>
    </row>
    <row r="41" spans="1:4" x14ac:dyDescent="0.2">
      <c r="A41" s="32" t="s">
        <v>1263</v>
      </c>
      <c r="B41" s="83">
        <v>717.68882352941205</v>
      </c>
      <c r="C41" s="83">
        <v>969</v>
      </c>
      <c r="D41" s="83">
        <v>861.16421052631597</v>
      </c>
    </row>
    <row r="42" spans="1:4" x14ac:dyDescent="0.2">
      <c r="A42" s="32" t="s">
        <v>1264</v>
      </c>
      <c r="B42" s="83">
        <v>18.487647058823502</v>
      </c>
      <c r="C42" s="83">
        <v>16.892222222222198</v>
      </c>
      <c r="D42" s="83">
        <v>27.677894736842099</v>
      </c>
    </row>
    <row r="43" spans="1:4" x14ac:dyDescent="0.2">
      <c r="A43" s="32" t="s">
        <v>1265</v>
      </c>
      <c r="B43" s="83">
        <v>28.2888235294118</v>
      </c>
      <c r="C43" s="83">
        <v>42.514444444444401</v>
      </c>
      <c r="D43" s="83">
        <v>43.362631578947401</v>
      </c>
    </row>
    <row r="44" spans="1:4" x14ac:dyDescent="0.2">
      <c r="A44" s="32" t="s">
        <v>1266</v>
      </c>
      <c r="B44" s="83">
        <v>29.7752941176471</v>
      </c>
      <c r="C44" s="83">
        <v>30.121666666666702</v>
      </c>
      <c r="D44" s="83">
        <v>32.325263157894703</v>
      </c>
    </row>
    <row r="45" spans="1:4" x14ac:dyDescent="0.2">
      <c r="A45" s="32" t="s">
        <v>1267</v>
      </c>
      <c r="B45" s="83">
        <v>5.07</v>
      </c>
      <c r="C45" s="83">
        <v>5.4461111111111098</v>
      </c>
      <c r="D45" s="83">
        <v>3.2952631578947398</v>
      </c>
    </row>
    <row r="46" spans="1:4" x14ac:dyDescent="0.2">
      <c r="A46" s="32" t="s">
        <v>1268</v>
      </c>
      <c r="B46" s="83">
        <v>1.54588235294118</v>
      </c>
      <c r="C46" s="83">
        <v>1.32666666666667</v>
      </c>
      <c r="D46" s="83">
        <v>2.9805263157894699</v>
      </c>
    </row>
    <row r="47" spans="1:4" x14ac:dyDescent="0.2">
      <c r="A47" s="32" t="s">
        <v>1269</v>
      </c>
      <c r="B47" s="83">
        <v>5.3988235294117599</v>
      </c>
      <c r="C47" s="83">
        <v>1.76277777777778</v>
      </c>
      <c r="D47" s="83">
        <v>1.9005263157894701</v>
      </c>
    </row>
    <row r="48" spans="1:4" x14ac:dyDescent="0.2">
      <c r="A48" s="32" t="s">
        <v>1270</v>
      </c>
      <c r="B48" s="83">
        <v>31.6435294117647</v>
      </c>
      <c r="C48" s="83">
        <v>28.787777777777801</v>
      </c>
      <c r="D48" s="83">
        <v>15.1031578947368</v>
      </c>
    </row>
    <row r="49" spans="1:4" x14ac:dyDescent="0.2">
      <c r="A49" s="32" t="s">
        <v>537</v>
      </c>
      <c r="B49" s="83">
        <v>20.871764705882399</v>
      </c>
      <c r="C49" s="83">
        <v>33.173333333333296</v>
      </c>
      <c r="D49" s="83">
        <v>9.9389473684210508</v>
      </c>
    </row>
    <row r="50" spans="1:4" x14ac:dyDescent="0.2">
      <c r="A50" s="32" t="s">
        <v>1271</v>
      </c>
      <c r="B50" s="83">
        <v>8.4170588235294108</v>
      </c>
      <c r="C50" s="83">
        <v>11.0838888888889</v>
      </c>
      <c r="D50" s="83">
        <v>11.07</v>
      </c>
    </row>
    <row r="51" spans="1:4" x14ac:dyDescent="0.2">
      <c r="A51" s="32" t="s">
        <v>1272</v>
      </c>
      <c r="B51" s="83">
        <v>10.0305882352941</v>
      </c>
      <c r="C51" s="83">
        <v>4.3522222222222204</v>
      </c>
      <c r="D51" s="83">
        <v>4.7563157894736801</v>
      </c>
    </row>
    <row r="52" spans="1:4" x14ac:dyDescent="0.2">
      <c r="A52" s="32" t="s">
        <v>1273</v>
      </c>
      <c r="B52" s="83">
        <v>16.624117647058799</v>
      </c>
      <c r="C52" s="83">
        <v>15.5061111111111</v>
      </c>
      <c r="D52" s="83">
        <v>22.0768421052632</v>
      </c>
    </row>
    <row r="53" spans="1:4" x14ac:dyDescent="0.2">
      <c r="A53" s="32" t="s">
        <v>1274</v>
      </c>
      <c r="B53" s="83">
        <v>1.9411764705882399E-2</v>
      </c>
      <c r="C53" s="83">
        <v>6.6111111111111107E-2</v>
      </c>
      <c r="D53" s="83">
        <v>0.67684210526315802</v>
      </c>
    </row>
    <row r="54" spans="1:4" x14ac:dyDescent="0.2">
      <c r="A54" s="32" t="s">
        <v>1275</v>
      </c>
      <c r="B54" s="83">
        <v>3.76058823529412</v>
      </c>
      <c r="C54" s="83">
        <v>6.3205555555555604</v>
      </c>
      <c r="D54" s="83">
        <v>3.7226315789473698</v>
      </c>
    </row>
    <row r="55" spans="1:4" x14ac:dyDescent="0.2">
      <c r="A55" s="32" t="s">
        <v>542</v>
      </c>
      <c r="B55" s="83">
        <v>7.2782352941176498</v>
      </c>
      <c r="C55" s="83">
        <v>12.755000000000001</v>
      </c>
      <c r="D55" s="83">
        <v>11.6947368421053</v>
      </c>
    </row>
    <row r="56" spans="1:4" x14ac:dyDescent="0.2">
      <c r="A56" s="32" t="s">
        <v>1276</v>
      </c>
      <c r="B56" s="83">
        <v>0.34705882352941197</v>
      </c>
      <c r="C56" s="83">
        <v>1.5727777777777801</v>
      </c>
      <c r="D56" s="83">
        <v>0.607368421052632</v>
      </c>
    </row>
    <row r="57" spans="1:4" x14ac:dyDescent="0.2">
      <c r="A57" s="32" t="s">
        <v>1277</v>
      </c>
      <c r="B57" s="83">
        <v>4.0005882352941198</v>
      </c>
      <c r="C57" s="83">
        <v>5.9872222222222202</v>
      </c>
      <c r="D57" s="83">
        <v>30.3121052631579</v>
      </c>
    </row>
    <row r="58" spans="1:4" x14ac:dyDescent="0.2">
      <c r="A58" s="32" t="s">
        <v>1278</v>
      </c>
      <c r="B58" s="83">
        <v>20.125294117647101</v>
      </c>
      <c r="C58" s="83">
        <v>14.200555555555599</v>
      </c>
      <c r="D58" s="83">
        <v>17.439473684210501</v>
      </c>
    </row>
    <row r="59" spans="1:4" x14ac:dyDescent="0.2">
      <c r="A59" s="32" t="s">
        <v>1279</v>
      </c>
      <c r="B59" s="83">
        <v>22.1152941176471</v>
      </c>
      <c r="C59" s="83">
        <v>17.078888888888901</v>
      </c>
      <c r="D59" s="83">
        <v>11.1884210526316</v>
      </c>
    </row>
    <row r="60" spans="1:4" x14ac:dyDescent="0.2">
      <c r="A60" s="32" t="s">
        <v>1280</v>
      </c>
      <c r="B60" s="83">
        <v>3.2941176470588203E-2</v>
      </c>
      <c r="C60" s="83">
        <v>2.72222222222222E-2</v>
      </c>
      <c r="D60" s="83">
        <v>0.40210526315789502</v>
      </c>
    </row>
    <row r="61" spans="1:4" x14ac:dyDescent="0.2">
      <c r="A61" s="32" t="s">
        <v>1281</v>
      </c>
      <c r="B61" s="83">
        <v>0.70058823529411796</v>
      </c>
      <c r="C61" s="83">
        <v>2.4438888888888899</v>
      </c>
      <c r="D61" s="83">
        <v>0.68526315789473702</v>
      </c>
    </row>
    <row r="62" spans="1:4" x14ac:dyDescent="0.2">
      <c r="A62" s="32" t="s">
        <v>1282</v>
      </c>
      <c r="B62" s="83">
        <v>2.6076470588235301</v>
      </c>
      <c r="C62" s="83">
        <v>1.1855555555555599</v>
      </c>
      <c r="D62" s="83">
        <v>0.77526315789473699</v>
      </c>
    </row>
    <row r="63" spans="1:4" x14ac:dyDescent="0.2">
      <c r="A63" s="32" t="s">
        <v>1283</v>
      </c>
      <c r="B63" s="83">
        <v>20.707058823529401</v>
      </c>
      <c r="C63" s="83">
        <v>25.936111111111099</v>
      </c>
      <c r="D63" s="83">
        <v>30.3263157894737</v>
      </c>
    </row>
    <row r="64" spans="1:4" x14ac:dyDescent="0.2">
      <c r="A64" s="32" t="s">
        <v>1284</v>
      </c>
      <c r="B64" s="83">
        <v>29.082352941176499</v>
      </c>
      <c r="C64" s="83">
        <v>27.267777777777798</v>
      </c>
      <c r="D64" s="83">
        <v>27.607368421052598</v>
      </c>
    </row>
    <row r="65" spans="1:4" x14ac:dyDescent="0.2">
      <c r="A65" s="32" t="s">
        <v>1285</v>
      </c>
      <c r="B65" s="83">
        <v>6.2635294117647096</v>
      </c>
      <c r="C65" s="83">
        <v>6.67055555555556</v>
      </c>
      <c r="D65" s="83">
        <v>5.29</v>
      </c>
    </row>
    <row r="66" spans="1:4" x14ac:dyDescent="0.2">
      <c r="A66" s="32" t="s">
        <v>1286</v>
      </c>
      <c r="B66" s="83">
        <v>63.916470588235299</v>
      </c>
      <c r="C66" s="83">
        <v>96.357777777777798</v>
      </c>
      <c r="D66" s="83">
        <v>72.489999999999995</v>
      </c>
    </row>
    <row r="67" spans="1:4" x14ac:dyDescent="0.2">
      <c r="A67" s="32" t="s">
        <v>1287</v>
      </c>
      <c r="B67" s="83">
        <v>5.2235294117647104</v>
      </c>
      <c r="C67" s="83">
        <v>8.8066666666666702</v>
      </c>
      <c r="D67" s="83">
        <v>5.9642105263157896</v>
      </c>
    </row>
    <row r="68" spans="1:4" x14ac:dyDescent="0.2">
      <c r="A68" s="32" t="s">
        <v>1288</v>
      </c>
      <c r="B68" s="83">
        <v>19.1211764705882</v>
      </c>
      <c r="C68" s="83">
        <v>22.5688888888889</v>
      </c>
      <c r="D68" s="83">
        <v>36.476315789473702</v>
      </c>
    </row>
    <row r="69" spans="1:4" x14ac:dyDescent="0.2">
      <c r="A69" s="32" t="s">
        <v>1289</v>
      </c>
      <c r="B69" s="83">
        <v>2.5947058823529399</v>
      </c>
      <c r="C69" s="83">
        <v>1.3149999999999999</v>
      </c>
      <c r="D69" s="83">
        <v>1.96105263157895</v>
      </c>
    </row>
    <row r="70" spans="1:4" x14ac:dyDescent="0.2">
      <c r="A70" s="32" t="s">
        <v>1290</v>
      </c>
      <c r="B70" s="83">
        <v>54.334117647058797</v>
      </c>
      <c r="C70" s="83">
        <v>1.68888888888889</v>
      </c>
      <c r="D70" s="83">
        <v>23.302105263157902</v>
      </c>
    </row>
    <row r="71" spans="1:4" x14ac:dyDescent="0.2">
      <c r="A71" s="32" t="s">
        <v>1291</v>
      </c>
      <c r="B71" s="83">
        <v>19.9017647058824</v>
      </c>
      <c r="C71" s="83">
        <v>8.34</v>
      </c>
      <c r="D71" s="83">
        <v>4.4689473684210501</v>
      </c>
    </row>
    <row r="72" spans="1:4" x14ac:dyDescent="0.2">
      <c r="A72" s="32" t="s">
        <v>1292</v>
      </c>
      <c r="B72" s="83">
        <v>34.274117647058802</v>
      </c>
      <c r="C72" s="83">
        <v>34.047222222222203</v>
      </c>
      <c r="D72" s="83">
        <v>37.641052631579001</v>
      </c>
    </row>
    <row r="73" spans="1:4" x14ac:dyDescent="0.2">
      <c r="A73" s="32" t="s">
        <v>1293</v>
      </c>
      <c r="B73" s="83">
        <v>0.67117647058823504</v>
      </c>
      <c r="C73" s="83">
        <v>1.18</v>
      </c>
      <c r="D73" s="83">
        <v>1.1515789473684199</v>
      </c>
    </row>
    <row r="74" spans="1:4" x14ac:dyDescent="0.2">
      <c r="A74" s="32" t="s">
        <v>1294</v>
      </c>
      <c r="B74" s="83">
        <v>21.246470588235301</v>
      </c>
      <c r="C74" s="83">
        <v>29.253333333333298</v>
      </c>
      <c r="D74" s="83">
        <v>18.644736842105299</v>
      </c>
    </row>
    <row r="75" spans="1:4" x14ac:dyDescent="0.2">
      <c r="A75" s="32" t="s">
        <v>1295</v>
      </c>
      <c r="B75" s="83">
        <v>97.820588235294096</v>
      </c>
      <c r="C75" s="83">
        <v>50.831666666666699</v>
      </c>
      <c r="D75" s="83">
        <v>36.461052631579001</v>
      </c>
    </row>
    <row r="76" spans="1:4" x14ac:dyDescent="0.2">
      <c r="A76" s="32" t="s">
        <v>1296</v>
      </c>
      <c r="B76" s="83">
        <v>1.02235294117647</v>
      </c>
      <c r="C76" s="83">
        <v>2.5644444444444399</v>
      </c>
      <c r="D76" s="83">
        <v>2.2157894736842101</v>
      </c>
    </row>
    <row r="77" spans="1:4" x14ac:dyDescent="0.2">
      <c r="A77" s="32" t="s">
        <v>1297</v>
      </c>
      <c r="B77" s="83">
        <v>1.0917647058823501</v>
      </c>
      <c r="C77" s="83">
        <v>1.4683333333333299</v>
      </c>
      <c r="D77" s="83">
        <v>0.65473684210526295</v>
      </c>
    </row>
    <row r="78" spans="1:4" x14ac:dyDescent="0.2">
      <c r="A78" s="32" t="s">
        <v>1298</v>
      </c>
      <c r="B78" s="83">
        <v>0.628235294117647</v>
      </c>
      <c r="C78" s="83">
        <v>1.02277777777778</v>
      </c>
      <c r="D78" s="83">
        <v>1.4605263157894699</v>
      </c>
    </row>
    <row r="79" spans="1:4" x14ac:dyDescent="0.2">
      <c r="A79" s="32" t="s">
        <v>1299</v>
      </c>
      <c r="B79" s="83">
        <v>107.324705882353</v>
      </c>
      <c r="C79" s="83">
        <v>104.037222222222</v>
      </c>
      <c r="D79" s="83">
        <v>106.84947368421101</v>
      </c>
    </row>
    <row r="80" spans="1:4" x14ac:dyDescent="0.2">
      <c r="A80" s="32" t="s">
        <v>1300</v>
      </c>
      <c r="B80" s="83">
        <v>1.97</v>
      </c>
      <c r="C80" s="83">
        <v>0.98277777777777797</v>
      </c>
      <c r="D80" s="83">
        <v>2.0042105263157901</v>
      </c>
    </row>
    <row r="81" spans="1:4" x14ac:dyDescent="0.2">
      <c r="A81" s="32" t="s">
        <v>1301</v>
      </c>
      <c r="B81" s="83">
        <v>0.19352941176470601</v>
      </c>
      <c r="C81" s="83">
        <v>0.23111111111111099</v>
      </c>
      <c r="D81" s="83">
        <v>0.437894736842105</v>
      </c>
    </row>
    <row r="82" spans="1:4" x14ac:dyDescent="0.2">
      <c r="A82" s="32" t="s">
        <v>1302</v>
      </c>
      <c r="B82" s="83">
        <v>40.535882352941201</v>
      </c>
      <c r="C82" s="83">
        <v>33.317777777777799</v>
      </c>
      <c r="D82" s="83">
        <v>41.982105263157898</v>
      </c>
    </row>
    <row r="83" spans="1:4" x14ac:dyDescent="0.2">
      <c r="A83" s="32" t="s">
        <v>1303</v>
      </c>
      <c r="B83" s="83">
        <v>25.425294117647098</v>
      </c>
      <c r="C83" s="83">
        <v>24.299444444444401</v>
      </c>
      <c r="D83" s="83">
        <v>31.6452631578947</v>
      </c>
    </row>
    <row r="84" spans="1:4" x14ac:dyDescent="0.2">
      <c r="A84" s="32" t="s">
        <v>1304</v>
      </c>
      <c r="B84" s="83">
        <v>83.691764705882306</v>
      </c>
      <c r="C84" s="83">
        <v>109.743333333333</v>
      </c>
      <c r="D84" s="83">
        <v>100.693684210526</v>
      </c>
    </row>
    <row r="85" spans="1:4" x14ac:dyDescent="0.2">
      <c r="A85" s="32" t="s">
        <v>1305</v>
      </c>
      <c r="B85" s="83">
        <v>3.75117647058824</v>
      </c>
      <c r="C85" s="83">
        <v>6.26833333333333</v>
      </c>
      <c r="D85" s="83">
        <v>4.2357894736842097</v>
      </c>
    </row>
    <row r="86" spans="1:4" x14ac:dyDescent="0.2">
      <c r="A86" s="32" t="s">
        <v>1306</v>
      </c>
      <c r="B86" s="83">
        <v>3.4394117647058802</v>
      </c>
      <c r="C86" s="83">
        <v>4.2477777777777801</v>
      </c>
      <c r="D86" s="83">
        <v>5.0578947368421101</v>
      </c>
    </row>
    <row r="87" spans="1:4" x14ac:dyDescent="0.2">
      <c r="A87" s="32" t="s">
        <v>1307</v>
      </c>
      <c r="B87" s="83">
        <v>37.942352941176502</v>
      </c>
      <c r="C87" s="83">
        <v>40.406111111111102</v>
      </c>
      <c r="D87" s="83">
        <v>42.816315789473698</v>
      </c>
    </row>
    <row r="88" spans="1:4" x14ac:dyDescent="0.2">
      <c r="A88" s="32" t="s">
        <v>1308</v>
      </c>
      <c r="B88" s="83">
        <v>3.9017647058823499</v>
      </c>
      <c r="C88" s="83">
        <v>4.3205555555555604</v>
      </c>
      <c r="D88" s="83">
        <v>2.86105263157895</v>
      </c>
    </row>
    <row r="89" spans="1:4" x14ac:dyDescent="0.2">
      <c r="A89" s="32" t="s">
        <v>1309</v>
      </c>
      <c r="B89" s="83">
        <v>12.940588235294101</v>
      </c>
      <c r="C89" s="83">
        <v>9.4288888888888902</v>
      </c>
      <c r="D89" s="83">
        <v>10.6221052631579</v>
      </c>
    </row>
    <row r="90" spans="1:4" x14ac:dyDescent="0.2">
      <c r="A90" s="32" t="s">
        <v>1310</v>
      </c>
      <c r="B90" s="83">
        <v>4.0235294117647102</v>
      </c>
      <c r="C90" s="83">
        <v>5.04277777777778</v>
      </c>
      <c r="D90" s="83">
        <v>7.0352631578947404</v>
      </c>
    </row>
    <row r="91" spans="1:4" x14ac:dyDescent="0.2">
      <c r="A91" s="32" t="s">
        <v>1311</v>
      </c>
      <c r="B91" s="83">
        <v>32.006470588235302</v>
      </c>
      <c r="C91" s="83">
        <v>0.99388888888888904</v>
      </c>
      <c r="D91" s="83">
        <v>2.7657894736842099</v>
      </c>
    </row>
    <row r="92" spans="1:4" x14ac:dyDescent="0.2">
      <c r="A92" s="32" t="s">
        <v>1312</v>
      </c>
      <c r="B92" s="83">
        <v>25.361176470588202</v>
      </c>
      <c r="C92" s="83">
        <v>32.644444444444403</v>
      </c>
      <c r="D92" s="83">
        <v>30.030526315789501</v>
      </c>
    </row>
    <row r="93" spans="1:4" x14ac:dyDescent="0.2">
      <c r="A93" s="32" t="s">
        <v>1313</v>
      </c>
      <c r="B93" s="83">
        <v>8.7752941176470607</v>
      </c>
      <c r="C93" s="83">
        <v>7.3461111111111101</v>
      </c>
      <c r="D93" s="83">
        <v>7.0978947368421101</v>
      </c>
    </row>
    <row r="94" spans="1:4" x14ac:dyDescent="0.2">
      <c r="A94" s="32" t="s">
        <v>1314</v>
      </c>
      <c r="B94" s="83">
        <v>0.22647058823529401</v>
      </c>
      <c r="C94" s="83">
        <v>0.448888888888889</v>
      </c>
      <c r="D94" s="83">
        <v>1.1957894736842101</v>
      </c>
    </row>
    <row r="95" spans="1:4" x14ac:dyDescent="0.2">
      <c r="A95" s="32" t="s">
        <v>1315</v>
      </c>
      <c r="B95" s="83">
        <v>15.2964705882353</v>
      </c>
      <c r="C95" s="83">
        <v>13.498333333333299</v>
      </c>
      <c r="D95" s="83">
        <v>16.321052631578901</v>
      </c>
    </row>
    <row r="96" spans="1:4" x14ac:dyDescent="0.2">
      <c r="A96" s="32" t="s">
        <v>1316</v>
      </c>
      <c r="B96" s="83">
        <v>6.5747058823529398</v>
      </c>
      <c r="C96" s="83">
        <v>9.3494444444444404</v>
      </c>
      <c r="D96" s="83">
        <v>8.3910526315789493</v>
      </c>
    </row>
    <row r="97" spans="1:4" x14ac:dyDescent="0.2">
      <c r="A97" s="32" t="s">
        <v>1317</v>
      </c>
      <c r="B97" s="83">
        <v>8.8382352941176503</v>
      </c>
      <c r="C97" s="83">
        <v>6.1366666666666703</v>
      </c>
      <c r="D97" s="83">
        <v>4.9747368421052602</v>
      </c>
    </row>
    <row r="98" spans="1:4" x14ac:dyDescent="0.2">
      <c r="A98" s="32" t="s">
        <v>1318</v>
      </c>
      <c r="B98" s="83">
        <v>4.4258823529411799</v>
      </c>
      <c r="C98" s="83">
        <v>4.2794444444444402</v>
      </c>
      <c r="D98" s="83">
        <v>4.6136842105263201</v>
      </c>
    </row>
    <row r="99" spans="1:4" x14ac:dyDescent="0.2">
      <c r="A99" s="32" t="s">
        <v>645</v>
      </c>
      <c r="B99" s="83">
        <v>8.7417647058823498</v>
      </c>
      <c r="C99" s="83">
        <v>5.6444444444444404</v>
      </c>
      <c r="D99" s="83">
        <v>7.4131578947368402</v>
      </c>
    </row>
    <row r="100" spans="1:4" x14ac:dyDescent="0.2">
      <c r="A100" s="32" t="s">
        <v>1319</v>
      </c>
      <c r="B100" s="83">
        <v>997.26588235294105</v>
      </c>
      <c r="C100" s="83">
        <v>1176.4977777777799</v>
      </c>
      <c r="D100" s="83">
        <v>1281.3384210526301</v>
      </c>
    </row>
    <row r="101" spans="1:4" x14ac:dyDescent="0.2">
      <c r="A101" s="32" t="s">
        <v>610</v>
      </c>
      <c r="B101" s="83">
        <v>7.0723529411764696</v>
      </c>
      <c r="C101" s="83">
        <v>10.7888888888889</v>
      </c>
      <c r="D101" s="83">
        <v>8.7457894736842103</v>
      </c>
    </row>
    <row r="102" spans="1:4" x14ac:dyDescent="0.2">
      <c r="A102" s="32" t="s">
        <v>611</v>
      </c>
      <c r="B102" s="83">
        <v>8.3182352941176507</v>
      </c>
      <c r="C102" s="83">
        <v>7.8783333333333303</v>
      </c>
      <c r="D102" s="83">
        <v>9.6610526315789507</v>
      </c>
    </row>
    <row r="103" spans="1:4" x14ac:dyDescent="0.2">
      <c r="A103" s="32" t="s">
        <v>1320</v>
      </c>
      <c r="B103" s="83">
        <v>5.4294117647058799</v>
      </c>
      <c r="C103" s="83">
        <v>6.3161111111111099</v>
      </c>
      <c r="D103" s="83">
        <v>5.39789473684211</v>
      </c>
    </row>
    <row r="104" spans="1:4" x14ac:dyDescent="0.2">
      <c r="A104" s="32" t="s">
        <v>1321</v>
      </c>
      <c r="B104" s="83">
        <v>6.6335294117647097</v>
      </c>
      <c r="C104" s="83">
        <v>14.835000000000001</v>
      </c>
      <c r="D104" s="83">
        <v>10.0610526315789</v>
      </c>
    </row>
    <row r="105" spans="1:4" x14ac:dyDescent="0.2">
      <c r="A105" s="32" t="s">
        <v>1322</v>
      </c>
      <c r="B105" s="83">
        <v>28.4694117647059</v>
      </c>
      <c r="C105" s="83">
        <v>27.130555555555599</v>
      </c>
      <c r="D105" s="83">
        <v>21.765789473684201</v>
      </c>
    </row>
    <row r="106" spans="1:4" x14ac:dyDescent="0.2">
      <c r="A106" s="32" t="s">
        <v>1323</v>
      </c>
      <c r="B106" s="83">
        <v>16.062941176470598</v>
      </c>
      <c r="C106" s="83">
        <v>18.153888888888901</v>
      </c>
      <c r="D106" s="83">
        <v>13.3221052631579</v>
      </c>
    </row>
    <row r="107" spans="1:4" x14ac:dyDescent="0.2">
      <c r="A107" s="32" t="s">
        <v>612</v>
      </c>
      <c r="B107" s="83">
        <v>55.894705882352902</v>
      </c>
      <c r="C107" s="83">
        <v>51.496666666666698</v>
      </c>
      <c r="D107" s="83">
        <v>49.4863157894737</v>
      </c>
    </row>
    <row r="108" spans="1:4" x14ac:dyDescent="0.2">
      <c r="A108" s="32" t="s">
        <v>1324</v>
      </c>
      <c r="B108" s="83">
        <v>35.616470588235302</v>
      </c>
      <c r="C108" s="83">
        <v>46.837222222222202</v>
      </c>
      <c r="D108" s="83">
        <v>42.697368421052602</v>
      </c>
    </row>
    <row r="109" spans="1:4" x14ac:dyDescent="0.2">
      <c r="A109" s="32" t="s">
        <v>1325</v>
      </c>
      <c r="B109" s="83">
        <v>5.0394117647058803</v>
      </c>
      <c r="C109" s="83">
        <v>5.9861111111111098</v>
      </c>
      <c r="D109" s="83">
        <v>10.2531578947368</v>
      </c>
    </row>
    <row r="110" spans="1:4" x14ac:dyDescent="0.2">
      <c r="A110" s="32" t="s">
        <v>1326</v>
      </c>
      <c r="B110" s="83">
        <v>13.080588235294099</v>
      </c>
      <c r="C110" s="83">
        <v>19.516666666666701</v>
      </c>
      <c r="D110" s="83">
        <v>21.667368421052601</v>
      </c>
    </row>
    <row r="111" spans="1:4" x14ac:dyDescent="0.2">
      <c r="A111" s="32" t="s">
        <v>1327</v>
      </c>
      <c r="B111" s="83">
        <v>1.97647058823529</v>
      </c>
      <c r="C111" s="83">
        <v>1.8716666666666699</v>
      </c>
      <c r="D111" s="83">
        <v>2.0847368421052601</v>
      </c>
    </row>
    <row r="112" spans="1:4" x14ac:dyDescent="0.2">
      <c r="A112" s="32" t="s">
        <v>1328</v>
      </c>
      <c r="B112" s="83">
        <v>3.01058823529412</v>
      </c>
      <c r="C112" s="83">
        <v>1.4683333333333299</v>
      </c>
      <c r="D112" s="83">
        <v>1.4957894736842099</v>
      </c>
    </row>
    <row r="113" spans="1:4" x14ac:dyDescent="0.2">
      <c r="A113" s="32" t="s">
        <v>553</v>
      </c>
      <c r="B113" s="83">
        <v>3.5452941176470598</v>
      </c>
      <c r="C113" s="83">
        <v>2.06222222222222</v>
      </c>
      <c r="D113" s="83">
        <v>4.1847368421052602</v>
      </c>
    </row>
    <row r="114" spans="1:4" x14ac:dyDescent="0.2">
      <c r="A114" s="32" t="s">
        <v>1329</v>
      </c>
      <c r="B114" s="83">
        <v>2.8141176470588198</v>
      </c>
      <c r="C114" s="83">
        <v>1.0105555555555601</v>
      </c>
      <c r="D114" s="83">
        <v>0.63210526315789495</v>
      </c>
    </row>
    <row r="115" spans="1:4" x14ac:dyDescent="0.2">
      <c r="A115" s="32" t="s">
        <v>726</v>
      </c>
      <c r="B115" s="83">
        <v>56.767058823529403</v>
      </c>
      <c r="C115" s="83">
        <v>80.772777777777804</v>
      </c>
      <c r="D115" s="83">
        <v>55.205789473684199</v>
      </c>
    </row>
    <row r="116" spans="1:4" x14ac:dyDescent="0.2">
      <c r="A116" s="32" t="s">
        <v>1330</v>
      </c>
      <c r="B116" s="83">
        <v>2.5670588235294098</v>
      </c>
      <c r="C116" s="83">
        <v>2.44055555555556</v>
      </c>
      <c r="D116" s="83">
        <v>3.50157894736842</v>
      </c>
    </row>
    <row r="117" spans="1:4" x14ac:dyDescent="0.2">
      <c r="A117" s="32" t="s">
        <v>1331</v>
      </c>
      <c r="B117" s="83">
        <v>1.5664705882352901</v>
      </c>
      <c r="C117" s="83">
        <v>1.3783333333333301</v>
      </c>
      <c r="D117" s="83">
        <v>0.52736842105263204</v>
      </c>
    </row>
    <row r="118" spans="1:4" x14ac:dyDescent="0.2">
      <c r="A118" s="32" t="s">
        <v>1332</v>
      </c>
      <c r="B118" s="83">
        <v>5.3323529411764703</v>
      </c>
      <c r="C118" s="83">
        <v>4.68</v>
      </c>
      <c r="D118" s="83">
        <v>8.2857894736842095</v>
      </c>
    </row>
    <row r="119" spans="1:4" x14ac:dyDescent="0.2">
      <c r="A119" s="32" t="s">
        <v>1333</v>
      </c>
      <c r="B119" s="83">
        <v>7.0588235294117598E-3</v>
      </c>
      <c r="C119" s="83">
        <v>0.39722222222222198</v>
      </c>
      <c r="D119" s="83">
        <v>0.88526315789473697</v>
      </c>
    </row>
    <row r="120" spans="1:4" x14ac:dyDescent="0.2">
      <c r="A120" s="32" t="s">
        <v>1334</v>
      </c>
      <c r="B120" s="83">
        <v>2.0147058823529398</v>
      </c>
      <c r="C120" s="83">
        <v>3.04</v>
      </c>
      <c r="D120" s="83">
        <v>5.8742105263157898</v>
      </c>
    </row>
    <row r="121" spans="1:4" x14ac:dyDescent="0.2">
      <c r="A121" s="32" t="s">
        <v>1335</v>
      </c>
      <c r="B121" s="83">
        <v>0.39470588235294102</v>
      </c>
      <c r="C121" s="83">
        <v>0.53611111111111098</v>
      </c>
      <c r="D121" s="83">
        <v>0.673684210526316</v>
      </c>
    </row>
    <row r="122" spans="1:4" x14ac:dyDescent="0.2">
      <c r="A122" s="32" t="s">
        <v>848</v>
      </c>
      <c r="B122" s="83">
        <v>2.0611764705882401</v>
      </c>
      <c r="C122" s="83">
        <v>1.68777777777778</v>
      </c>
      <c r="D122" s="83">
        <v>3.1231578947368401</v>
      </c>
    </row>
    <row r="123" spans="1:4" x14ac:dyDescent="0.2">
      <c r="A123" s="32" t="s">
        <v>830</v>
      </c>
      <c r="B123" s="83">
        <v>7.1541176470588201</v>
      </c>
      <c r="C123" s="83">
        <v>2.88055555555556</v>
      </c>
      <c r="D123" s="83">
        <v>6.1115789473684199</v>
      </c>
    </row>
    <row r="124" spans="1:4" x14ac:dyDescent="0.2">
      <c r="A124" s="32" t="s">
        <v>1336</v>
      </c>
      <c r="B124" s="83">
        <v>3.0111764705882398</v>
      </c>
      <c r="C124" s="83">
        <v>3.8033333333333301</v>
      </c>
      <c r="D124" s="83">
        <v>12.963157894736799</v>
      </c>
    </row>
    <row r="125" spans="1:4" x14ac:dyDescent="0.2">
      <c r="A125" s="32" t="s">
        <v>1337</v>
      </c>
      <c r="B125" s="83">
        <v>9.8658823529411794</v>
      </c>
      <c r="C125" s="83">
        <v>8.8377777777777808</v>
      </c>
      <c r="D125" s="83">
        <v>8.9747368421052602</v>
      </c>
    </row>
    <row r="126" spans="1:4" x14ac:dyDescent="0.2">
      <c r="A126" s="32" t="s">
        <v>1338</v>
      </c>
      <c r="B126" s="83">
        <v>1.4111764705882399</v>
      </c>
      <c r="C126" s="83">
        <v>4.8333333333333304</v>
      </c>
      <c r="D126" s="83">
        <v>1.9252631578947399</v>
      </c>
    </row>
    <row r="127" spans="1:4" x14ac:dyDescent="0.2">
      <c r="A127" s="32" t="s">
        <v>1339</v>
      </c>
      <c r="B127" s="83">
        <v>1.0658823529411801</v>
      </c>
      <c r="C127" s="83">
        <v>0.37277777777777799</v>
      </c>
      <c r="D127" s="83">
        <v>0.51368421052631597</v>
      </c>
    </row>
    <row r="128" spans="1:4" x14ac:dyDescent="0.2">
      <c r="A128" s="32" t="s">
        <v>1340</v>
      </c>
      <c r="B128" s="83">
        <v>13.5023529411765</v>
      </c>
      <c r="C128" s="83">
        <v>5.8544444444444403</v>
      </c>
      <c r="D128" s="83">
        <v>6.5052631578947402</v>
      </c>
    </row>
    <row r="129" spans="1:4" x14ac:dyDescent="0.2">
      <c r="A129" s="32" t="s">
        <v>1341</v>
      </c>
      <c r="B129" s="83">
        <v>21.001764705882401</v>
      </c>
      <c r="C129" s="83">
        <v>12.5061111111111</v>
      </c>
      <c r="D129" s="83">
        <v>16.800526315789501</v>
      </c>
    </row>
    <row r="130" spans="1:4" x14ac:dyDescent="0.2">
      <c r="A130" s="32" t="s">
        <v>1342</v>
      </c>
      <c r="B130" s="83">
        <v>7.5252941176470598</v>
      </c>
      <c r="C130" s="83">
        <v>10.151666666666699</v>
      </c>
      <c r="D130" s="83">
        <v>8.2426315789473694</v>
      </c>
    </row>
    <row r="131" spans="1:4" x14ac:dyDescent="0.2">
      <c r="A131" s="32" t="s">
        <v>1343</v>
      </c>
      <c r="B131" s="83">
        <v>1.02823529411765</v>
      </c>
      <c r="C131" s="83">
        <v>1.0022222222222199</v>
      </c>
      <c r="D131" s="83">
        <v>0.98210526315789504</v>
      </c>
    </row>
    <row r="132" spans="1:4" x14ac:dyDescent="0.2">
      <c r="A132" s="32" t="s">
        <v>1344</v>
      </c>
      <c r="B132" s="83">
        <v>0.63411764705882401</v>
      </c>
      <c r="C132" s="83">
        <v>0.81388888888888899</v>
      </c>
      <c r="D132" s="83">
        <v>0.48263157894736802</v>
      </c>
    </row>
    <row r="133" spans="1:4" x14ac:dyDescent="0.2">
      <c r="A133" s="32" t="s">
        <v>1345</v>
      </c>
      <c r="B133" s="83">
        <v>26.734117647058799</v>
      </c>
      <c r="C133" s="83">
        <v>28.7911111111111</v>
      </c>
      <c r="D133" s="83">
        <v>19.004210526315799</v>
      </c>
    </row>
    <row r="134" spans="1:4" x14ac:dyDescent="0.2">
      <c r="A134" s="32" t="s">
        <v>1346</v>
      </c>
      <c r="B134" s="83">
        <v>0.22764705882352901</v>
      </c>
      <c r="C134" s="83">
        <v>0.85166666666666702</v>
      </c>
      <c r="D134" s="83">
        <v>0.60947368421052595</v>
      </c>
    </row>
    <row r="135" spans="1:4" x14ac:dyDescent="0.2">
      <c r="A135" s="32" t="s">
        <v>1347</v>
      </c>
      <c r="B135" s="83">
        <v>8.6688235294117604</v>
      </c>
      <c r="C135" s="83">
        <v>8.9961111111111105</v>
      </c>
      <c r="D135" s="83">
        <v>2.7994736842105299</v>
      </c>
    </row>
    <row r="136" spans="1:4" x14ac:dyDescent="0.2">
      <c r="A136" s="32" t="s">
        <v>1348</v>
      </c>
      <c r="B136" s="83">
        <v>25.127058823529399</v>
      </c>
      <c r="C136" s="83">
        <v>9.8427777777777798</v>
      </c>
      <c r="D136" s="83">
        <v>8.5989473684210491</v>
      </c>
    </row>
    <row r="137" spans="1:4" x14ac:dyDescent="0.2">
      <c r="A137" s="32" t="s">
        <v>1349</v>
      </c>
      <c r="B137" s="83">
        <v>22.751176470588199</v>
      </c>
      <c r="C137" s="83">
        <v>29.1111111111111</v>
      </c>
      <c r="D137" s="83">
        <v>28.012105263157899</v>
      </c>
    </row>
    <row r="138" spans="1:4" x14ac:dyDescent="0.2">
      <c r="A138" s="32" t="s">
        <v>1350</v>
      </c>
      <c r="B138" s="83">
        <v>127.66882352941199</v>
      </c>
      <c r="C138" s="83">
        <v>152.19555555555601</v>
      </c>
      <c r="D138" s="83">
        <v>138.067368421053</v>
      </c>
    </row>
    <row r="139" spans="1:4" x14ac:dyDescent="0.2">
      <c r="A139" s="32" t="s">
        <v>1351</v>
      </c>
      <c r="B139" s="83">
        <v>11.9888235294118</v>
      </c>
      <c r="C139" s="83">
        <v>14.4761111111111</v>
      </c>
      <c r="D139" s="83">
        <v>15.0931578947368</v>
      </c>
    </row>
    <row r="140" spans="1:4" x14ac:dyDescent="0.2">
      <c r="A140" s="32" t="s">
        <v>1352</v>
      </c>
      <c r="B140" s="83">
        <v>6.1005882352941203</v>
      </c>
      <c r="C140" s="83">
        <v>4.7716666666666701</v>
      </c>
      <c r="D140" s="83">
        <v>5.2252631578947399</v>
      </c>
    </row>
    <row r="141" spans="1:4" x14ac:dyDescent="0.2">
      <c r="A141" s="32" t="s">
        <v>1353</v>
      </c>
      <c r="B141" s="83">
        <v>16.5505882352941</v>
      </c>
      <c r="C141" s="83">
        <v>17.623333333333299</v>
      </c>
      <c r="D141" s="83">
        <v>17.0063157894737</v>
      </c>
    </row>
    <row r="142" spans="1:4" x14ac:dyDescent="0.2">
      <c r="A142" s="32" t="s">
        <v>1354</v>
      </c>
      <c r="B142" s="83">
        <v>0.47823529411764698</v>
      </c>
      <c r="C142" s="83">
        <v>0.64888888888888896</v>
      </c>
      <c r="D142" s="83">
        <v>0.75631578947368405</v>
      </c>
    </row>
    <row r="143" spans="1:4" x14ac:dyDescent="0.2">
      <c r="A143" s="32" t="s">
        <v>1355</v>
      </c>
      <c r="B143" s="83">
        <v>217.172352941176</v>
      </c>
      <c r="C143" s="83">
        <v>225.46888888888901</v>
      </c>
      <c r="D143" s="83">
        <v>220.04421052631599</v>
      </c>
    </row>
    <row r="144" spans="1:4" x14ac:dyDescent="0.2">
      <c r="A144" s="32" t="s">
        <v>1356</v>
      </c>
      <c r="B144" s="83">
        <v>343.66470588235302</v>
      </c>
      <c r="C144" s="83">
        <v>348.26333333333298</v>
      </c>
      <c r="D144" s="83">
        <v>313.85105263157902</v>
      </c>
    </row>
    <row r="145" spans="1:4" x14ac:dyDescent="0.2">
      <c r="A145" s="32" t="s">
        <v>1357</v>
      </c>
      <c r="B145" s="83">
        <v>7.8170588235294103</v>
      </c>
      <c r="C145" s="83">
        <v>10.9416666666667</v>
      </c>
      <c r="D145" s="83">
        <v>10.8231578947368</v>
      </c>
    </row>
    <row r="146" spans="1:4" x14ac:dyDescent="0.2">
      <c r="A146" s="32" t="s">
        <v>1358</v>
      </c>
      <c r="B146" s="83">
        <v>31.32</v>
      </c>
      <c r="C146" s="83">
        <v>22.866111111111099</v>
      </c>
      <c r="D146" s="83">
        <v>28.7836842105263</v>
      </c>
    </row>
    <row r="147" spans="1:4" x14ac:dyDescent="0.2">
      <c r="A147" s="32" t="s">
        <v>1359</v>
      </c>
      <c r="B147" s="83">
        <v>1.54823529411765</v>
      </c>
      <c r="C147" s="83">
        <v>1.69888888888889</v>
      </c>
      <c r="D147" s="83">
        <v>2.1621052631578901</v>
      </c>
    </row>
    <row r="148" spans="1:4" x14ac:dyDescent="0.2">
      <c r="A148" s="32" t="s">
        <v>1360</v>
      </c>
      <c r="B148" s="83">
        <v>0.92764705882352905</v>
      </c>
      <c r="C148" s="83">
        <v>1.7922222222222199</v>
      </c>
      <c r="D148" s="83">
        <v>1.17421052631579</v>
      </c>
    </row>
    <row r="149" spans="1:4" x14ac:dyDescent="0.2">
      <c r="A149" s="32" t="s">
        <v>1361</v>
      </c>
      <c r="B149" s="83">
        <v>7.2176470588235304</v>
      </c>
      <c r="C149" s="83">
        <v>9.8455555555555598</v>
      </c>
      <c r="D149" s="83">
        <v>10.168421052631601</v>
      </c>
    </row>
    <row r="150" spans="1:4" x14ac:dyDescent="0.2">
      <c r="A150" s="32" t="s">
        <v>1362</v>
      </c>
      <c r="B150" s="83">
        <v>0.41058823529411798</v>
      </c>
      <c r="C150" s="83">
        <v>0.31666666666666698</v>
      </c>
      <c r="D150" s="83">
        <v>0.78421052631578902</v>
      </c>
    </row>
    <row r="151" spans="1:4" x14ac:dyDescent="0.2">
      <c r="A151" s="32" t="s">
        <v>1363</v>
      </c>
      <c r="B151" s="83">
        <v>2.5735294117647101</v>
      </c>
      <c r="C151" s="83">
        <v>2.9222222222222198</v>
      </c>
      <c r="D151" s="83">
        <v>2.6252631578947399</v>
      </c>
    </row>
    <row r="152" spans="1:4" x14ac:dyDescent="0.2">
      <c r="A152" s="32" t="s">
        <v>314</v>
      </c>
      <c r="B152" s="83">
        <v>9.8876470588235303</v>
      </c>
      <c r="C152" s="83">
        <v>2.7822222222222202</v>
      </c>
      <c r="D152" s="83">
        <v>1.91947368421053</v>
      </c>
    </row>
    <row r="153" spans="1:4" x14ac:dyDescent="0.2">
      <c r="A153" s="32" t="s">
        <v>1364</v>
      </c>
      <c r="B153" s="83">
        <v>7.3535294117647103</v>
      </c>
      <c r="C153" s="83">
        <v>1.78555555555556</v>
      </c>
      <c r="D153" s="83">
        <v>12.153684210526301</v>
      </c>
    </row>
    <row r="154" spans="1:4" x14ac:dyDescent="0.2">
      <c r="A154" s="32" t="s">
        <v>1365</v>
      </c>
      <c r="B154" s="83">
        <v>4.6517647058823499</v>
      </c>
      <c r="C154" s="83">
        <v>1.22</v>
      </c>
      <c r="D154" s="83">
        <v>4.7210526315789503</v>
      </c>
    </row>
    <row r="155" spans="1:4" x14ac:dyDescent="0.2">
      <c r="A155" s="32" t="s">
        <v>1366</v>
      </c>
      <c r="B155" s="83">
        <v>2.5729411764705898</v>
      </c>
      <c r="C155" s="83">
        <v>10.4261111111111</v>
      </c>
      <c r="D155" s="83">
        <v>23.0978947368421</v>
      </c>
    </row>
    <row r="156" spans="1:4" x14ac:dyDescent="0.2">
      <c r="A156" s="32" t="s">
        <v>1367</v>
      </c>
      <c r="B156" s="83">
        <v>39.931764705882401</v>
      </c>
      <c r="C156" s="83">
        <v>17.575555555555599</v>
      </c>
      <c r="D156" s="83">
        <v>37.048947368421103</v>
      </c>
    </row>
    <row r="157" spans="1:4" x14ac:dyDescent="0.2">
      <c r="A157" s="32" t="s">
        <v>1368</v>
      </c>
      <c r="B157" s="83">
        <v>2.63</v>
      </c>
      <c r="C157" s="83">
        <v>3.0261111111111099</v>
      </c>
      <c r="D157" s="83">
        <v>2.59578947368421</v>
      </c>
    </row>
    <row r="158" spans="1:4" x14ac:dyDescent="0.2">
      <c r="A158" s="32" t="s">
        <v>1369</v>
      </c>
      <c r="B158" s="83">
        <v>4.3670588235294101</v>
      </c>
      <c r="C158" s="83">
        <v>4.5894444444444398</v>
      </c>
      <c r="D158" s="83">
        <v>6.3357894736842102</v>
      </c>
    </row>
    <row r="159" spans="1:4" x14ac:dyDescent="0.2">
      <c r="A159" s="32" t="s">
        <v>1370</v>
      </c>
      <c r="B159" s="83">
        <v>297.92058823529402</v>
      </c>
      <c r="C159" s="83">
        <v>328.358888888889</v>
      </c>
      <c r="D159" s="83">
        <v>312.93210526315801</v>
      </c>
    </row>
    <row r="160" spans="1:4" x14ac:dyDescent="0.2">
      <c r="A160" s="32" t="s">
        <v>1371</v>
      </c>
      <c r="B160" s="83">
        <v>30.416470588235299</v>
      </c>
      <c r="C160" s="83">
        <v>29.57</v>
      </c>
      <c r="D160" s="83">
        <v>32.931052631579</v>
      </c>
    </row>
    <row r="161" spans="1:4" x14ac:dyDescent="0.2">
      <c r="A161" s="32" t="s">
        <v>1372</v>
      </c>
      <c r="B161" s="83">
        <v>57.4747058823529</v>
      </c>
      <c r="C161" s="83">
        <v>87.116111111111096</v>
      </c>
      <c r="D161" s="83">
        <v>47.898421052631598</v>
      </c>
    </row>
    <row r="162" spans="1:4" x14ac:dyDescent="0.2">
      <c r="A162" s="32" t="s">
        <v>1373</v>
      </c>
      <c r="B162" s="83">
        <v>15.817058823529401</v>
      </c>
      <c r="C162" s="83">
        <v>25.58</v>
      </c>
      <c r="D162" s="83">
        <v>24.203684210526301</v>
      </c>
    </row>
    <row r="163" spans="1:4" x14ac:dyDescent="0.2">
      <c r="A163" s="32" t="s">
        <v>1374</v>
      </c>
      <c r="B163" s="83">
        <v>288.66705882352898</v>
      </c>
      <c r="C163" s="83">
        <v>291.22555555555601</v>
      </c>
      <c r="D163" s="83">
        <v>314.79578947368401</v>
      </c>
    </row>
    <row r="164" spans="1:4" x14ac:dyDescent="0.2">
      <c r="A164" s="32" t="s">
        <v>1375</v>
      </c>
      <c r="B164" s="83">
        <v>6.52</v>
      </c>
      <c r="C164" s="83">
        <v>7.60666666666667</v>
      </c>
      <c r="D164" s="83">
        <v>7.4015789473684199</v>
      </c>
    </row>
    <row r="165" spans="1:4" x14ac:dyDescent="0.2">
      <c r="A165" s="32" t="s">
        <v>1376</v>
      </c>
      <c r="B165" s="83">
        <v>3.8629411764705899</v>
      </c>
      <c r="C165" s="83">
        <v>6.0338888888888897</v>
      </c>
      <c r="D165" s="83">
        <v>4.2657894736842099</v>
      </c>
    </row>
    <row r="166" spans="1:4" x14ac:dyDescent="0.2">
      <c r="A166" s="32" t="s">
        <v>1377</v>
      </c>
      <c r="B166" s="83">
        <v>76.341176470588195</v>
      </c>
      <c r="C166" s="83">
        <v>80.515555555555594</v>
      </c>
      <c r="D166" s="83">
        <v>87.903684210526293</v>
      </c>
    </row>
    <row r="167" spans="1:4" x14ac:dyDescent="0.2">
      <c r="A167" s="32" t="s">
        <v>1378</v>
      </c>
      <c r="B167" s="83">
        <v>2.95058823529412</v>
      </c>
      <c r="C167" s="83">
        <v>4.1261111111111104</v>
      </c>
      <c r="D167" s="83">
        <v>2.80368421052632</v>
      </c>
    </row>
    <row r="168" spans="1:4" x14ac:dyDescent="0.2">
      <c r="A168" s="32" t="s">
        <v>1379</v>
      </c>
      <c r="B168" s="83">
        <v>2.7064705882352902</v>
      </c>
      <c r="C168" s="83">
        <v>1.60222222222222</v>
      </c>
      <c r="D168" s="83">
        <v>2.6410526315789502</v>
      </c>
    </row>
    <row r="169" spans="1:4" x14ac:dyDescent="0.2">
      <c r="A169" s="32" t="s">
        <v>1380</v>
      </c>
      <c r="B169" s="83">
        <v>1.1323529411764699</v>
      </c>
      <c r="C169" s="83">
        <v>1.3844444444444399</v>
      </c>
      <c r="D169" s="83">
        <v>1.20631578947368</v>
      </c>
    </row>
    <row r="170" spans="1:4" x14ac:dyDescent="0.2">
      <c r="A170" s="32" t="s">
        <v>1381</v>
      </c>
      <c r="B170" s="83">
        <v>13.8017647058824</v>
      </c>
      <c r="C170" s="83">
        <v>14.210555555555599</v>
      </c>
      <c r="D170" s="83">
        <v>17.5410526315789</v>
      </c>
    </row>
    <row r="171" spans="1:4" x14ac:dyDescent="0.2">
      <c r="A171" s="32" t="s">
        <v>1382</v>
      </c>
      <c r="B171" s="83">
        <v>1.1535294117647099</v>
      </c>
      <c r="C171" s="83">
        <v>1.0077777777777801</v>
      </c>
      <c r="D171" s="83">
        <v>0.62315789473684202</v>
      </c>
    </row>
    <row r="172" spans="1:4" x14ac:dyDescent="0.2">
      <c r="A172" s="32" t="s">
        <v>1383</v>
      </c>
      <c r="B172" s="83">
        <v>1.1594117647058799</v>
      </c>
      <c r="C172" s="83">
        <v>1.68611111111111</v>
      </c>
      <c r="D172" s="83">
        <v>3.7368421052631602</v>
      </c>
    </row>
    <row r="173" spans="1:4" x14ac:dyDescent="0.2">
      <c r="A173" s="32" t="s">
        <v>740</v>
      </c>
      <c r="B173" s="83">
        <v>9.0929411764705907</v>
      </c>
      <c r="C173" s="83">
        <v>6.7061111111111096</v>
      </c>
      <c r="D173" s="83">
        <v>2.1784210526315801</v>
      </c>
    </row>
    <row r="174" spans="1:4" x14ac:dyDescent="0.2">
      <c r="A174" s="32" t="s">
        <v>1384</v>
      </c>
      <c r="B174" s="83">
        <v>124.907058823529</v>
      </c>
      <c r="C174" s="83">
        <v>155.884444444444</v>
      </c>
      <c r="D174" s="83">
        <v>414.20894736842098</v>
      </c>
    </row>
    <row r="175" spans="1:4" x14ac:dyDescent="0.2">
      <c r="A175" s="32" t="s">
        <v>1385</v>
      </c>
      <c r="B175" s="83">
        <v>7.8770588235294099</v>
      </c>
      <c r="C175" s="83">
        <v>8.8350000000000009</v>
      </c>
      <c r="D175" s="83">
        <v>11.9515789473684</v>
      </c>
    </row>
    <row r="176" spans="1:4" x14ac:dyDescent="0.2">
      <c r="A176" s="32" t="s">
        <v>1386</v>
      </c>
      <c r="B176" s="83">
        <v>3.6676470588235301</v>
      </c>
      <c r="C176" s="83">
        <v>2.02388888888889</v>
      </c>
      <c r="D176" s="83">
        <v>4.5715789473684199</v>
      </c>
    </row>
    <row r="177" spans="1:4" x14ac:dyDescent="0.2">
      <c r="A177" s="32" t="s">
        <v>1387</v>
      </c>
      <c r="B177" s="83">
        <v>1.0611764705882401</v>
      </c>
      <c r="C177" s="83">
        <v>0.344444444444444</v>
      </c>
      <c r="D177" s="83">
        <v>0.81736842105263197</v>
      </c>
    </row>
    <row r="178" spans="1:4" x14ac:dyDescent="0.2">
      <c r="A178" s="32" t="s">
        <v>1388</v>
      </c>
      <c r="B178" s="83">
        <v>158.363529411765</v>
      </c>
      <c r="C178" s="83">
        <v>156.96</v>
      </c>
      <c r="D178" s="83">
        <v>155.365789473684</v>
      </c>
    </row>
    <row r="179" spans="1:4" x14ac:dyDescent="0.2">
      <c r="A179" s="32" t="s">
        <v>1389</v>
      </c>
      <c r="B179" s="83">
        <v>0.38235294117647101</v>
      </c>
      <c r="C179" s="83">
        <v>0.35777777777777803</v>
      </c>
      <c r="D179" s="83">
        <v>0.42894736842105302</v>
      </c>
    </row>
    <row r="180" spans="1:4" x14ac:dyDescent="0.2">
      <c r="A180" s="32" t="s">
        <v>1390</v>
      </c>
      <c r="B180" s="83">
        <v>0.55235294117647105</v>
      </c>
      <c r="C180" s="83">
        <v>1.56666666666667</v>
      </c>
      <c r="D180" s="83">
        <v>1.85</v>
      </c>
    </row>
    <row r="181" spans="1:4" x14ac:dyDescent="0.2">
      <c r="A181" s="32" t="s">
        <v>1391</v>
      </c>
      <c r="B181" s="83">
        <v>223.03705882352901</v>
      </c>
      <c r="C181" s="83">
        <v>250.92444444444399</v>
      </c>
      <c r="D181" s="83">
        <v>183.539473684211</v>
      </c>
    </row>
    <row r="182" spans="1:4" x14ac:dyDescent="0.2">
      <c r="A182" s="32" t="s">
        <v>1392</v>
      </c>
      <c r="B182" s="83">
        <v>70.658823529411805</v>
      </c>
      <c r="C182" s="83">
        <v>96.952222222222204</v>
      </c>
      <c r="D182" s="83">
        <v>158.34947368421101</v>
      </c>
    </row>
    <row r="183" spans="1:4" x14ac:dyDescent="0.2">
      <c r="A183" s="32" t="s">
        <v>1393</v>
      </c>
      <c r="B183" s="83">
        <v>65.916470588235299</v>
      </c>
      <c r="C183" s="83">
        <v>65.981666666666698</v>
      </c>
      <c r="D183" s="83">
        <v>80.62</v>
      </c>
    </row>
    <row r="184" spans="1:4" x14ac:dyDescent="0.2">
      <c r="A184" s="32" t="s">
        <v>768</v>
      </c>
      <c r="B184" s="83">
        <v>0.79588235294117604</v>
      </c>
      <c r="C184" s="83">
        <v>0.25222222222222201</v>
      </c>
      <c r="D184" s="83">
        <v>0.48789473684210499</v>
      </c>
    </row>
    <row r="185" spans="1:4" x14ac:dyDescent="0.2">
      <c r="A185" s="32" t="s">
        <v>1394</v>
      </c>
      <c r="B185" s="83">
        <v>1.00235294117647</v>
      </c>
      <c r="C185" s="83">
        <v>0.93333333333333302</v>
      </c>
      <c r="D185" s="83">
        <v>0.93842105263157904</v>
      </c>
    </row>
    <row r="186" spans="1:4" x14ac:dyDescent="0.2">
      <c r="A186" s="32" t="s">
        <v>1395</v>
      </c>
      <c r="B186" s="83">
        <v>8.0588235294117697E-2</v>
      </c>
      <c r="C186" s="83">
        <v>0.51666666666666705</v>
      </c>
      <c r="D186" s="83">
        <v>0.37947368421052602</v>
      </c>
    </row>
    <row r="187" spans="1:4" x14ac:dyDescent="0.2">
      <c r="A187" s="32" t="s">
        <v>1396</v>
      </c>
      <c r="B187" s="83">
        <v>2.8264705882352898</v>
      </c>
      <c r="C187" s="83">
        <v>2.2666666666666702</v>
      </c>
      <c r="D187" s="83">
        <v>2.2742105263157901</v>
      </c>
    </row>
    <row r="188" spans="1:4" x14ac:dyDescent="0.2">
      <c r="A188" s="32" t="s">
        <v>1397</v>
      </c>
      <c r="B188" s="83">
        <v>2.1970588235294102</v>
      </c>
      <c r="C188" s="83">
        <v>5.35388888888889</v>
      </c>
      <c r="D188" s="83">
        <v>6.8194736842105304</v>
      </c>
    </row>
    <row r="189" spans="1:4" x14ac:dyDescent="0.2">
      <c r="A189" s="32" t="s">
        <v>1398</v>
      </c>
      <c r="B189" s="83">
        <v>30.732352941176501</v>
      </c>
      <c r="C189" s="83">
        <v>27.825555555555599</v>
      </c>
      <c r="D189" s="83">
        <v>28.775263157894699</v>
      </c>
    </row>
    <row r="190" spans="1:4" x14ac:dyDescent="0.2">
      <c r="A190" s="32" t="s">
        <v>1399</v>
      </c>
      <c r="B190" s="83">
        <v>7.99058823529412</v>
      </c>
      <c r="C190" s="83">
        <v>8.1261111111111095</v>
      </c>
      <c r="D190" s="83">
        <v>9.2473684210526308</v>
      </c>
    </row>
    <row r="191" spans="1:4" x14ac:dyDescent="0.2">
      <c r="A191" s="32" t="s">
        <v>1400</v>
      </c>
      <c r="B191" s="83">
        <v>15.0605882352941</v>
      </c>
      <c r="C191" s="83">
        <v>9.4727777777777806</v>
      </c>
      <c r="D191" s="83">
        <v>20.716842105263201</v>
      </c>
    </row>
    <row r="192" spans="1:4" x14ac:dyDescent="0.2">
      <c r="A192" s="32" t="s">
        <v>1401</v>
      </c>
      <c r="B192" s="83">
        <v>6.0047058823529396</v>
      </c>
      <c r="C192" s="83">
        <v>4.5683333333333298</v>
      </c>
      <c r="D192" s="83">
        <v>4.1305263157894698</v>
      </c>
    </row>
    <row r="193" spans="1:4" x14ac:dyDescent="0.2">
      <c r="A193" s="32" t="s">
        <v>555</v>
      </c>
      <c r="B193" s="83">
        <v>3.1647058823529401</v>
      </c>
      <c r="C193" s="83">
        <v>6.9755555555555597</v>
      </c>
      <c r="D193" s="83">
        <v>3.1868421052631599</v>
      </c>
    </row>
    <row r="194" spans="1:4" x14ac:dyDescent="0.2">
      <c r="A194" s="32" t="s">
        <v>559</v>
      </c>
      <c r="B194" s="83">
        <v>54.918823529411803</v>
      </c>
      <c r="C194" s="83">
        <v>66.501666666666694</v>
      </c>
      <c r="D194" s="83">
        <v>56.61</v>
      </c>
    </row>
    <row r="195" spans="1:4" x14ac:dyDescent="0.2">
      <c r="A195" s="32" t="s">
        <v>1402</v>
      </c>
      <c r="B195" s="83">
        <v>3.5729411764705898</v>
      </c>
      <c r="C195" s="83">
        <v>2.0977777777777802</v>
      </c>
      <c r="D195" s="83">
        <v>3.3078947368421101</v>
      </c>
    </row>
    <row r="196" spans="1:4" x14ac:dyDescent="0.2">
      <c r="A196" s="32" t="s">
        <v>775</v>
      </c>
      <c r="B196" s="83">
        <v>6.4888235294117598</v>
      </c>
      <c r="C196" s="83">
        <v>7.2866666666666697</v>
      </c>
      <c r="D196" s="83">
        <v>6.1284210526315803</v>
      </c>
    </row>
    <row r="197" spans="1:4" x14ac:dyDescent="0.2">
      <c r="A197" s="32" t="s">
        <v>1403</v>
      </c>
      <c r="B197" s="83">
        <v>1.4005882352941199</v>
      </c>
      <c r="C197" s="83">
        <v>3.4044444444444402</v>
      </c>
      <c r="D197" s="83">
        <v>1.1447368421052599</v>
      </c>
    </row>
    <row r="198" spans="1:4" x14ac:dyDescent="0.2">
      <c r="A198" s="32" t="s">
        <v>1404</v>
      </c>
      <c r="B198" s="83">
        <v>23.205294117647099</v>
      </c>
      <c r="C198" s="83">
        <v>26.184999999999999</v>
      </c>
      <c r="D198" s="83">
        <v>36.547894736842103</v>
      </c>
    </row>
    <row r="199" spans="1:4" x14ac:dyDescent="0.2">
      <c r="A199" s="32" t="s">
        <v>1405</v>
      </c>
      <c r="B199" s="83">
        <v>4.6629411764705901</v>
      </c>
      <c r="C199" s="83">
        <v>6.6838888888888901</v>
      </c>
      <c r="D199" s="83">
        <v>5.4794736842105296</v>
      </c>
    </row>
    <row r="200" spans="1:4" x14ac:dyDescent="0.2">
      <c r="A200" s="32" t="s">
        <v>1406</v>
      </c>
      <c r="B200" s="83">
        <v>3.3276470588235298</v>
      </c>
      <c r="C200" s="83">
        <v>3.0972222222222201</v>
      </c>
      <c r="D200" s="83">
        <v>4.1605263157894701</v>
      </c>
    </row>
    <row r="201" spans="1:4" x14ac:dyDescent="0.2">
      <c r="A201" s="32" t="s">
        <v>1407</v>
      </c>
      <c r="B201" s="83">
        <v>26.264705882352899</v>
      </c>
      <c r="C201" s="83">
        <v>11.137777777777799</v>
      </c>
      <c r="D201" s="83">
        <v>15.751578947368399</v>
      </c>
    </row>
    <row r="202" spans="1:4" x14ac:dyDescent="0.2">
      <c r="A202" s="32" t="s">
        <v>1408</v>
      </c>
      <c r="B202" s="83">
        <v>15.6347058823529</v>
      </c>
      <c r="C202" s="83">
        <v>23.760555555555602</v>
      </c>
      <c r="D202" s="83">
        <v>109.95578947368401</v>
      </c>
    </row>
    <row r="203" spans="1:4" x14ac:dyDescent="0.2">
      <c r="A203" s="32" t="s">
        <v>1409</v>
      </c>
      <c r="B203" s="83">
        <v>3.7894117647058798</v>
      </c>
      <c r="C203" s="83">
        <v>6.14</v>
      </c>
      <c r="D203" s="83">
        <v>5.4657894736842101</v>
      </c>
    </row>
    <row r="204" spans="1:4" x14ac:dyDescent="0.2">
      <c r="A204" s="32" t="s">
        <v>1410</v>
      </c>
      <c r="B204" s="83">
        <v>11.044117647058799</v>
      </c>
      <c r="C204" s="83">
        <v>13.860555555555599</v>
      </c>
      <c r="D204" s="83">
        <v>15.828947368421099</v>
      </c>
    </row>
    <row r="205" spans="1:4" x14ac:dyDescent="0.2">
      <c r="A205" s="32" t="s">
        <v>1411</v>
      </c>
      <c r="B205" s="83">
        <v>28.94</v>
      </c>
      <c r="C205" s="83">
        <v>32.356666666666698</v>
      </c>
      <c r="D205" s="83">
        <v>24.922631578947399</v>
      </c>
    </row>
    <row r="206" spans="1:4" x14ac:dyDescent="0.2">
      <c r="A206" s="32" t="s">
        <v>1412</v>
      </c>
      <c r="B206" s="83">
        <v>4.7264705882352898</v>
      </c>
      <c r="C206" s="83">
        <v>6.8555555555555596</v>
      </c>
      <c r="D206" s="83">
        <v>5.4310526315789502</v>
      </c>
    </row>
    <row r="207" spans="1:4" x14ac:dyDescent="0.2">
      <c r="A207" s="32" t="s">
        <v>1413</v>
      </c>
      <c r="B207" s="83">
        <v>71.474117647058804</v>
      </c>
      <c r="C207" s="83">
        <v>85.444999999999993</v>
      </c>
      <c r="D207" s="83">
        <v>98.996842105263198</v>
      </c>
    </row>
    <row r="208" spans="1:4" x14ac:dyDescent="0.2">
      <c r="A208" s="32" t="s">
        <v>1414</v>
      </c>
      <c r="B208" s="83">
        <v>2.6276470588235301</v>
      </c>
      <c r="C208" s="83">
        <v>2.50277777777778</v>
      </c>
      <c r="D208" s="83">
        <v>3.5110526315789499</v>
      </c>
    </row>
    <row r="209" spans="1:4" x14ac:dyDescent="0.2">
      <c r="A209" s="32" t="s">
        <v>1415</v>
      </c>
      <c r="B209" s="83">
        <v>0.73</v>
      </c>
      <c r="C209" s="83">
        <v>0.35444444444444401</v>
      </c>
      <c r="D209" s="83">
        <v>0.51105263157894698</v>
      </c>
    </row>
    <row r="210" spans="1:4" x14ac:dyDescent="0.2">
      <c r="A210" s="32" t="s">
        <v>272</v>
      </c>
      <c r="B210" s="83">
        <v>8.8947058823529392</v>
      </c>
      <c r="C210" s="83">
        <v>5.12777777777778</v>
      </c>
      <c r="D210" s="83">
        <v>9.9378947368421109</v>
      </c>
    </row>
    <row r="211" spans="1:4" x14ac:dyDescent="0.2">
      <c r="A211" s="32" t="s">
        <v>1416</v>
      </c>
      <c r="B211" s="83">
        <v>13.071176470588201</v>
      </c>
      <c r="C211" s="83">
        <v>14.436111111111099</v>
      </c>
      <c r="D211" s="83">
        <v>10.2636842105263</v>
      </c>
    </row>
    <row r="212" spans="1:4" x14ac:dyDescent="0.2">
      <c r="A212" s="32" t="s">
        <v>1417</v>
      </c>
      <c r="B212" s="83">
        <v>9.7258823529411806</v>
      </c>
      <c r="C212" s="83">
        <v>9.0633333333333308</v>
      </c>
      <c r="D212" s="83">
        <v>11.866315789473701</v>
      </c>
    </row>
    <row r="213" spans="1:4" x14ac:dyDescent="0.2">
      <c r="A213" s="32" t="s">
        <v>1418</v>
      </c>
      <c r="B213" s="83">
        <v>15.4582352941176</v>
      </c>
      <c r="C213" s="83">
        <v>13.9644444444444</v>
      </c>
      <c r="D213" s="83">
        <v>11.317894736842099</v>
      </c>
    </row>
    <row r="214" spans="1:4" x14ac:dyDescent="0.2">
      <c r="A214" s="32" t="s">
        <v>1419</v>
      </c>
      <c r="B214" s="83">
        <v>6.4747058823529402</v>
      </c>
      <c r="C214" s="83">
        <v>8.3294444444444409</v>
      </c>
      <c r="D214" s="83">
        <v>9.7378947368420992</v>
      </c>
    </row>
    <row r="215" spans="1:4" x14ac:dyDescent="0.2">
      <c r="A215" s="32" t="s">
        <v>1420</v>
      </c>
      <c r="B215" s="83">
        <v>188.89117647058799</v>
      </c>
      <c r="C215" s="83">
        <v>119.823333333333</v>
      </c>
      <c r="D215" s="83">
        <v>101.023157894737</v>
      </c>
    </row>
    <row r="216" spans="1:4" x14ac:dyDescent="0.2">
      <c r="A216" s="32" t="s">
        <v>1421</v>
      </c>
      <c r="B216" s="83">
        <v>34.317647058823503</v>
      </c>
      <c r="C216" s="83">
        <v>17.432777777777801</v>
      </c>
      <c r="D216" s="83">
        <v>36.310526315789502</v>
      </c>
    </row>
    <row r="217" spans="1:4" x14ac:dyDescent="0.2">
      <c r="A217" s="32" t="s">
        <v>185</v>
      </c>
      <c r="B217" s="83">
        <v>6.3205882352941201</v>
      </c>
      <c r="C217" s="83">
        <v>9.2566666666666695</v>
      </c>
      <c r="D217" s="83">
        <v>12.4205263157895</v>
      </c>
    </row>
    <row r="218" spans="1:4" x14ac:dyDescent="0.2">
      <c r="A218" s="32" t="s">
        <v>1422</v>
      </c>
      <c r="B218" s="83">
        <v>49.429411764705897</v>
      </c>
      <c r="C218" s="83">
        <v>40.968888888888898</v>
      </c>
      <c r="D218" s="83">
        <v>38.172105263157903</v>
      </c>
    </row>
    <row r="219" spans="1:4" x14ac:dyDescent="0.2">
      <c r="A219" s="32" t="s">
        <v>1423</v>
      </c>
      <c r="B219" s="83">
        <v>7.9329411764705897</v>
      </c>
      <c r="C219" s="83">
        <v>7.0861111111111104</v>
      </c>
      <c r="D219" s="83">
        <v>6.9105263157894701</v>
      </c>
    </row>
    <row r="220" spans="1:4" x14ac:dyDescent="0.2">
      <c r="A220" s="32" t="s">
        <v>1424</v>
      </c>
      <c r="B220" s="83">
        <v>96.577058823529399</v>
      </c>
      <c r="C220" s="83">
        <v>102.212222222222</v>
      </c>
      <c r="D220" s="83">
        <v>104.51105263157901</v>
      </c>
    </row>
    <row r="221" spans="1:4" x14ac:dyDescent="0.2">
      <c r="A221" s="32" t="s">
        <v>1425</v>
      </c>
      <c r="B221" s="83">
        <v>35.345882352941203</v>
      </c>
      <c r="C221" s="83">
        <v>45.725555555555601</v>
      </c>
      <c r="D221" s="83">
        <v>61.64</v>
      </c>
    </row>
    <row r="222" spans="1:4" x14ac:dyDescent="0.2">
      <c r="A222" s="32" t="s">
        <v>1426</v>
      </c>
      <c r="B222" s="83">
        <v>2.27176470588235</v>
      </c>
      <c r="C222" s="83">
        <v>3.5944444444444401</v>
      </c>
      <c r="D222" s="83">
        <v>3.9568421052631599</v>
      </c>
    </row>
    <row r="223" spans="1:4" x14ac:dyDescent="0.2">
      <c r="A223" s="32" t="s">
        <v>1427</v>
      </c>
      <c r="B223" s="83">
        <v>0.95</v>
      </c>
      <c r="C223" s="83">
        <v>0.93555555555555603</v>
      </c>
      <c r="D223" s="83">
        <v>0.82421052631578995</v>
      </c>
    </row>
    <row r="224" spans="1:4" x14ac:dyDescent="0.2">
      <c r="A224" s="32" t="s">
        <v>1428</v>
      </c>
      <c r="B224" s="83">
        <v>47.175294117647098</v>
      </c>
      <c r="C224" s="83">
        <v>45.127222222222201</v>
      </c>
      <c r="D224" s="83">
        <v>38.997368421052599</v>
      </c>
    </row>
    <row r="225" spans="1:4" x14ac:dyDescent="0.2">
      <c r="A225" s="32" t="s">
        <v>1429</v>
      </c>
      <c r="B225" s="83">
        <v>89.65</v>
      </c>
      <c r="C225" s="83">
        <v>140.521111111111</v>
      </c>
      <c r="D225" s="83">
        <v>181.931578947368</v>
      </c>
    </row>
    <row r="226" spans="1:4" x14ac:dyDescent="0.2">
      <c r="A226" s="32" t="s">
        <v>1430</v>
      </c>
      <c r="B226" s="83">
        <v>27.181176470588198</v>
      </c>
      <c r="C226" s="83">
        <v>28.627777777777801</v>
      </c>
      <c r="D226" s="83">
        <v>28.647368421052601</v>
      </c>
    </row>
    <row r="227" spans="1:4" x14ac:dyDescent="0.2">
      <c r="A227" s="32" t="s">
        <v>1431</v>
      </c>
      <c r="B227" s="83">
        <v>62.38</v>
      </c>
      <c r="C227" s="83">
        <v>65.808888888888902</v>
      </c>
      <c r="D227" s="83">
        <v>51.532631578947402</v>
      </c>
    </row>
    <row r="228" spans="1:4" x14ac:dyDescent="0.2">
      <c r="A228" s="32" t="s">
        <v>1432</v>
      </c>
      <c r="B228" s="83">
        <v>78.648235294117598</v>
      </c>
      <c r="C228" s="83">
        <v>27.657222222222199</v>
      </c>
      <c r="D228" s="83">
        <v>25.913684210526299</v>
      </c>
    </row>
    <row r="229" spans="1:4" x14ac:dyDescent="0.2">
      <c r="A229" s="32" t="s">
        <v>1433</v>
      </c>
      <c r="B229" s="83">
        <v>83.215294117647105</v>
      </c>
      <c r="C229" s="83">
        <v>99.643888888888895</v>
      </c>
      <c r="D229" s="83">
        <v>87.374210526315807</v>
      </c>
    </row>
    <row r="230" spans="1:4" x14ac:dyDescent="0.2">
      <c r="A230" s="32" t="s">
        <v>1434</v>
      </c>
      <c r="B230" s="83">
        <v>8.6470588235294105E-2</v>
      </c>
      <c r="C230" s="83">
        <v>0.30444444444444402</v>
      </c>
      <c r="D230" s="83">
        <v>0.57368421052631602</v>
      </c>
    </row>
    <row r="231" spans="1:4" x14ac:dyDescent="0.2">
      <c r="A231" s="32" t="s">
        <v>902</v>
      </c>
      <c r="B231" s="83">
        <v>5.3952941176470599</v>
      </c>
      <c r="C231" s="83">
        <v>2.9288888888888902</v>
      </c>
      <c r="D231" s="83">
        <v>2.55736842105263</v>
      </c>
    </row>
    <row r="232" spans="1:4" x14ac:dyDescent="0.2">
      <c r="A232" s="32" t="s">
        <v>1435</v>
      </c>
      <c r="B232" s="83">
        <v>0.314117647058824</v>
      </c>
      <c r="C232" s="83">
        <v>0.58055555555555605</v>
      </c>
      <c r="D232" s="83">
        <v>0.74315789473684202</v>
      </c>
    </row>
    <row r="233" spans="1:4" x14ac:dyDescent="0.2">
      <c r="A233" s="32" t="s">
        <v>1436</v>
      </c>
      <c r="B233" s="83">
        <v>7.8305882352941198</v>
      </c>
      <c r="C233" s="83">
        <v>7.3888888888888902</v>
      </c>
      <c r="D233" s="83">
        <v>11.0131578947368</v>
      </c>
    </row>
    <row r="234" spans="1:4" x14ac:dyDescent="0.2">
      <c r="A234" s="32" t="s">
        <v>1437</v>
      </c>
      <c r="B234" s="83">
        <v>0.53235294117647103</v>
      </c>
      <c r="C234" s="83">
        <v>1.27111111111111</v>
      </c>
      <c r="D234" s="83">
        <v>1.1221052631578901</v>
      </c>
    </row>
    <row r="235" spans="1:4" x14ac:dyDescent="0.2">
      <c r="A235" s="32" t="s">
        <v>1438</v>
      </c>
      <c r="B235" s="83">
        <v>26.094117647058798</v>
      </c>
      <c r="C235" s="83">
        <v>17.1311111111111</v>
      </c>
      <c r="D235" s="83">
        <v>21.123157894736799</v>
      </c>
    </row>
    <row r="236" spans="1:4" x14ac:dyDescent="0.2">
      <c r="A236" s="32" t="s">
        <v>1439</v>
      </c>
      <c r="B236" s="83">
        <v>0.67411764705882304</v>
      </c>
      <c r="C236" s="83">
        <v>0.73499999999999999</v>
      </c>
      <c r="D236" s="83">
        <v>0.76315789473684204</v>
      </c>
    </row>
    <row r="237" spans="1:4" x14ac:dyDescent="0.2">
      <c r="A237" s="32" t="s">
        <v>958</v>
      </c>
      <c r="B237" s="83">
        <v>9.9658823529411809</v>
      </c>
      <c r="C237" s="83">
        <v>7.1572222222222202</v>
      </c>
      <c r="D237" s="83">
        <v>8.6131578947368403</v>
      </c>
    </row>
    <row r="238" spans="1:4" x14ac:dyDescent="0.2">
      <c r="A238" s="32" t="s">
        <v>1440</v>
      </c>
      <c r="B238" s="83">
        <v>14.4617647058824</v>
      </c>
      <c r="C238" s="83">
        <v>19.5355555555556</v>
      </c>
      <c r="D238" s="83">
        <v>10.6568421052632</v>
      </c>
    </row>
    <row r="239" spans="1:4" x14ac:dyDescent="0.2">
      <c r="A239" s="32" t="s">
        <v>491</v>
      </c>
      <c r="B239" s="83">
        <v>4.6258823529411801</v>
      </c>
      <c r="C239" s="83">
        <v>4.9916666666666698</v>
      </c>
      <c r="D239" s="83">
        <v>3.9873684210526301</v>
      </c>
    </row>
    <row r="240" spans="1:4" x14ac:dyDescent="0.2">
      <c r="A240" s="32" t="s">
        <v>492</v>
      </c>
      <c r="B240" s="83">
        <v>593.31352941176499</v>
      </c>
      <c r="C240" s="83">
        <v>581.907222222222</v>
      </c>
      <c r="D240" s="83">
        <v>643.74842105263201</v>
      </c>
    </row>
    <row r="241" spans="1:4" x14ac:dyDescent="0.2">
      <c r="A241" s="32" t="s">
        <v>1441</v>
      </c>
      <c r="B241" s="83">
        <v>4.8864705882352899</v>
      </c>
      <c r="C241" s="83">
        <v>2.6983333333333301</v>
      </c>
      <c r="D241" s="83">
        <v>2.79157894736842</v>
      </c>
    </row>
    <row r="242" spans="1:4" x14ac:dyDescent="0.2">
      <c r="A242" s="32" t="s">
        <v>1442</v>
      </c>
      <c r="B242" s="83">
        <v>2.8464705882352899</v>
      </c>
      <c r="C242" s="83">
        <v>4.88055555555556</v>
      </c>
      <c r="D242" s="83">
        <v>4.9942105263157899</v>
      </c>
    </row>
    <row r="243" spans="1:4" x14ac:dyDescent="0.2">
      <c r="A243" s="32" t="s">
        <v>1443</v>
      </c>
      <c r="B243" s="83">
        <v>130.33058823529399</v>
      </c>
      <c r="C243" s="83">
        <v>95.0972222222222</v>
      </c>
      <c r="D243" s="83">
        <v>93.493157894736797</v>
      </c>
    </row>
    <row r="244" spans="1:4" x14ac:dyDescent="0.2">
      <c r="A244" s="32" t="s">
        <v>1444</v>
      </c>
      <c r="B244" s="83">
        <v>0.72882352941176498</v>
      </c>
      <c r="C244" s="83">
        <v>3.6805555555555598</v>
      </c>
      <c r="D244" s="83">
        <v>4.31210526315789</v>
      </c>
    </row>
    <row r="245" spans="1:4" x14ac:dyDescent="0.2">
      <c r="A245" s="32" t="s">
        <v>1445</v>
      </c>
      <c r="B245" s="83">
        <v>6.0088235294117602</v>
      </c>
      <c r="C245" s="83">
        <v>4.7905555555555601</v>
      </c>
      <c r="D245" s="83">
        <v>6.3773684210526298</v>
      </c>
    </row>
    <row r="246" spans="1:4" x14ac:dyDescent="0.2">
      <c r="A246" s="32" t="s">
        <v>1446</v>
      </c>
      <c r="B246" s="83">
        <v>1.3070588235294101</v>
      </c>
      <c r="C246" s="83">
        <v>1.0249999999999999</v>
      </c>
      <c r="D246" s="83">
        <v>1.0557894736842099</v>
      </c>
    </row>
    <row r="247" spans="1:4" x14ac:dyDescent="0.2">
      <c r="A247" s="32" t="s">
        <v>1447</v>
      </c>
      <c r="B247" s="83">
        <v>2.95705882352941</v>
      </c>
      <c r="C247" s="83">
        <v>2.70611111111111</v>
      </c>
      <c r="D247" s="83">
        <v>13.727368421052599</v>
      </c>
    </row>
    <row r="248" spans="1:4" x14ac:dyDescent="0.2">
      <c r="A248" s="32" t="s">
        <v>1448</v>
      </c>
      <c r="B248" s="83">
        <v>0.253529411764706</v>
      </c>
      <c r="C248" s="83">
        <v>0.496111111111111</v>
      </c>
      <c r="D248" s="83">
        <v>0.50157894736842101</v>
      </c>
    </row>
    <row r="249" spans="1:4" x14ac:dyDescent="0.2">
      <c r="A249" s="32" t="s">
        <v>1449</v>
      </c>
      <c r="B249" s="83">
        <v>5.9705882352941204</v>
      </c>
      <c r="C249" s="83">
        <v>5.2161111111111103</v>
      </c>
      <c r="D249" s="83">
        <v>4.41947368421053</v>
      </c>
    </row>
    <row r="250" spans="1:4" x14ac:dyDescent="0.2">
      <c r="A250" s="32" t="s">
        <v>1450</v>
      </c>
      <c r="B250" s="83">
        <v>6.3576470588235301</v>
      </c>
      <c r="C250" s="83">
        <v>0.35499999999999998</v>
      </c>
      <c r="D250" s="83">
        <v>3.6436842105263199</v>
      </c>
    </row>
    <row r="251" spans="1:4" x14ac:dyDescent="0.2">
      <c r="A251" s="32" t="s">
        <v>1451</v>
      </c>
      <c r="B251" s="83">
        <v>19.7664705882353</v>
      </c>
      <c r="C251" s="83">
        <v>1.46722222222222</v>
      </c>
      <c r="D251" s="83">
        <v>4.2215789473684202</v>
      </c>
    </row>
    <row r="252" spans="1:4" x14ac:dyDescent="0.2">
      <c r="A252" s="32" t="s">
        <v>1452</v>
      </c>
      <c r="B252" s="83">
        <v>61.871764705882299</v>
      </c>
      <c r="C252" s="83">
        <v>23.2711111111111</v>
      </c>
      <c r="D252" s="83">
        <v>34.1252631578947</v>
      </c>
    </row>
    <row r="253" spans="1:4" x14ac:dyDescent="0.2">
      <c r="A253" s="32" t="s">
        <v>1453</v>
      </c>
      <c r="B253" s="83">
        <v>7.4605882352941197</v>
      </c>
      <c r="C253" s="83">
        <v>4.9472222222222202</v>
      </c>
      <c r="D253" s="83">
        <v>5.0089473684210502</v>
      </c>
    </row>
    <row r="254" spans="1:4" x14ac:dyDescent="0.2">
      <c r="A254" s="32" t="s">
        <v>1454</v>
      </c>
      <c r="B254" s="83">
        <v>3.4329411764705902</v>
      </c>
      <c r="C254" s="83">
        <v>9.7627777777777798</v>
      </c>
      <c r="D254" s="83">
        <v>9.34</v>
      </c>
    </row>
    <row r="255" spans="1:4" x14ac:dyDescent="0.2">
      <c r="A255" s="32" t="s">
        <v>1455</v>
      </c>
      <c r="B255" s="83">
        <v>4.0564705882352898</v>
      </c>
      <c r="C255" s="83">
        <v>3.9977777777777801</v>
      </c>
      <c r="D255" s="83">
        <v>8.0857894736842102</v>
      </c>
    </row>
    <row r="256" spans="1:4" x14ac:dyDescent="0.2">
      <c r="A256" s="32" t="s">
        <v>1456</v>
      </c>
      <c r="B256" s="83">
        <v>8.1241176470588208</v>
      </c>
      <c r="C256" s="83">
        <v>6.3905555555555598</v>
      </c>
      <c r="D256" s="83">
        <v>6.1273684210526298</v>
      </c>
    </row>
    <row r="257" spans="1:4" x14ac:dyDescent="0.2">
      <c r="A257" s="32" t="s">
        <v>1457</v>
      </c>
      <c r="B257" s="83">
        <v>12.601764705882401</v>
      </c>
      <c r="C257" s="83">
        <v>6.0783333333333296</v>
      </c>
      <c r="D257" s="83">
        <v>10.1773684210526</v>
      </c>
    </row>
    <row r="258" spans="1:4" x14ac:dyDescent="0.2">
      <c r="A258" s="32" t="s">
        <v>1458</v>
      </c>
      <c r="B258" s="83">
        <v>9.3994117647058797</v>
      </c>
      <c r="C258" s="83">
        <v>6.9522222222222201</v>
      </c>
      <c r="D258" s="83">
        <v>11.1310526315789</v>
      </c>
    </row>
    <row r="259" spans="1:4" x14ac:dyDescent="0.2">
      <c r="A259" s="32" t="s">
        <v>1459</v>
      </c>
      <c r="B259" s="83">
        <v>234.11117647058799</v>
      </c>
      <c r="C259" s="83">
        <v>280.71944444444398</v>
      </c>
      <c r="D259" s="83">
        <v>267.37</v>
      </c>
    </row>
    <row r="260" spans="1:4" x14ac:dyDescent="0.2">
      <c r="A260" s="32" t="s">
        <v>1460</v>
      </c>
      <c r="B260" s="83">
        <v>8.3664705882352894</v>
      </c>
      <c r="C260" s="83">
        <v>10.4377777777778</v>
      </c>
      <c r="D260" s="83">
        <v>9.1252631578947394</v>
      </c>
    </row>
    <row r="261" spans="1:4" x14ac:dyDescent="0.2">
      <c r="A261" s="32" t="s">
        <v>1461</v>
      </c>
      <c r="B261" s="83">
        <v>35.578235294117597</v>
      </c>
      <c r="C261" s="83">
        <v>8.9772222222222204</v>
      </c>
      <c r="D261" s="83">
        <v>6.02210526315789</v>
      </c>
    </row>
    <row r="262" spans="1:4" x14ac:dyDescent="0.2">
      <c r="A262" s="32" t="s">
        <v>1462</v>
      </c>
      <c r="B262" s="83">
        <v>30.217647058823498</v>
      </c>
      <c r="C262" s="83">
        <v>21.734999999999999</v>
      </c>
      <c r="D262" s="83">
        <v>21.5336842105263</v>
      </c>
    </row>
    <row r="263" spans="1:4" x14ac:dyDescent="0.2">
      <c r="A263" s="32" t="s">
        <v>1463</v>
      </c>
      <c r="B263" s="83">
        <v>1.54176470588235</v>
      </c>
      <c r="C263" s="83">
        <v>1.6472222222222199</v>
      </c>
      <c r="D263" s="83">
        <v>1.72789473684211</v>
      </c>
    </row>
    <row r="264" spans="1:4" x14ac:dyDescent="0.2">
      <c r="A264" s="32" t="s">
        <v>1464</v>
      </c>
      <c r="B264" s="83">
        <v>1.04117647058824</v>
      </c>
      <c r="C264" s="83">
        <v>0.89666666666666694</v>
      </c>
      <c r="D264" s="83">
        <v>0.69526315789473703</v>
      </c>
    </row>
    <row r="265" spans="1:4" x14ac:dyDescent="0.2">
      <c r="A265" s="32" t="s">
        <v>1465</v>
      </c>
      <c r="B265" s="83">
        <v>9.7217647058823502</v>
      </c>
      <c r="C265" s="83">
        <v>0.50111111111111095</v>
      </c>
      <c r="D265" s="83">
        <v>0.54526315789473701</v>
      </c>
    </row>
    <row r="266" spans="1:4" x14ac:dyDescent="0.2">
      <c r="A266" s="32" t="s">
        <v>568</v>
      </c>
      <c r="B266" s="83">
        <v>6.3529411764705904E-2</v>
      </c>
      <c r="C266" s="83">
        <v>4.1111111111111098E-2</v>
      </c>
      <c r="D266" s="83">
        <v>0.48105263157894701</v>
      </c>
    </row>
    <row r="267" spans="1:4" x14ac:dyDescent="0.2">
      <c r="A267" s="32" t="s">
        <v>567</v>
      </c>
      <c r="B267" s="83">
        <v>1.38</v>
      </c>
      <c r="C267" s="83">
        <v>1.64888888888889</v>
      </c>
      <c r="D267" s="83">
        <v>1.2126315789473701</v>
      </c>
    </row>
    <row r="268" spans="1:4" x14ac:dyDescent="0.2">
      <c r="A268" s="32" t="s">
        <v>1466</v>
      </c>
      <c r="B268" s="83">
        <v>3.6129411764705899</v>
      </c>
      <c r="C268" s="83">
        <v>4.5644444444444403</v>
      </c>
      <c r="D268" s="83">
        <v>4.1078947368421099</v>
      </c>
    </row>
    <row r="269" spans="1:4" x14ac:dyDescent="0.2">
      <c r="A269" s="32" t="s">
        <v>1467</v>
      </c>
      <c r="B269" s="83">
        <v>1.72882352941176</v>
      </c>
      <c r="C269" s="83">
        <v>1.01111111111111</v>
      </c>
      <c r="D269" s="83">
        <v>1.88578947368421</v>
      </c>
    </row>
    <row r="270" spans="1:4" x14ac:dyDescent="0.2">
      <c r="A270" s="32" t="s">
        <v>1468</v>
      </c>
      <c r="B270" s="83">
        <v>2.6241176470588199</v>
      </c>
      <c r="C270" s="83">
        <v>3.4394444444444399</v>
      </c>
      <c r="D270" s="83">
        <v>3.30368421052632</v>
      </c>
    </row>
    <row r="271" spans="1:4" x14ac:dyDescent="0.2">
      <c r="A271" s="32" t="s">
        <v>1469</v>
      </c>
      <c r="B271" s="83">
        <v>0.94470588235294095</v>
      </c>
      <c r="C271" s="83">
        <v>0.23055555555555601</v>
      </c>
      <c r="D271" s="83">
        <v>1.40631578947368</v>
      </c>
    </row>
    <row r="272" spans="1:4" x14ac:dyDescent="0.2">
      <c r="A272" s="32" t="s">
        <v>1470</v>
      </c>
      <c r="B272" s="83">
        <v>130.917647058824</v>
      </c>
      <c r="C272" s="83">
        <v>158.55611111111099</v>
      </c>
      <c r="D272" s="83">
        <v>146.528947368421</v>
      </c>
    </row>
    <row r="273" spans="1:4" x14ac:dyDescent="0.2">
      <c r="A273" s="32" t="s">
        <v>1471</v>
      </c>
      <c r="B273" s="83">
        <v>5.5294117647058799E-2</v>
      </c>
      <c r="C273" s="83">
        <v>0.46444444444444399</v>
      </c>
      <c r="D273" s="83">
        <v>1.3784210526315801</v>
      </c>
    </row>
    <row r="274" spans="1:4" x14ac:dyDescent="0.2">
      <c r="A274" s="32" t="s">
        <v>1472</v>
      </c>
      <c r="B274" s="83">
        <v>27.392352941176501</v>
      </c>
      <c r="C274" s="83">
        <v>34.753333333333302</v>
      </c>
      <c r="D274" s="83">
        <v>36.882105263157897</v>
      </c>
    </row>
    <row r="275" spans="1:4" x14ac:dyDescent="0.2">
      <c r="A275" s="32" t="s">
        <v>760</v>
      </c>
      <c r="B275" s="83">
        <v>11.197647058823501</v>
      </c>
      <c r="C275" s="83">
        <v>11.465</v>
      </c>
      <c r="D275" s="83">
        <v>12.3547368421053</v>
      </c>
    </row>
    <row r="276" spans="1:4" x14ac:dyDescent="0.2">
      <c r="A276" s="32" t="s">
        <v>761</v>
      </c>
      <c r="B276" s="83">
        <v>0.14058823529411801</v>
      </c>
      <c r="C276" s="83">
        <v>0.87888888888888905</v>
      </c>
      <c r="D276" s="83">
        <v>1.84263157894737</v>
      </c>
    </row>
    <row r="277" spans="1:4" x14ac:dyDescent="0.2">
      <c r="A277" s="32" t="s">
        <v>1473</v>
      </c>
      <c r="B277" s="83">
        <v>9.5811764705882396</v>
      </c>
      <c r="C277" s="83">
        <v>8.1300000000000008</v>
      </c>
      <c r="D277" s="83">
        <v>17.25</v>
      </c>
    </row>
    <row r="278" spans="1:4" x14ac:dyDescent="0.2">
      <c r="A278" s="32" t="s">
        <v>1474</v>
      </c>
      <c r="B278" s="83">
        <v>5.1023529411764699</v>
      </c>
      <c r="C278" s="83">
        <v>6.6427777777777797</v>
      </c>
      <c r="D278" s="83">
        <v>6.5984210526315801</v>
      </c>
    </row>
    <row r="279" spans="1:4" x14ac:dyDescent="0.2">
      <c r="A279" s="32" t="s">
        <v>1475</v>
      </c>
      <c r="B279" s="83">
        <v>1.1247058823529399</v>
      </c>
      <c r="C279" s="83">
        <v>0.80333333333333301</v>
      </c>
      <c r="D279" s="83">
        <v>2.94631578947368</v>
      </c>
    </row>
    <row r="280" spans="1:4" x14ac:dyDescent="0.2">
      <c r="A280" s="32" t="s">
        <v>1476</v>
      </c>
      <c r="B280" s="83">
        <v>2.8947058823529401</v>
      </c>
      <c r="C280" s="83">
        <v>3.6672222222222199</v>
      </c>
      <c r="D280" s="83">
        <v>6.5889473684210502</v>
      </c>
    </row>
    <row r="281" spans="1:4" x14ac:dyDescent="0.2">
      <c r="A281" s="32" t="s">
        <v>1477</v>
      </c>
      <c r="B281" s="83">
        <v>2.0147058823529398</v>
      </c>
      <c r="C281" s="83">
        <v>2.68333333333333</v>
      </c>
      <c r="D281" s="83">
        <v>2.5463157894736801</v>
      </c>
    </row>
    <row r="282" spans="1:4" x14ac:dyDescent="0.2">
      <c r="A282" s="32" t="s">
        <v>1478</v>
      </c>
      <c r="B282" s="83">
        <v>4.6994117647058804</v>
      </c>
      <c r="C282" s="83">
        <v>8.9272222222222197</v>
      </c>
      <c r="D282" s="83">
        <v>6.68</v>
      </c>
    </row>
    <row r="283" spans="1:4" x14ac:dyDescent="0.2">
      <c r="A283" s="32" t="s">
        <v>1479</v>
      </c>
      <c r="B283" s="83">
        <v>43.662941176470603</v>
      </c>
      <c r="C283" s="83">
        <v>42.592777777777798</v>
      </c>
      <c r="D283" s="83">
        <v>33.062105263157903</v>
      </c>
    </row>
    <row r="284" spans="1:4" x14ac:dyDescent="0.2">
      <c r="A284" s="32" t="s">
        <v>1480</v>
      </c>
      <c r="B284" s="83">
        <v>8.4564705882352893</v>
      </c>
      <c r="C284" s="83">
        <v>5.03</v>
      </c>
      <c r="D284" s="83">
        <v>10.9721052631579</v>
      </c>
    </row>
    <row r="285" spans="1:4" x14ac:dyDescent="0.2">
      <c r="A285" s="32" t="s">
        <v>1481</v>
      </c>
      <c r="B285" s="83">
        <v>3.53882352941176</v>
      </c>
      <c r="C285" s="83">
        <v>3.9483333333333301</v>
      </c>
      <c r="D285" s="83">
        <v>4.82684210526316</v>
      </c>
    </row>
    <row r="286" spans="1:4" x14ac:dyDescent="0.2">
      <c r="A286" s="32" t="s">
        <v>1482</v>
      </c>
      <c r="B286" s="83">
        <v>3.8058823529411798</v>
      </c>
      <c r="C286" s="83">
        <v>3.5788888888888901</v>
      </c>
      <c r="D286" s="83">
        <v>3.1105263157894698</v>
      </c>
    </row>
    <row r="287" spans="1:4" x14ac:dyDescent="0.2">
      <c r="A287" s="32" t="s">
        <v>1483</v>
      </c>
      <c r="B287" s="83">
        <v>22.362941176470599</v>
      </c>
      <c r="C287" s="83">
        <v>38.9861111111111</v>
      </c>
      <c r="D287" s="83">
        <v>33.186315789473703</v>
      </c>
    </row>
    <row r="288" spans="1:4" x14ac:dyDescent="0.2">
      <c r="A288" s="32" t="s">
        <v>1484</v>
      </c>
      <c r="B288" s="83">
        <v>3.8194117647058801</v>
      </c>
      <c r="C288" s="83">
        <v>4.2155555555555599</v>
      </c>
      <c r="D288" s="83">
        <v>5.26</v>
      </c>
    </row>
    <row r="289" spans="1:4" x14ac:dyDescent="0.2">
      <c r="A289" s="32" t="s">
        <v>1485</v>
      </c>
      <c r="B289" s="83">
        <v>4.6623529411764704</v>
      </c>
      <c r="C289" s="83">
        <v>3.9044444444444402</v>
      </c>
      <c r="D289" s="83">
        <v>2.0173684210526299</v>
      </c>
    </row>
    <row r="290" spans="1:4" x14ac:dyDescent="0.2">
      <c r="A290" s="32" t="s">
        <v>1486</v>
      </c>
      <c r="B290" s="83">
        <v>1.3417647058823501</v>
      </c>
      <c r="C290" s="83">
        <v>2.20888888888889</v>
      </c>
      <c r="D290" s="83">
        <v>4.3315789473684196</v>
      </c>
    </row>
    <row r="291" spans="1:4" x14ac:dyDescent="0.2">
      <c r="A291" s="32" t="s">
        <v>1487</v>
      </c>
      <c r="B291" s="83">
        <v>5.3994117647058797</v>
      </c>
      <c r="C291" s="83">
        <v>6.2350000000000003</v>
      </c>
      <c r="D291" s="83">
        <v>7.3894736842105297</v>
      </c>
    </row>
    <row r="292" spans="1:4" x14ac:dyDescent="0.2">
      <c r="A292" s="32" t="s">
        <v>1488</v>
      </c>
      <c r="B292" s="83">
        <v>0.89235294117647102</v>
      </c>
      <c r="C292" s="83">
        <v>0.48277777777777803</v>
      </c>
      <c r="D292" s="83">
        <v>0.47631578947368403</v>
      </c>
    </row>
    <row r="293" spans="1:4" x14ac:dyDescent="0.2">
      <c r="A293" s="32" t="s">
        <v>1489</v>
      </c>
      <c r="B293" s="83">
        <v>6.6388235294117601</v>
      </c>
      <c r="C293" s="83">
        <v>0.961666666666667</v>
      </c>
      <c r="D293" s="83">
        <v>6.4142105263157898</v>
      </c>
    </row>
    <row r="294" spans="1:4" x14ac:dyDescent="0.2">
      <c r="A294" s="32" t="s">
        <v>1490</v>
      </c>
      <c r="B294" s="83">
        <v>1.53117647058824</v>
      </c>
      <c r="C294" s="83">
        <v>2.0961111111111101</v>
      </c>
      <c r="D294" s="83">
        <v>0.32263157894736799</v>
      </c>
    </row>
    <row r="295" spans="1:4" x14ac:dyDescent="0.2">
      <c r="A295" s="32" t="s">
        <v>1491</v>
      </c>
      <c r="B295" s="83">
        <v>5.4135294117647099</v>
      </c>
      <c r="C295" s="83">
        <v>5.2750000000000004</v>
      </c>
      <c r="D295" s="83">
        <v>7.5273684210526302</v>
      </c>
    </row>
    <row r="296" spans="1:4" x14ac:dyDescent="0.2">
      <c r="A296" s="32" t="s">
        <v>1492</v>
      </c>
      <c r="B296" s="83">
        <v>0.754705882352941</v>
      </c>
      <c r="C296" s="83">
        <v>0.90277777777777801</v>
      </c>
      <c r="D296" s="83">
        <v>0.98368421052631605</v>
      </c>
    </row>
    <row r="297" spans="1:4" x14ac:dyDescent="0.2">
      <c r="A297" s="32" t="s">
        <v>1493</v>
      </c>
      <c r="B297" s="83">
        <v>16.6794117647059</v>
      </c>
      <c r="C297" s="83">
        <v>12.786666666666701</v>
      </c>
      <c r="D297" s="83">
        <v>11.5873684210526</v>
      </c>
    </row>
    <row r="298" spans="1:4" x14ac:dyDescent="0.2">
      <c r="A298" s="32" t="s">
        <v>1494</v>
      </c>
      <c r="B298" s="83">
        <v>128.44411764705899</v>
      </c>
      <c r="C298" s="83">
        <v>158.710555555556</v>
      </c>
      <c r="D298" s="83">
        <v>132.229473684211</v>
      </c>
    </row>
    <row r="299" spans="1:4" x14ac:dyDescent="0.2">
      <c r="A299" s="32" t="s">
        <v>1495</v>
      </c>
      <c r="B299" s="83">
        <v>4.2729411764705896</v>
      </c>
      <c r="C299" s="83">
        <v>13.1622222222222</v>
      </c>
      <c r="D299" s="83">
        <v>11.612631578947401</v>
      </c>
    </row>
    <row r="300" spans="1:4" x14ac:dyDescent="0.2">
      <c r="A300" s="32" t="s">
        <v>1496</v>
      </c>
      <c r="B300" s="83">
        <v>7.5288235294117696</v>
      </c>
      <c r="C300" s="83">
        <v>6.3644444444444401</v>
      </c>
      <c r="D300" s="83">
        <v>7.2257894736842099</v>
      </c>
    </row>
    <row r="301" spans="1:4" x14ac:dyDescent="0.2">
      <c r="A301" s="32" t="s">
        <v>439</v>
      </c>
      <c r="B301" s="83">
        <v>1.0994117647058801</v>
      </c>
      <c r="C301" s="83">
        <v>1.93333333333333</v>
      </c>
      <c r="D301" s="83">
        <v>2.15631578947368</v>
      </c>
    </row>
    <row r="302" spans="1:4" x14ac:dyDescent="0.2">
      <c r="A302" s="32" t="s">
        <v>816</v>
      </c>
      <c r="B302" s="83">
        <v>3.8705882352941199</v>
      </c>
      <c r="C302" s="83">
        <v>3.7461111111111101</v>
      </c>
      <c r="D302" s="83">
        <v>3.40421052631579</v>
      </c>
    </row>
    <row r="303" spans="1:4" x14ac:dyDescent="0.2">
      <c r="A303" s="32" t="s">
        <v>235</v>
      </c>
      <c r="B303" s="83">
        <v>2.8135294117647098</v>
      </c>
      <c r="C303" s="83">
        <v>6.1516666666666699</v>
      </c>
      <c r="D303" s="83">
        <v>7.6952631578947397</v>
      </c>
    </row>
    <row r="304" spans="1:4" x14ac:dyDescent="0.2">
      <c r="A304" s="32" t="s">
        <v>236</v>
      </c>
      <c r="B304" s="83">
        <v>17.705294117647099</v>
      </c>
      <c r="C304" s="83">
        <v>1.3816666666666699</v>
      </c>
      <c r="D304" s="83">
        <v>3.0463157894736801</v>
      </c>
    </row>
    <row r="305" spans="1:4" x14ac:dyDescent="0.2">
      <c r="A305" s="32" t="s">
        <v>1497</v>
      </c>
      <c r="B305" s="83">
        <v>16.82</v>
      </c>
      <c r="C305" s="83">
        <v>12.8183333333333</v>
      </c>
      <c r="D305" s="83">
        <v>13.592105263157899</v>
      </c>
    </row>
    <row r="306" spans="1:4" x14ac:dyDescent="0.2">
      <c r="A306" s="32" t="s">
        <v>1498</v>
      </c>
      <c r="B306" s="83">
        <v>16.811176470588201</v>
      </c>
      <c r="C306" s="83">
        <v>16.4994444444444</v>
      </c>
      <c r="D306" s="83">
        <v>18.544210526315801</v>
      </c>
    </row>
    <row r="307" spans="1:4" x14ac:dyDescent="0.2">
      <c r="A307" s="32" t="s">
        <v>1499</v>
      </c>
      <c r="B307" s="83">
        <v>2.2170588235294102</v>
      </c>
      <c r="C307" s="83">
        <v>2.60222222222222</v>
      </c>
      <c r="D307" s="83">
        <v>1.8652631578947401</v>
      </c>
    </row>
    <row r="308" spans="1:4" x14ac:dyDescent="0.2">
      <c r="A308" s="32" t="s">
        <v>1025</v>
      </c>
      <c r="B308" s="83">
        <v>0.59235294117647097</v>
      </c>
      <c r="C308" s="83">
        <v>0.26500000000000001</v>
      </c>
      <c r="D308" s="83">
        <v>0.54684210526315802</v>
      </c>
    </row>
    <row r="309" spans="1:4" x14ac:dyDescent="0.2">
      <c r="A309" s="32" t="s">
        <v>1500</v>
      </c>
      <c r="B309" s="83">
        <v>7.3276470588235298</v>
      </c>
      <c r="C309" s="83">
        <v>3.6755555555555599</v>
      </c>
      <c r="D309" s="83">
        <v>2.0731578947368399</v>
      </c>
    </row>
    <row r="310" spans="1:4" x14ac:dyDescent="0.2">
      <c r="A310" s="32" t="s">
        <v>1501</v>
      </c>
      <c r="B310" s="83">
        <v>2.8223529411764701</v>
      </c>
      <c r="C310" s="83">
        <v>4.3099999999999996</v>
      </c>
      <c r="D310" s="83">
        <v>7.0205263157894704</v>
      </c>
    </row>
    <row r="311" spans="1:4" x14ac:dyDescent="0.2">
      <c r="A311" s="32" t="s">
        <v>1502</v>
      </c>
      <c r="B311" s="83">
        <v>2.6694117647058802</v>
      </c>
      <c r="C311" s="83">
        <v>1.2766666666666699</v>
      </c>
      <c r="D311" s="83">
        <v>3.3552631578947398</v>
      </c>
    </row>
    <row r="312" spans="1:4" x14ac:dyDescent="0.2">
      <c r="A312" s="32" t="s">
        <v>1503</v>
      </c>
      <c r="B312" s="83">
        <v>27.249411764705901</v>
      </c>
      <c r="C312" s="83">
        <v>35.505555555555603</v>
      </c>
      <c r="D312" s="83">
        <v>33.452631578947397</v>
      </c>
    </row>
    <row r="313" spans="1:4" x14ac:dyDescent="0.2">
      <c r="A313" s="32" t="s">
        <v>1504</v>
      </c>
      <c r="B313" s="83">
        <v>344.44764705882397</v>
      </c>
      <c r="C313" s="83">
        <v>424.91388888888901</v>
      </c>
      <c r="D313" s="83">
        <v>421.00263157894699</v>
      </c>
    </row>
    <row r="314" spans="1:4" x14ac:dyDescent="0.2">
      <c r="A314" s="32" t="s">
        <v>574</v>
      </c>
      <c r="B314" s="83">
        <v>5.27</v>
      </c>
      <c r="C314" s="83">
        <v>5.89888888888889</v>
      </c>
      <c r="D314" s="83">
        <v>2.9757894736842099</v>
      </c>
    </row>
    <row r="315" spans="1:4" x14ac:dyDescent="0.2">
      <c r="A315" s="32" t="s">
        <v>941</v>
      </c>
      <c r="B315" s="83">
        <v>1.46647058823529</v>
      </c>
      <c r="C315" s="83">
        <v>0.33333333333333298</v>
      </c>
      <c r="D315" s="83">
        <v>1.44473684210526</v>
      </c>
    </row>
    <row r="316" spans="1:4" x14ac:dyDescent="0.2">
      <c r="A316" s="32" t="s">
        <v>1505</v>
      </c>
      <c r="B316" s="83">
        <v>24.9076470588235</v>
      </c>
      <c r="C316" s="83">
        <v>28.7844444444444</v>
      </c>
      <c r="D316" s="83">
        <v>23.226315789473698</v>
      </c>
    </row>
    <row r="317" spans="1:4" x14ac:dyDescent="0.2">
      <c r="A317" s="32" t="s">
        <v>1506</v>
      </c>
      <c r="B317" s="83">
        <v>22.715294117647101</v>
      </c>
      <c r="C317" s="83">
        <v>15.34</v>
      </c>
      <c r="D317" s="83">
        <v>12.1526315789474</v>
      </c>
    </row>
    <row r="318" spans="1:4" x14ac:dyDescent="0.2">
      <c r="A318" s="32" t="s">
        <v>1507</v>
      </c>
      <c r="B318" s="83">
        <v>57.585882352941198</v>
      </c>
      <c r="C318" s="83">
        <v>39.732222222222198</v>
      </c>
      <c r="D318" s="83">
        <v>82.788421052631605</v>
      </c>
    </row>
    <row r="319" spans="1:4" x14ac:dyDescent="0.2">
      <c r="A319" s="32" t="s">
        <v>1508</v>
      </c>
      <c r="B319" s="83">
        <v>17.793529411764698</v>
      </c>
      <c r="C319" s="83">
        <v>18.6955555555556</v>
      </c>
      <c r="D319" s="83">
        <v>23.059473684210499</v>
      </c>
    </row>
    <row r="320" spans="1:4" x14ac:dyDescent="0.2">
      <c r="A320" s="32" t="s">
        <v>1509</v>
      </c>
      <c r="B320" s="83">
        <v>3.80058823529412</v>
      </c>
      <c r="C320" s="83">
        <v>3.6083333333333298</v>
      </c>
      <c r="D320" s="83">
        <v>3.6778947368421102</v>
      </c>
    </row>
    <row r="321" spans="1:4" x14ac:dyDescent="0.2">
      <c r="A321" s="32" t="s">
        <v>1510</v>
      </c>
      <c r="B321" s="83">
        <v>9.5617647058823501</v>
      </c>
      <c r="C321" s="83">
        <v>15.8227777777778</v>
      </c>
      <c r="D321" s="83">
        <v>15.5931578947368</v>
      </c>
    </row>
    <row r="322" spans="1:4" x14ac:dyDescent="0.2">
      <c r="A322" s="32" t="s">
        <v>1511</v>
      </c>
      <c r="B322" s="83">
        <v>954.50352941176504</v>
      </c>
      <c r="C322" s="83">
        <v>1139.35222222222</v>
      </c>
      <c r="D322" s="83">
        <v>1125.18684210526</v>
      </c>
    </row>
    <row r="323" spans="1:4" x14ac:dyDescent="0.2">
      <c r="A323" s="32" t="s">
        <v>1512</v>
      </c>
      <c r="B323" s="83">
        <v>1.79235294117647</v>
      </c>
      <c r="C323" s="83">
        <v>2.0322222222222202</v>
      </c>
      <c r="D323" s="83">
        <v>1.7005263157894701</v>
      </c>
    </row>
    <row r="324" spans="1:4" x14ac:dyDescent="0.2">
      <c r="A324" s="32" t="s">
        <v>1513</v>
      </c>
      <c r="B324" s="83">
        <v>0.40294117647058803</v>
      </c>
      <c r="C324" s="83">
        <v>0.38277777777777799</v>
      </c>
      <c r="D324" s="83">
        <v>0.81</v>
      </c>
    </row>
    <row r="325" spans="1:4" x14ac:dyDescent="0.2">
      <c r="A325" s="32" t="s">
        <v>1514</v>
      </c>
      <c r="B325" s="83">
        <v>0.619411764705882</v>
      </c>
      <c r="C325" s="83">
        <v>0.99111111111111105</v>
      </c>
      <c r="D325" s="83">
        <v>1.3584210526315801</v>
      </c>
    </row>
    <row r="326" spans="1:4" x14ac:dyDescent="0.2">
      <c r="A326" s="32" t="s">
        <v>1515</v>
      </c>
      <c r="B326" s="83">
        <v>6.7170588235294098</v>
      </c>
      <c r="C326" s="83">
        <v>6.1811111111111101</v>
      </c>
      <c r="D326" s="83">
        <v>6.1084210526315799</v>
      </c>
    </row>
    <row r="327" spans="1:4" x14ac:dyDescent="0.2">
      <c r="A327" s="32" t="s">
        <v>1516</v>
      </c>
      <c r="B327" s="83">
        <v>14.2447058823529</v>
      </c>
      <c r="C327" s="83">
        <v>16.405555555555601</v>
      </c>
      <c r="D327" s="83">
        <v>8.0273684210526302</v>
      </c>
    </row>
    <row r="328" spans="1:4" x14ac:dyDescent="0.2">
      <c r="A328" s="32" t="s">
        <v>316</v>
      </c>
      <c r="B328" s="83">
        <v>1.1076470588235301</v>
      </c>
      <c r="C328" s="83">
        <v>0.97</v>
      </c>
      <c r="D328" s="83">
        <v>0.95210526315789501</v>
      </c>
    </row>
    <row r="329" spans="1:4" x14ac:dyDescent="0.2">
      <c r="A329" s="32" t="s">
        <v>1517</v>
      </c>
      <c r="B329" s="83">
        <v>6.44470588235294</v>
      </c>
      <c r="C329" s="83">
        <v>6.6983333333333297</v>
      </c>
      <c r="D329" s="83">
        <v>9.5847368421052597</v>
      </c>
    </row>
    <row r="330" spans="1:4" x14ac:dyDescent="0.2">
      <c r="A330" s="32" t="s">
        <v>1518</v>
      </c>
      <c r="B330" s="83">
        <v>104.781764705882</v>
      </c>
      <c r="C330" s="83">
        <v>110.868333333333</v>
      </c>
      <c r="D330" s="83">
        <v>93.847894736842093</v>
      </c>
    </row>
    <row r="331" spans="1:4" x14ac:dyDescent="0.2">
      <c r="A331" s="32" t="s">
        <v>1519</v>
      </c>
      <c r="B331" s="83">
        <v>1.21058823529412</v>
      </c>
      <c r="C331" s="83">
        <v>3.1883333333333299</v>
      </c>
      <c r="D331" s="83">
        <v>0.857368421052632</v>
      </c>
    </row>
    <row r="332" spans="1:4" x14ac:dyDescent="0.2">
      <c r="A332" s="32" t="s">
        <v>1520</v>
      </c>
      <c r="B332" s="83">
        <v>1.3529411764705899E-2</v>
      </c>
      <c r="C332" s="83">
        <v>0.84388888888888902</v>
      </c>
      <c r="D332" s="83">
        <v>12.2710526315789</v>
      </c>
    </row>
    <row r="333" spans="1:4" x14ac:dyDescent="0.2">
      <c r="A333" s="32" t="s">
        <v>1521</v>
      </c>
      <c r="B333" s="83">
        <v>0.77470588235294102</v>
      </c>
      <c r="C333" s="83">
        <v>2.92</v>
      </c>
      <c r="D333" s="83">
        <v>1.0663157894736801</v>
      </c>
    </row>
    <row r="334" spans="1:4" x14ac:dyDescent="0.2">
      <c r="A334" s="32" t="s">
        <v>1522</v>
      </c>
      <c r="B334" s="83">
        <v>2.3964705882352901</v>
      </c>
      <c r="C334" s="83">
        <v>0.74166666666666703</v>
      </c>
      <c r="D334" s="83">
        <v>1.05</v>
      </c>
    </row>
    <row r="335" spans="1:4" x14ac:dyDescent="0.2">
      <c r="A335" s="32" t="s">
        <v>1523</v>
      </c>
      <c r="B335" s="83">
        <v>10.4988235294118</v>
      </c>
      <c r="C335" s="83">
        <v>9.9577777777777801</v>
      </c>
      <c r="D335" s="83">
        <v>11.1426315789474</v>
      </c>
    </row>
    <row r="336" spans="1:4" x14ac:dyDescent="0.2">
      <c r="A336" s="32" t="s">
        <v>1524</v>
      </c>
      <c r="B336" s="83">
        <v>114.76</v>
      </c>
      <c r="C336" s="83">
        <v>138.39500000000001</v>
      </c>
      <c r="D336" s="83">
        <v>158.217894736842</v>
      </c>
    </row>
    <row r="337" spans="1:4" x14ac:dyDescent="0.2">
      <c r="A337" s="32" t="s">
        <v>1525</v>
      </c>
      <c r="B337" s="83">
        <v>941.41058823529397</v>
      </c>
      <c r="C337" s="83">
        <v>1065.8683333333299</v>
      </c>
      <c r="D337" s="83">
        <v>1420.23842105263</v>
      </c>
    </row>
    <row r="338" spans="1:4" x14ac:dyDescent="0.2">
      <c r="A338" s="32" t="s">
        <v>1526</v>
      </c>
      <c r="B338" s="83">
        <v>76.741764705882304</v>
      </c>
      <c r="C338" s="83">
        <v>73.518333333333302</v>
      </c>
      <c r="D338" s="83">
        <v>93.437894736842097</v>
      </c>
    </row>
    <row r="339" spans="1:4" x14ac:dyDescent="0.2">
      <c r="A339" s="32" t="s">
        <v>1527</v>
      </c>
      <c r="B339" s="83">
        <v>136.17411764705901</v>
      </c>
      <c r="C339" s="83">
        <v>191.81</v>
      </c>
      <c r="D339" s="83">
        <v>146.111578947368</v>
      </c>
    </row>
    <row r="340" spans="1:4" x14ac:dyDescent="0.2">
      <c r="A340" s="32" t="s">
        <v>1528</v>
      </c>
      <c r="B340" s="83">
        <v>9.3541176470588194</v>
      </c>
      <c r="C340" s="83">
        <v>8.1233333333333295</v>
      </c>
      <c r="D340" s="83">
        <v>7.40421052631579</v>
      </c>
    </row>
    <row r="341" spans="1:4" x14ac:dyDescent="0.2">
      <c r="A341" s="32" t="s">
        <v>1529</v>
      </c>
      <c r="B341" s="83">
        <v>9.5500000000000007</v>
      </c>
      <c r="C341" s="83">
        <v>11.432777777777799</v>
      </c>
      <c r="D341" s="83">
        <v>13.171052631578901</v>
      </c>
    </row>
    <row r="342" spans="1:4" x14ac:dyDescent="0.2">
      <c r="A342" s="32" t="s">
        <v>1530</v>
      </c>
      <c r="B342" s="83">
        <v>2.0194117647058798</v>
      </c>
      <c r="C342" s="83">
        <v>1.5138888888888899</v>
      </c>
      <c r="D342" s="83">
        <v>3.0878947368421099</v>
      </c>
    </row>
    <row r="343" spans="1:4" x14ac:dyDescent="0.2">
      <c r="A343" s="32" t="s">
        <v>1531</v>
      </c>
      <c r="B343" s="83">
        <v>21.045294117647099</v>
      </c>
      <c r="C343" s="83">
        <v>21.53</v>
      </c>
      <c r="D343" s="83">
        <v>38.491578947368403</v>
      </c>
    </row>
    <row r="344" spans="1:4" x14ac:dyDescent="0.2">
      <c r="A344" s="32" t="s">
        <v>633</v>
      </c>
      <c r="B344" s="83">
        <v>7.92</v>
      </c>
      <c r="C344" s="83">
        <v>3.2772222222222198</v>
      </c>
      <c r="D344" s="83">
        <v>4.9794736842105296</v>
      </c>
    </row>
    <row r="345" spans="1:4" x14ac:dyDescent="0.2">
      <c r="A345" s="32" t="s">
        <v>1532</v>
      </c>
      <c r="B345" s="83">
        <v>24.26</v>
      </c>
      <c r="C345" s="83">
        <v>22.036111111111101</v>
      </c>
      <c r="D345" s="83">
        <v>32.140526315789501</v>
      </c>
    </row>
    <row r="346" spans="1:4" x14ac:dyDescent="0.2">
      <c r="A346" s="32" t="s">
        <v>1533</v>
      </c>
      <c r="B346" s="83">
        <v>1.28058823529412</v>
      </c>
      <c r="C346" s="83">
        <v>1.0033333333333301</v>
      </c>
      <c r="D346" s="83">
        <v>1.7994736842105299</v>
      </c>
    </row>
    <row r="347" spans="1:4" x14ac:dyDescent="0.2">
      <c r="A347" s="32" t="s">
        <v>1534</v>
      </c>
      <c r="B347" s="83">
        <v>4.7735294117647102</v>
      </c>
      <c r="C347" s="83">
        <v>2.8561111111111099</v>
      </c>
      <c r="D347" s="83">
        <v>5.2526315789473701</v>
      </c>
    </row>
    <row r="348" spans="1:4" x14ac:dyDescent="0.2">
      <c r="A348" s="32" t="s">
        <v>1535</v>
      </c>
      <c r="B348" s="83">
        <v>1.1464705882352899</v>
      </c>
      <c r="C348" s="83">
        <v>2.1044444444444399</v>
      </c>
      <c r="D348" s="83">
        <v>1.9836842105263199</v>
      </c>
    </row>
    <row r="349" spans="1:4" x14ac:dyDescent="0.2">
      <c r="A349" s="32" t="s">
        <v>1536</v>
      </c>
      <c r="B349" s="83">
        <v>21.442352941176502</v>
      </c>
      <c r="C349" s="83">
        <v>24.446111111111101</v>
      </c>
      <c r="D349" s="83">
        <v>29.163157894736798</v>
      </c>
    </row>
    <row r="350" spans="1:4" x14ac:dyDescent="0.2">
      <c r="A350" s="32" t="s">
        <v>1537</v>
      </c>
      <c r="B350" s="83">
        <v>1.79176470588235</v>
      </c>
      <c r="C350" s="83">
        <v>3.06222222222222</v>
      </c>
      <c r="D350" s="83">
        <v>1.33368421052632</v>
      </c>
    </row>
    <row r="351" spans="1:4" x14ac:dyDescent="0.2">
      <c r="A351" s="32" t="s">
        <v>1538</v>
      </c>
      <c r="B351" s="83">
        <v>0.44705882352941201</v>
      </c>
      <c r="C351" s="83">
        <v>0.55666666666666698</v>
      </c>
      <c r="D351" s="83">
        <v>2.1889473684210499</v>
      </c>
    </row>
    <row r="352" spans="1:4" x14ac:dyDescent="0.2">
      <c r="A352" s="32" t="s">
        <v>1539</v>
      </c>
      <c r="B352" s="83">
        <v>9.0841176470588199</v>
      </c>
      <c r="C352" s="83">
        <v>4.1216666666666697</v>
      </c>
      <c r="D352" s="83">
        <v>6.5094736842105299</v>
      </c>
    </row>
    <row r="353" spans="1:4" x14ac:dyDescent="0.2">
      <c r="A353" s="32" t="s">
        <v>1540</v>
      </c>
      <c r="B353" s="83">
        <v>0.56117647058823505</v>
      </c>
      <c r="C353" s="83">
        <v>1.08944444444444</v>
      </c>
      <c r="D353" s="83">
        <v>0.62578947368421101</v>
      </c>
    </row>
    <row r="354" spans="1:4" x14ac:dyDescent="0.2">
      <c r="A354" s="32" t="s">
        <v>1541</v>
      </c>
      <c r="B354" s="83">
        <v>0.73764705882352899</v>
      </c>
      <c r="C354" s="83">
        <v>0.48611111111111099</v>
      </c>
      <c r="D354" s="83">
        <v>0.70578947368421097</v>
      </c>
    </row>
    <row r="355" spans="1:4" x14ac:dyDescent="0.2">
      <c r="A355" s="32" t="s">
        <v>1542</v>
      </c>
      <c r="B355" s="83">
        <v>4.4205882352941197</v>
      </c>
      <c r="C355" s="83">
        <v>3.8272222222222201</v>
      </c>
      <c r="D355" s="83">
        <v>9.7315789473684209</v>
      </c>
    </row>
    <row r="356" spans="1:4" x14ac:dyDescent="0.2">
      <c r="A356" s="32" t="s">
        <v>1543</v>
      </c>
      <c r="B356" s="83">
        <v>0.23058823529411801</v>
      </c>
      <c r="C356" s="83">
        <v>0.228333333333333</v>
      </c>
      <c r="D356" s="83">
        <v>0.60789473684210504</v>
      </c>
    </row>
    <row r="357" spans="1:4" x14ac:dyDescent="0.2">
      <c r="A357" s="32" t="s">
        <v>1544</v>
      </c>
      <c r="B357" s="83">
        <v>21.867647058823501</v>
      </c>
      <c r="C357" s="83">
        <v>17.925000000000001</v>
      </c>
      <c r="D357" s="83">
        <v>19.932105263157901</v>
      </c>
    </row>
    <row r="358" spans="1:4" x14ac:dyDescent="0.2">
      <c r="A358" s="32" t="s">
        <v>1545</v>
      </c>
      <c r="B358" s="83">
        <v>0.64470588235294102</v>
      </c>
      <c r="C358" s="83">
        <v>2.29277777777778</v>
      </c>
      <c r="D358" s="83">
        <v>3.7994736842105299</v>
      </c>
    </row>
    <row r="359" spans="1:4" x14ac:dyDescent="0.2">
      <c r="A359" s="32" t="s">
        <v>1546</v>
      </c>
      <c r="B359" s="83">
        <v>0</v>
      </c>
      <c r="C359" s="83">
        <v>8.9444444444444507E-2</v>
      </c>
      <c r="D359" s="83">
        <v>2.5052631578947402</v>
      </c>
    </row>
    <row r="360" spans="1:4" x14ac:dyDescent="0.2">
      <c r="A360" s="32" t="s">
        <v>1547</v>
      </c>
      <c r="B360" s="83">
        <v>10.010588235294099</v>
      </c>
      <c r="C360" s="83">
        <v>5.0111111111111102</v>
      </c>
      <c r="D360" s="83">
        <v>6.7278947368421003</v>
      </c>
    </row>
    <row r="361" spans="1:4" x14ac:dyDescent="0.2">
      <c r="A361" s="32" t="s">
        <v>438</v>
      </c>
      <c r="B361" s="83">
        <v>8.5641176470588203</v>
      </c>
      <c r="C361" s="83">
        <v>6.14611111111111</v>
      </c>
      <c r="D361" s="83">
        <v>4.3389473684210502</v>
      </c>
    </row>
    <row r="362" spans="1:4" x14ac:dyDescent="0.2">
      <c r="A362" s="32" t="s">
        <v>1548</v>
      </c>
      <c r="B362" s="83">
        <v>5.2547058823529396</v>
      </c>
      <c r="C362" s="83">
        <v>4.8383333333333303</v>
      </c>
      <c r="D362" s="83">
        <v>7.0947368421052603</v>
      </c>
    </row>
    <row r="363" spans="1:4" x14ac:dyDescent="0.2">
      <c r="A363" s="32" t="s">
        <v>1549</v>
      </c>
      <c r="B363" s="83">
        <v>28.419411764705899</v>
      </c>
      <c r="C363" s="83">
        <v>23.721111111111099</v>
      </c>
      <c r="D363" s="83">
        <v>28.533157894736799</v>
      </c>
    </row>
    <row r="364" spans="1:4" x14ac:dyDescent="0.2">
      <c r="A364" s="32" t="s">
        <v>1550</v>
      </c>
      <c r="B364" s="83">
        <v>1.3182352941176501</v>
      </c>
      <c r="C364" s="83">
        <v>1.93611111111111</v>
      </c>
      <c r="D364" s="83">
        <v>2.0810526315789502</v>
      </c>
    </row>
    <row r="365" spans="1:4" x14ac:dyDescent="0.2">
      <c r="A365" s="32" t="s">
        <v>1551</v>
      </c>
      <c r="B365" s="83">
        <v>3.3958823529411801</v>
      </c>
      <c r="C365" s="83">
        <v>1.14333333333333</v>
      </c>
      <c r="D365" s="83">
        <v>0.66</v>
      </c>
    </row>
    <row r="366" spans="1:4" x14ac:dyDescent="0.2">
      <c r="A366" s="32" t="s">
        <v>1552</v>
      </c>
      <c r="B366" s="83">
        <v>0.74117647058823499</v>
      </c>
      <c r="C366" s="83">
        <v>0.581666666666667</v>
      </c>
      <c r="D366" s="83">
        <v>0.33789473684210503</v>
      </c>
    </row>
    <row r="367" spans="1:4" x14ac:dyDescent="0.2">
      <c r="A367" s="32" t="s">
        <v>1553</v>
      </c>
      <c r="B367" s="83">
        <v>5.3029411764705898</v>
      </c>
      <c r="C367" s="83">
        <v>4.6416666666666702</v>
      </c>
      <c r="D367" s="83">
        <v>8.0163157894736905</v>
      </c>
    </row>
    <row r="368" spans="1:4" x14ac:dyDescent="0.2">
      <c r="A368" s="32" t="s">
        <v>1554</v>
      </c>
      <c r="B368" s="83">
        <v>1.03764705882353</v>
      </c>
      <c r="C368" s="83">
        <v>11.0666666666667</v>
      </c>
      <c r="D368" s="83">
        <v>4.6136842105263201</v>
      </c>
    </row>
    <row r="369" spans="1:4" x14ac:dyDescent="0.2">
      <c r="A369" s="32" t="s">
        <v>1555</v>
      </c>
      <c r="B369" s="83">
        <v>12.4705882352941</v>
      </c>
      <c r="C369" s="83">
        <v>7.7366666666666699</v>
      </c>
      <c r="D369" s="83">
        <v>10.3578947368421</v>
      </c>
    </row>
    <row r="370" spans="1:4" x14ac:dyDescent="0.2">
      <c r="A370" s="32" t="s">
        <v>1556</v>
      </c>
      <c r="B370" s="83">
        <v>3.6735294117647102</v>
      </c>
      <c r="C370" s="83">
        <v>1.78833333333333</v>
      </c>
      <c r="D370" s="83">
        <v>5.5452631578947402</v>
      </c>
    </row>
    <row r="371" spans="1:4" x14ac:dyDescent="0.2">
      <c r="A371" s="32" t="s">
        <v>1557</v>
      </c>
      <c r="B371" s="83">
        <v>14.758823529411799</v>
      </c>
      <c r="C371" s="83">
        <v>25.961666666666702</v>
      </c>
      <c r="D371" s="83">
        <v>43.409473684210496</v>
      </c>
    </row>
    <row r="372" spans="1:4" x14ac:dyDescent="0.2">
      <c r="A372" s="32" t="s">
        <v>1558</v>
      </c>
      <c r="B372" s="83">
        <v>31.39</v>
      </c>
      <c r="C372" s="83">
        <v>41.187222222222204</v>
      </c>
      <c r="D372" s="83">
        <v>33.030526315789501</v>
      </c>
    </row>
    <row r="373" spans="1:4" x14ac:dyDescent="0.2">
      <c r="A373" s="32" t="s">
        <v>1559</v>
      </c>
      <c r="B373" s="83">
        <v>1.6105882352941201</v>
      </c>
      <c r="C373" s="83">
        <v>2.6377777777777802</v>
      </c>
      <c r="D373" s="83">
        <v>1.3715789473684199</v>
      </c>
    </row>
    <row r="374" spans="1:4" x14ac:dyDescent="0.2">
      <c r="A374" s="32" t="s">
        <v>1560</v>
      </c>
      <c r="B374" s="83">
        <v>1.41176470588235E-2</v>
      </c>
      <c r="C374" s="83">
        <v>0.34666666666666701</v>
      </c>
      <c r="D374" s="83">
        <v>1.83052631578947</v>
      </c>
    </row>
    <row r="375" spans="1:4" x14ac:dyDescent="0.2">
      <c r="A375" s="32" t="s">
        <v>1561</v>
      </c>
      <c r="B375" s="83">
        <v>0.78411764705882403</v>
      </c>
      <c r="C375" s="83">
        <v>1.2150000000000001</v>
      </c>
      <c r="D375" s="83">
        <v>0.88368421052631596</v>
      </c>
    </row>
    <row r="376" spans="1:4" x14ac:dyDescent="0.2">
      <c r="A376" s="32" t="s">
        <v>1562</v>
      </c>
      <c r="B376" s="83">
        <v>3.08</v>
      </c>
      <c r="C376" s="83">
        <v>6.9666666666666703</v>
      </c>
      <c r="D376" s="83">
        <v>2.53368421052632</v>
      </c>
    </row>
    <row r="377" spans="1:4" x14ac:dyDescent="0.2">
      <c r="A377" s="32" t="s">
        <v>1563</v>
      </c>
      <c r="B377" s="83">
        <v>0.02</v>
      </c>
      <c r="C377" s="83">
        <v>0.122222222222222</v>
      </c>
      <c r="D377" s="83">
        <v>0.34052631578947401</v>
      </c>
    </row>
    <row r="378" spans="1:4" x14ac:dyDescent="0.2">
      <c r="A378" s="32" t="s">
        <v>1564</v>
      </c>
      <c r="B378" s="83">
        <v>9.2617647058823493</v>
      </c>
      <c r="C378" s="83">
        <v>9.7566666666666695</v>
      </c>
      <c r="D378" s="83">
        <v>17.905789473684202</v>
      </c>
    </row>
    <row r="379" spans="1:4" x14ac:dyDescent="0.2">
      <c r="A379" s="32" t="s">
        <v>1565</v>
      </c>
      <c r="B379" s="83">
        <v>0.80470588235294105</v>
      </c>
      <c r="C379" s="83">
        <v>2.9838888888888899</v>
      </c>
      <c r="D379" s="83">
        <v>7.1452631578947399</v>
      </c>
    </row>
    <row r="380" spans="1:4" x14ac:dyDescent="0.2">
      <c r="A380" s="32" t="s">
        <v>1566</v>
      </c>
      <c r="B380" s="83">
        <v>13.2558823529412</v>
      </c>
      <c r="C380" s="83">
        <v>10.824444444444399</v>
      </c>
      <c r="D380" s="83">
        <v>10.917368421052601</v>
      </c>
    </row>
    <row r="381" spans="1:4" x14ac:dyDescent="0.2">
      <c r="A381" s="32" t="s">
        <v>1567</v>
      </c>
      <c r="B381" s="83">
        <v>13.9647058823529</v>
      </c>
      <c r="C381" s="83">
        <v>24.691111111111098</v>
      </c>
      <c r="D381" s="83">
        <v>21.450526315789499</v>
      </c>
    </row>
    <row r="382" spans="1:4" x14ac:dyDescent="0.2">
      <c r="A382" s="32" t="s">
        <v>1568</v>
      </c>
      <c r="B382" s="83">
        <v>145.71588235294101</v>
      </c>
      <c r="C382" s="83">
        <v>170.717777777778</v>
      </c>
      <c r="D382" s="83">
        <v>192.636315789474</v>
      </c>
    </row>
    <row r="383" spans="1:4" x14ac:dyDescent="0.2">
      <c r="A383" s="32" t="s">
        <v>1569</v>
      </c>
      <c r="B383" s="83">
        <v>27.465294117647101</v>
      </c>
      <c r="C383" s="83">
        <v>41.817777777777799</v>
      </c>
      <c r="D383" s="83">
        <v>45.524736842105298</v>
      </c>
    </row>
    <row r="384" spans="1:4" x14ac:dyDescent="0.2">
      <c r="A384" s="32" t="s">
        <v>1570</v>
      </c>
      <c r="B384" s="83">
        <v>42.947058823529403</v>
      </c>
      <c r="C384" s="83">
        <v>58.382777777777797</v>
      </c>
      <c r="D384" s="83">
        <v>61.404210526315801</v>
      </c>
    </row>
    <row r="385" spans="1:4" x14ac:dyDescent="0.2">
      <c r="A385" s="32" t="s">
        <v>1571</v>
      </c>
      <c r="B385" s="83">
        <v>6.2547058823529396</v>
      </c>
      <c r="C385" s="83">
        <v>7.0161111111111101</v>
      </c>
      <c r="D385" s="83">
        <v>9.4105263157894701</v>
      </c>
    </row>
    <row r="386" spans="1:4" x14ac:dyDescent="0.2">
      <c r="A386" s="32" t="s">
        <v>1572</v>
      </c>
      <c r="B386" s="83">
        <v>88.574705882352902</v>
      </c>
      <c r="C386" s="83">
        <v>147.008888888889</v>
      </c>
      <c r="D386" s="83">
        <v>121.638947368421</v>
      </c>
    </row>
    <row r="387" spans="1:4" x14ac:dyDescent="0.2">
      <c r="A387" s="32" t="s">
        <v>1573</v>
      </c>
      <c r="B387" s="83">
        <v>15.5082352941176</v>
      </c>
      <c r="C387" s="83">
        <v>13.9138888888889</v>
      </c>
      <c r="D387" s="83">
        <v>15.098947368421101</v>
      </c>
    </row>
    <row r="388" spans="1:4" x14ac:dyDescent="0.2">
      <c r="A388" s="32" t="s">
        <v>1574</v>
      </c>
      <c r="B388" s="83">
        <v>74.059411764705899</v>
      </c>
      <c r="C388" s="83">
        <v>77.546111111111102</v>
      </c>
      <c r="D388" s="83">
        <v>75.3057894736842</v>
      </c>
    </row>
    <row r="389" spans="1:4" x14ac:dyDescent="0.2">
      <c r="A389" s="32" t="s">
        <v>1575</v>
      </c>
      <c r="B389" s="83">
        <v>6.5505882352941196</v>
      </c>
      <c r="C389" s="83">
        <v>6.1394444444444396</v>
      </c>
      <c r="D389" s="83">
        <v>4.5557894736842099</v>
      </c>
    </row>
    <row r="390" spans="1:4" x14ac:dyDescent="0.2">
      <c r="A390" s="32" t="s">
        <v>1576</v>
      </c>
      <c r="B390" s="83">
        <v>141.50705882352901</v>
      </c>
      <c r="C390" s="83">
        <v>170.04333333333301</v>
      </c>
      <c r="D390" s="83">
        <v>200.864736842105</v>
      </c>
    </row>
    <row r="391" spans="1:4" x14ac:dyDescent="0.2">
      <c r="A391" s="32" t="s">
        <v>1577</v>
      </c>
      <c r="B391" s="83">
        <v>1.20529411764706</v>
      </c>
      <c r="C391" s="83">
        <v>1.4044444444444399</v>
      </c>
      <c r="D391" s="83">
        <v>2.22842105263158</v>
      </c>
    </row>
    <row r="392" spans="1:4" x14ac:dyDescent="0.2">
      <c r="A392" s="32" t="s">
        <v>1578</v>
      </c>
      <c r="B392" s="83">
        <v>0.51</v>
      </c>
      <c r="C392" s="83">
        <v>0.56166666666666698</v>
      </c>
      <c r="D392" s="83">
        <v>0.62473684210526303</v>
      </c>
    </row>
    <row r="393" spans="1:4" x14ac:dyDescent="0.2">
      <c r="A393" s="32" t="s">
        <v>1579</v>
      </c>
      <c r="B393" s="83">
        <v>106.564705882353</v>
      </c>
      <c r="C393" s="83">
        <v>168.728888888889</v>
      </c>
      <c r="D393" s="83">
        <v>155.93105263157901</v>
      </c>
    </row>
    <row r="394" spans="1:4" x14ac:dyDescent="0.2">
      <c r="A394" s="32" t="s">
        <v>1580</v>
      </c>
      <c r="B394" s="83">
        <v>16.878235294117601</v>
      </c>
      <c r="C394" s="83">
        <v>4.6772222222222197</v>
      </c>
      <c r="D394" s="83">
        <v>5.7363157894736796</v>
      </c>
    </row>
    <row r="395" spans="1:4" x14ac:dyDescent="0.2">
      <c r="A395" s="32" t="s">
        <v>1581</v>
      </c>
      <c r="B395" s="83">
        <v>54.223529411764702</v>
      </c>
      <c r="C395" s="83">
        <v>66.824444444444396</v>
      </c>
      <c r="D395" s="83">
        <v>67.344210526315806</v>
      </c>
    </row>
    <row r="396" spans="1:4" x14ac:dyDescent="0.2">
      <c r="A396" s="32" t="s">
        <v>1582</v>
      </c>
      <c r="B396" s="83">
        <v>2.6723529411764702</v>
      </c>
      <c r="C396" s="83">
        <v>7.0205555555555597</v>
      </c>
      <c r="D396" s="83">
        <v>11.3152631578947</v>
      </c>
    </row>
    <row r="397" spans="1:4" x14ac:dyDescent="0.2">
      <c r="A397" s="32" t="s">
        <v>1583</v>
      </c>
      <c r="B397" s="83">
        <v>12.4688235294118</v>
      </c>
      <c r="C397" s="83">
        <v>29.81</v>
      </c>
      <c r="D397" s="83">
        <v>24.93</v>
      </c>
    </row>
    <row r="398" spans="1:4" x14ac:dyDescent="0.2">
      <c r="A398" s="32" t="s">
        <v>1584</v>
      </c>
      <c r="B398" s="83">
        <v>19.288235294117602</v>
      </c>
      <c r="C398" s="83">
        <v>27.172222222222199</v>
      </c>
      <c r="D398" s="83">
        <v>26.182105263157901</v>
      </c>
    </row>
    <row r="399" spans="1:4" x14ac:dyDescent="0.2">
      <c r="A399" s="32" t="s">
        <v>1585</v>
      </c>
      <c r="B399" s="83">
        <v>3.9135294117647099</v>
      </c>
      <c r="C399" s="83">
        <v>4.2949999999999999</v>
      </c>
      <c r="D399" s="83">
        <v>5.2342105263157901</v>
      </c>
    </row>
    <row r="400" spans="1:4" x14ac:dyDescent="0.2">
      <c r="A400" s="32" t="s">
        <v>1586</v>
      </c>
      <c r="B400" s="83">
        <v>17.672941176470601</v>
      </c>
      <c r="C400" s="83">
        <v>32.22</v>
      </c>
      <c r="D400" s="83">
        <v>34.7073684210526</v>
      </c>
    </row>
    <row r="401" spans="1:4" x14ac:dyDescent="0.2">
      <c r="A401" s="32" t="s">
        <v>253</v>
      </c>
      <c r="B401" s="83">
        <v>47.992941176470602</v>
      </c>
      <c r="C401" s="83">
        <v>56.119444444444397</v>
      </c>
      <c r="D401" s="83">
        <v>58.35</v>
      </c>
    </row>
    <row r="402" spans="1:4" x14ac:dyDescent="0.2">
      <c r="A402" s="32" t="s">
        <v>1587</v>
      </c>
      <c r="B402" s="83">
        <v>130.35411764705901</v>
      </c>
      <c r="C402" s="83">
        <v>10.2705555555556</v>
      </c>
      <c r="D402" s="83">
        <v>10.209473684210501</v>
      </c>
    </row>
    <row r="403" spans="1:4" x14ac:dyDescent="0.2">
      <c r="A403" s="32" t="s">
        <v>1588</v>
      </c>
      <c r="B403" s="83">
        <v>9.2217647058823502</v>
      </c>
      <c r="C403" s="83">
        <v>7.9077777777777802</v>
      </c>
      <c r="D403" s="83">
        <v>8.2510526315789505</v>
      </c>
    </row>
    <row r="404" spans="1:4" x14ac:dyDescent="0.2">
      <c r="A404" s="32" t="s">
        <v>1589</v>
      </c>
      <c r="B404" s="83">
        <v>2.0988235294117601</v>
      </c>
      <c r="C404" s="83">
        <v>3.6594444444444401</v>
      </c>
      <c r="D404" s="83">
        <v>1.85368421052632</v>
      </c>
    </row>
    <row r="405" spans="1:4" x14ac:dyDescent="0.2">
      <c r="A405" s="32" t="s">
        <v>1590</v>
      </c>
      <c r="B405" s="83">
        <v>76.714705882352902</v>
      </c>
      <c r="C405" s="83">
        <v>60.51</v>
      </c>
      <c r="D405" s="83">
        <v>277.41526315789503</v>
      </c>
    </row>
    <row r="406" spans="1:4" x14ac:dyDescent="0.2">
      <c r="A406" s="32" t="s">
        <v>1591</v>
      </c>
      <c r="B406" s="83">
        <v>17.270588235294099</v>
      </c>
      <c r="C406" s="83">
        <v>12.547222222222199</v>
      </c>
      <c r="D406" s="83">
        <v>16.031052631578898</v>
      </c>
    </row>
    <row r="407" spans="1:4" x14ac:dyDescent="0.2">
      <c r="A407" s="32" t="s">
        <v>1592</v>
      </c>
      <c r="B407" s="83">
        <v>4.96</v>
      </c>
      <c r="C407" s="83">
        <v>4.5005555555555601</v>
      </c>
      <c r="D407" s="83">
        <v>6.0921052631578902</v>
      </c>
    </row>
    <row r="408" spans="1:4" x14ac:dyDescent="0.2">
      <c r="A408" s="32" t="s">
        <v>1593</v>
      </c>
      <c r="B408" s="83">
        <v>6.20058823529412</v>
      </c>
      <c r="C408" s="83">
        <v>10.0005555555556</v>
      </c>
      <c r="D408" s="83">
        <v>7.4615789473684204</v>
      </c>
    </row>
    <row r="409" spans="1:4" x14ac:dyDescent="0.2">
      <c r="A409" s="32" t="s">
        <v>1594</v>
      </c>
      <c r="B409" s="83">
        <v>1.9105882352941199</v>
      </c>
      <c r="C409" s="83">
        <v>2.31</v>
      </c>
      <c r="D409" s="83">
        <v>1.4757894736842101</v>
      </c>
    </row>
    <row r="410" spans="1:4" x14ac:dyDescent="0.2">
      <c r="A410" s="32" t="s">
        <v>966</v>
      </c>
      <c r="B410" s="83">
        <v>3.5882352941176497E-2</v>
      </c>
      <c r="C410" s="83">
        <v>0.82444444444444398</v>
      </c>
      <c r="D410" s="83">
        <v>2.2752631578947402</v>
      </c>
    </row>
    <row r="411" spans="1:4" x14ac:dyDescent="0.2">
      <c r="A411" s="32" t="s">
        <v>1595</v>
      </c>
      <c r="B411" s="83">
        <v>0.37</v>
      </c>
      <c r="C411" s="83">
        <v>0.63111111111111096</v>
      </c>
      <c r="D411" s="83">
        <v>0.82315789473684198</v>
      </c>
    </row>
    <row r="412" spans="1:4" x14ac:dyDescent="0.2">
      <c r="A412" s="32" t="s">
        <v>1596</v>
      </c>
      <c r="B412" s="83">
        <v>18.46</v>
      </c>
      <c r="C412" s="83">
        <v>18.9783333333333</v>
      </c>
      <c r="D412" s="83">
        <v>22.8821052631579</v>
      </c>
    </row>
    <row r="413" spans="1:4" x14ac:dyDescent="0.2">
      <c r="A413" s="32" t="s">
        <v>1597</v>
      </c>
      <c r="B413" s="83">
        <v>23.8511764705882</v>
      </c>
      <c r="C413" s="83">
        <v>26.442777777777799</v>
      </c>
      <c r="D413" s="83">
        <v>42.453684210526298</v>
      </c>
    </row>
    <row r="414" spans="1:4" x14ac:dyDescent="0.2">
      <c r="A414" s="32" t="s">
        <v>1598</v>
      </c>
      <c r="B414" s="83">
        <v>12.7347058823529</v>
      </c>
      <c r="C414" s="83">
        <v>10.6188888888889</v>
      </c>
      <c r="D414" s="83">
        <v>9.9173684210526307</v>
      </c>
    </row>
    <row r="415" spans="1:4" x14ac:dyDescent="0.2">
      <c r="A415" s="32" t="s">
        <v>1599</v>
      </c>
      <c r="B415" s="83">
        <v>15.510588235294099</v>
      </c>
      <c r="C415" s="83">
        <v>13.102222222222199</v>
      </c>
      <c r="D415" s="83">
        <v>16.866315789473699</v>
      </c>
    </row>
    <row r="416" spans="1:4" x14ac:dyDescent="0.2">
      <c r="A416" s="32" t="s">
        <v>1600</v>
      </c>
      <c r="B416" s="83">
        <v>4.4070588235294101</v>
      </c>
      <c r="C416" s="83">
        <v>3.6427777777777801</v>
      </c>
      <c r="D416" s="83">
        <v>4.1989473684210497</v>
      </c>
    </row>
    <row r="417" spans="1:4" x14ac:dyDescent="0.2">
      <c r="A417" s="32" t="s">
        <v>1601</v>
      </c>
      <c r="B417" s="83">
        <v>15.228235294117599</v>
      </c>
      <c r="C417" s="83">
        <v>17.988888888888901</v>
      </c>
      <c r="D417" s="83">
        <v>24.0342105263158</v>
      </c>
    </row>
    <row r="418" spans="1:4" x14ac:dyDescent="0.2">
      <c r="A418" s="32" t="s">
        <v>1602</v>
      </c>
      <c r="B418" s="83">
        <v>3.97058823529412</v>
      </c>
      <c r="C418" s="83">
        <v>5.6094444444444402</v>
      </c>
      <c r="D418" s="83">
        <v>3.53526315789474</v>
      </c>
    </row>
    <row r="419" spans="1:4" x14ac:dyDescent="0.2">
      <c r="A419" s="32" t="s">
        <v>1603</v>
      </c>
      <c r="B419" s="83">
        <v>1.21588235294118</v>
      </c>
      <c r="C419" s="83">
        <v>0.72777777777777797</v>
      </c>
      <c r="D419" s="83">
        <v>0.83578947368421097</v>
      </c>
    </row>
    <row r="420" spans="1:4" x14ac:dyDescent="0.2">
      <c r="A420" s="32" t="s">
        <v>1604</v>
      </c>
      <c r="B420" s="83">
        <v>2.26411764705882</v>
      </c>
      <c r="C420" s="83">
        <v>1.605</v>
      </c>
      <c r="D420" s="83">
        <v>2.8078947368421101</v>
      </c>
    </row>
    <row r="421" spans="1:4" x14ac:dyDescent="0.2">
      <c r="A421" s="32" t="s">
        <v>1605</v>
      </c>
      <c r="B421" s="83">
        <v>5.2629411764705898</v>
      </c>
      <c r="C421" s="83">
        <v>11.213888888888899</v>
      </c>
      <c r="D421" s="83">
        <v>6.6063157894736797</v>
      </c>
    </row>
    <row r="422" spans="1:4" x14ac:dyDescent="0.2">
      <c r="A422" s="32" t="s">
        <v>1606</v>
      </c>
      <c r="B422" s="83">
        <v>1.8252941176470601</v>
      </c>
      <c r="C422" s="83">
        <v>3.35</v>
      </c>
      <c r="D422" s="83">
        <v>2.1989473684210501</v>
      </c>
    </row>
    <row r="423" spans="1:4" x14ac:dyDescent="0.2">
      <c r="A423" s="32" t="s">
        <v>1607</v>
      </c>
      <c r="B423" s="83">
        <v>0.244705882352941</v>
      </c>
      <c r="C423" s="83">
        <v>0.83444444444444399</v>
      </c>
      <c r="D423" s="83">
        <v>1.2336842105263199</v>
      </c>
    </row>
    <row r="424" spans="1:4" x14ac:dyDescent="0.2">
      <c r="A424" s="32" t="s">
        <v>737</v>
      </c>
      <c r="B424" s="83">
        <v>2.4</v>
      </c>
      <c r="C424" s="83">
        <v>2.3277777777777802</v>
      </c>
      <c r="D424" s="83">
        <v>2.4752631578947399</v>
      </c>
    </row>
    <row r="425" spans="1:4" x14ac:dyDescent="0.2">
      <c r="A425" s="32" t="s">
        <v>1608</v>
      </c>
      <c r="B425" s="83">
        <v>1.00470588235294</v>
      </c>
      <c r="C425" s="83">
        <v>0.90611111111111098</v>
      </c>
      <c r="D425" s="83">
        <v>1.8078947368421101</v>
      </c>
    </row>
    <row r="426" spans="1:4" x14ac:dyDescent="0.2">
      <c r="A426" s="32" t="s">
        <v>1609</v>
      </c>
      <c r="B426" s="83">
        <v>3.05058823529412</v>
      </c>
      <c r="C426" s="83">
        <v>4.1616666666666697</v>
      </c>
      <c r="D426" s="83">
        <v>3.8552631578947398</v>
      </c>
    </row>
    <row r="427" spans="1:4" x14ac:dyDescent="0.2">
      <c r="A427" s="32" t="s">
        <v>1610</v>
      </c>
      <c r="B427" s="83">
        <v>10.695882352941201</v>
      </c>
      <c r="C427" s="83">
        <v>16.9861111111111</v>
      </c>
      <c r="D427" s="83">
        <v>16.39</v>
      </c>
    </row>
    <row r="428" spans="1:4" x14ac:dyDescent="0.2">
      <c r="A428" s="32" t="s">
        <v>1611</v>
      </c>
      <c r="B428" s="83">
        <v>12.722352941176499</v>
      </c>
      <c r="C428" s="83">
        <v>12.93</v>
      </c>
      <c r="D428" s="83">
        <v>9.9731578947368398</v>
      </c>
    </row>
    <row r="429" spans="1:4" x14ac:dyDescent="0.2">
      <c r="A429" s="32" t="s">
        <v>1612</v>
      </c>
      <c r="B429" s="83">
        <v>5.1211764705882397</v>
      </c>
      <c r="C429" s="83">
        <v>5.5105555555555599</v>
      </c>
      <c r="D429" s="83">
        <v>4.8515789473684201</v>
      </c>
    </row>
    <row r="430" spans="1:4" x14ac:dyDescent="0.2">
      <c r="A430" s="32" t="s">
        <v>1613</v>
      </c>
      <c r="B430" s="83">
        <v>2.3194117647058801</v>
      </c>
      <c r="C430" s="83">
        <v>2.1788888888888902</v>
      </c>
      <c r="D430" s="83">
        <v>3.0036842105263202</v>
      </c>
    </row>
    <row r="431" spans="1:4" x14ac:dyDescent="0.2">
      <c r="A431" s="32" t="s">
        <v>1614</v>
      </c>
      <c r="B431" s="83">
        <v>2.9888235294117602</v>
      </c>
      <c r="C431" s="83">
        <v>17.675000000000001</v>
      </c>
      <c r="D431" s="83">
        <v>6.7963157894736801</v>
      </c>
    </row>
    <row r="432" spans="1:4" x14ac:dyDescent="0.2">
      <c r="A432" s="32" t="s">
        <v>1615</v>
      </c>
      <c r="B432" s="83">
        <v>0.54823529411764704</v>
      </c>
      <c r="C432" s="83">
        <v>1.2749999999999999</v>
      </c>
      <c r="D432" s="83">
        <v>2.2610526315789499</v>
      </c>
    </row>
    <row r="433" spans="1:4" x14ac:dyDescent="0.2">
      <c r="A433" s="32" t="s">
        <v>1616</v>
      </c>
      <c r="B433" s="83">
        <v>10.0629411764706</v>
      </c>
      <c r="C433" s="83">
        <v>16.633888888888901</v>
      </c>
      <c r="D433" s="83">
        <v>6.6042105263157902</v>
      </c>
    </row>
    <row r="434" spans="1:4" x14ac:dyDescent="0.2">
      <c r="A434" s="32" t="s">
        <v>1617</v>
      </c>
      <c r="B434" s="83">
        <v>10.0747058823529</v>
      </c>
      <c r="C434" s="83">
        <v>11.49</v>
      </c>
      <c r="D434" s="83">
        <v>12.365263157894701</v>
      </c>
    </row>
    <row r="435" spans="1:4" x14ac:dyDescent="0.2">
      <c r="A435" s="32" t="s">
        <v>1618</v>
      </c>
      <c r="B435" s="83">
        <v>1.9370588235294099</v>
      </c>
      <c r="C435" s="83">
        <v>4.0205555555555597</v>
      </c>
      <c r="D435" s="83">
        <v>3.4573684210526299</v>
      </c>
    </row>
    <row r="436" spans="1:4" x14ac:dyDescent="0.2">
      <c r="A436" s="32" t="s">
        <v>1619</v>
      </c>
      <c r="B436" s="83">
        <v>47.1235294117647</v>
      </c>
      <c r="C436" s="83">
        <v>57.9572222222222</v>
      </c>
      <c r="D436" s="83">
        <v>96.2494736842105</v>
      </c>
    </row>
    <row r="437" spans="1:4" x14ac:dyDescent="0.2">
      <c r="A437" s="32" t="s">
        <v>1620</v>
      </c>
      <c r="B437" s="83">
        <v>1050.01</v>
      </c>
      <c r="C437" s="83">
        <v>1101.4522222222199</v>
      </c>
      <c r="D437" s="83">
        <v>1131.79210526316</v>
      </c>
    </row>
    <row r="438" spans="1:4" x14ac:dyDescent="0.2">
      <c r="A438" s="32" t="s">
        <v>1621</v>
      </c>
      <c r="B438" s="83">
        <v>6.95705882352941</v>
      </c>
      <c r="C438" s="83">
        <v>8.4327777777777797</v>
      </c>
      <c r="D438" s="83">
        <v>11.008947368421101</v>
      </c>
    </row>
    <row r="439" spans="1:4" x14ac:dyDescent="0.2">
      <c r="A439" s="32" t="s">
        <v>1622</v>
      </c>
      <c r="B439" s="83">
        <v>10.8935294117647</v>
      </c>
      <c r="C439" s="83">
        <v>11.4516666666667</v>
      </c>
      <c r="D439" s="83">
        <v>9.7494736842105301</v>
      </c>
    </row>
    <row r="440" spans="1:4" x14ac:dyDescent="0.2">
      <c r="A440" s="32" t="s">
        <v>1623</v>
      </c>
      <c r="B440" s="83">
        <v>1.1794117647058799</v>
      </c>
      <c r="C440" s="83">
        <v>1.1188888888888899</v>
      </c>
      <c r="D440" s="83">
        <v>1.2289473684210499</v>
      </c>
    </row>
    <row r="441" spans="1:4" x14ac:dyDescent="0.2">
      <c r="A441" s="32" t="s">
        <v>1624</v>
      </c>
      <c r="B441" s="83">
        <v>18.462941176470601</v>
      </c>
      <c r="C441" s="83">
        <v>22.5544444444444</v>
      </c>
      <c r="D441" s="83">
        <v>48.998947368421099</v>
      </c>
    </row>
    <row r="442" spans="1:4" x14ac:dyDescent="0.2">
      <c r="A442" s="32" t="s">
        <v>1625</v>
      </c>
      <c r="B442" s="83">
        <v>4.9582352941176504</v>
      </c>
      <c r="C442" s="83">
        <v>6.5966666666666702</v>
      </c>
      <c r="D442" s="83">
        <v>9.0694736842105304</v>
      </c>
    </row>
    <row r="443" spans="1:4" x14ac:dyDescent="0.2">
      <c r="A443" s="32" t="s">
        <v>1626</v>
      </c>
      <c r="B443" s="83">
        <v>8.2229411764705898</v>
      </c>
      <c r="C443" s="83">
        <v>4.2016666666666698</v>
      </c>
      <c r="D443" s="83">
        <v>4.9726315789473698</v>
      </c>
    </row>
    <row r="444" spans="1:4" x14ac:dyDescent="0.2">
      <c r="A444" s="32" t="s">
        <v>1627</v>
      </c>
      <c r="B444" s="83">
        <v>20.540588235294098</v>
      </c>
      <c r="C444" s="83">
        <v>14.17</v>
      </c>
      <c r="D444" s="83">
        <v>12.2810526315789</v>
      </c>
    </row>
    <row r="445" spans="1:4" x14ac:dyDescent="0.2">
      <c r="A445" s="32" t="s">
        <v>1628</v>
      </c>
      <c r="B445" s="83">
        <v>6.8888235294117601</v>
      </c>
      <c r="C445" s="83">
        <v>12.8338888888889</v>
      </c>
      <c r="D445" s="83">
        <v>16.313684210526301</v>
      </c>
    </row>
    <row r="446" spans="1:4" x14ac:dyDescent="0.2">
      <c r="A446" s="32" t="s">
        <v>1629</v>
      </c>
      <c r="B446" s="83">
        <v>9.6870588235294104</v>
      </c>
      <c r="C446" s="83">
        <v>9.9783333333333299</v>
      </c>
      <c r="D446" s="83">
        <v>16.585263157894701</v>
      </c>
    </row>
    <row r="447" spans="1:4" x14ac:dyDescent="0.2">
      <c r="A447" s="32" t="s">
        <v>1630</v>
      </c>
      <c r="B447" s="83">
        <v>3.4058823529411799</v>
      </c>
      <c r="C447" s="83">
        <v>1.6183333333333301</v>
      </c>
      <c r="D447" s="83">
        <v>2.74684210526316</v>
      </c>
    </row>
    <row r="448" spans="1:4" x14ac:dyDescent="0.2">
      <c r="A448" s="32" t="s">
        <v>1631</v>
      </c>
      <c r="B448" s="83">
        <v>6.5923529411764701</v>
      </c>
      <c r="C448" s="83">
        <v>8.8394444444444407</v>
      </c>
      <c r="D448" s="83">
        <v>7.6805263157894696</v>
      </c>
    </row>
    <row r="449" spans="1:4" x14ac:dyDescent="0.2">
      <c r="A449" s="32" t="s">
        <v>964</v>
      </c>
      <c r="B449" s="83">
        <v>0.96411764705882397</v>
      </c>
      <c r="C449" s="83">
        <v>1.1738888888888901</v>
      </c>
      <c r="D449" s="83">
        <v>3.4173684210526298</v>
      </c>
    </row>
    <row r="450" spans="1:4" x14ac:dyDescent="0.2">
      <c r="A450" s="32" t="s">
        <v>1632</v>
      </c>
      <c r="B450" s="83">
        <v>36.4270588235294</v>
      </c>
      <c r="C450" s="83">
        <v>57.519444444444403</v>
      </c>
      <c r="D450" s="83">
        <v>43.324736842105303</v>
      </c>
    </row>
    <row r="451" spans="1:4" x14ac:dyDescent="0.2">
      <c r="A451" s="32" t="s">
        <v>1633</v>
      </c>
      <c r="B451" s="83">
        <v>20.025882352941199</v>
      </c>
      <c r="C451" s="83">
        <v>31.102777777777799</v>
      </c>
      <c r="D451" s="83">
        <v>23.408421052631599</v>
      </c>
    </row>
    <row r="452" spans="1:4" x14ac:dyDescent="0.2">
      <c r="A452" s="32" t="s">
        <v>1634</v>
      </c>
      <c r="B452" s="83">
        <v>1.0570588235294101</v>
      </c>
      <c r="C452" s="83">
        <v>4.5788888888888897</v>
      </c>
      <c r="D452" s="83">
        <v>2.2021052631578901</v>
      </c>
    </row>
    <row r="453" spans="1:4" x14ac:dyDescent="0.2">
      <c r="A453" s="32" t="s">
        <v>1635</v>
      </c>
      <c r="B453" s="83">
        <v>47.530588235294097</v>
      </c>
      <c r="C453" s="83">
        <v>66.828333333333305</v>
      </c>
      <c r="D453" s="83">
        <v>45.334736842105301</v>
      </c>
    </row>
    <row r="454" spans="1:4" x14ac:dyDescent="0.2">
      <c r="A454" s="32" t="s">
        <v>1636</v>
      </c>
      <c r="B454" s="83">
        <v>0.28588235294117598</v>
      </c>
      <c r="C454" s="83">
        <v>0.75055555555555598</v>
      </c>
      <c r="D454" s="83">
        <v>1.4936842105263199</v>
      </c>
    </row>
    <row r="455" spans="1:4" x14ac:dyDescent="0.2">
      <c r="A455" s="32" t="s">
        <v>1637</v>
      </c>
      <c r="B455" s="83">
        <v>1.1035294117647101</v>
      </c>
      <c r="C455" s="83">
        <v>1.3344444444444401</v>
      </c>
      <c r="D455" s="83">
        <v>2.5678947368421099</v>
      </c>
    </row>
    <row r="456" spans="1:4" x14ac:dyDescent="0.2">
      <c r="A456" s="32" t="s">
        <v>1638</v>
      </c>
      <c r="B456" s="83">
        <v>0.82705882352941196</v>
      </c>
      <c r="C456" s="83">
        <v>2.1544444444444402</v>
      </c>
      <c r="D456" s="83">
        <v>3.4694736842105298</v>
      </c>
    </row>
    <row r="457" spans="1:4" x14ac:dyDescent="0.2">
      <c r="A457" s="32" t="s">
        <v>1639</v>
      </c>
      <c r="B457" s="83">
        <v>1.9029411764705899</v>
      </c>
      <c r="C457" s="83">
        <v>5.9050000000000002</v>
      </c>
      <c r="D457" s="83">
        <v>8.0410526315789497</v>
      </c>
    </row>
    <row r="458" spans="1:4" x14ac:dyDescent="0.2">
      <c r="A458" s="32" t="s">
        <v>1640</v>
      </c>
      <c r="B458" s="83">
        <v>6.3417647058823503</v>
      </c>
      <c r="C458" s="83">
        <v>10.366666666666699</v>
      </c>
      <c r="D458" s="83">
        <v>8.9715789473684193</v>
      </c>
    </row>
    <row r="459" spans="1:4" x14ac:dyDescent="0.2">
      <c r="A459" s="32" t="s">
        <v>1641</v>
      </c>
      <c r="B459" s="83">
        <v>102.83117647058801</v>
      </c>
      <c r="C459" s="83">
        <v>119.601111111111</v>
      </c>
      <c r="D459" s="83">
        <v>73.014210526315793</v>
      </c>
    </row>
    <row r="460" spans="1:4" x14ac:dyDescent="0.2">
      <c r="A460" s="32" t="s">
        <v>1642</v>
      </c>
      <c r="B460" s="83">
        <v>0.95647058823529396</v>
      </c>
      <c r="C460" s="83">
        <v>1.98888888888889</v>
      </c>
      <c r="D460" s="83">
        <v>3.43789473684211</v>
      </c>
    </row>
    <row r="461" spans="1:4" x14ac:dyDescent="0.2">
      <c r="A461" s="32" t="s">
        <v>1643</v>
      </c>
      <c r="B461" s="83">
        <v>2.8229411764705898</v>
      </c>
      <c r="C461" s="83">
        <v>1.6127777777777801</v>
      </c>
      <c r="D461" s="83">
        <v>3.5505263157894702</v>
      </c>
    </row>
    <row r="462" spans="1:4" x14ac:dyDescent="0.2">
      <c r="A462" s="32" t="s">
        <v>1644</v>
      </c>
      <c r="B462" s="83">
        <v>7.0829411764705901</v>
      </c>
      <c r="C462" s="83">
        <v>9.4238888888888894</v>
      </c>
      <c r="D462" s="83">
        <v>12.835263157894699</v>
      </c>
    </row>
    <row r="463" spans="1:4" x14ac:dyDescent="0.2">
      <c r="A463" s="32" t="s">
        <v>1645</v>
      </c>
      <c r="B463" s="83">
        <v>2.9994117647058798</v>
      </c>
      <c r="C463" s="83">
        <v>4.1566666666666698</v>
      </c>
      <c r="D463" s="83">
        <v>4.8331578947368401</v>
      </c>
    </row>
    <row r="464" spans="1:4" x14ac:dyDescent="0.2">
      <c r="A464" s="32" t="s">
        <v>1646</v>
      </c>
      <c r="B464" s="83">
        <v>0.75823529411764701</v>
      </c>
      <c r="C464" s="83">
        <v>2.3005555555555599</v>
      </c>
      <c r="D464" s="83">
        <v>1.9736842105263199</v>
      </c>
    </row>
    <row r="465" spans="1:4" x14ac:dyDescent="0.2">
      <c r="A465" s="32" t="s">
        <v>1647</v>
      </c>
      <c r="B465" s="83">
        <v>1.22352941176471</v>
      </c>
      <c r="C465" s="83">
        <v>1.84</v>
      </c>
      <c r="D465" s="83">
        <v>2.71631578947368</v>
      </c>
    </row>
    <row r="466" spans="1:4" x14ac:dyDescent="0.2">
      <c r="A466" s="32" t="s">
        <v>1648</v>
      </c>
      <c r="B466" s="83">
        <v>6.8541176470588203</v>
      </c>
      <c r="C466" s="83">
        <v>5.8288888888888897</v>
      </c>
      <c r="D466" s="83">
        <v>7.9215789473684204</v>
      </c>
    </row>
    <row r="467" spans="1:4" x14ac:dyDescent="0.2">
      <c r="A467" s="32" t="s">
        <v>1649</v>
      </c>
      <c r="B467" s="83">
        <v>2.6282352941176499</v>
      </c>
      <c r="C467" s="83">
        <v>3.2616666666666698</v>
      </c>
      <c r="D467" s="83">
        <v>4.5742105263157899</v>
      </c>
    </row>
    <row r="468" spans="1:4" x14ac:dyDescent="0.2">
      <c r="A468" s="32" t="s">
        <v>1650</v>
      </c>
      <c r="B468" s="83">
        <v>3.1935294117647102</v>
      </c>
      <c r="C468" s="83">
        <v>3.6805555555555598</v>
      </c>
      <c r="D468" s="83">
        <v>5.6952631578947397</v>
      </c>
    </row>
    <row r="469" spans="1:4" x14ac:dyDescent="0.2">
      <c r="A469" s="32" t="s">
        <v>1651</v>
      </c>
      <c r="B469" s="83">
        <v>2.4376470588235302</v>
      </c>
      <c r="C469" s="83">
        <v>3.7211111111111101</v>
      </c>
      <c r="D469" s="83">
        <v>3.7447368421052598</v>
      </c>
    </row>
    <row r="470" spans="1:4" x14ac:dyDescent="0.2">
      <c r="A470" s="32" t="s">
        <v>1652</v>
      </c>
      <c r="B470" s="83">
        <v>14.03</v>
      </c>
      <c r="C470" s="83">
        <v>2.4805555555555601</v>
      </c>
      <c r="D470" s="83">
        <v>3.6889473684210499</v>
      </c>
    </row>
    <row r="471" spans="1:4" x14ac:dyDescent="0.2">
      <c r="A471" s="32" t="s">
        <v>1653</v>
      </c>
      <c r="B471" s="83">
        <v>1.23588235294118</v>
      </c>
      <c r="C471" s="83">
        <v>2.46166666666667</v>
      </c>
      <c r="D471" s="83">
        <v>1.2726315789473699</v>
      </c>
    </row>
    <row r="472" spans="1:4" x14ac:dyDescent="0.2">
      <c r="A472" s="32" t="s">
        <v>1654</v>
      </c>
      <c r="B472" s="83">
        <v>1.1164705882352901</v>
      </c>
      <c r="C472" s="83">
        <v>1.85222222222222</v>
      </c>
      <c r="D472" s="83">
        <v>2.0036842105263202</v>
      </c>
    </row>
    <row r="473" spans="1:4" x14ac:dyDescent="0.2">
      <c r="A473" s="32" t="s">
        <v>1655</v>
      </c>
      <c r="B473" s="83">
        <v>0.58117647058823496</v>
      </c>
      <c r="C473" s="83">
        <v>0.35666666666666702</v>
      </c>
      <c r="D473" s="83">
        <v>0.497894736842105</v>
      </c>
    </row>
    <row r="474" spans="1:4" x14ac:dyDescent="0.2">
      <c r="A474" s="32" t="s">
        <v>1656</v>
      </c>
      <c r="B474" s="83">
        <v>87.322941176470593</v>
      </c>
      <c r="C474" s="83">
        <v>145.18444444444401</v>
      </c>
      <c r="D474" s="83">
        <v>143.72789473684199</v>
      </c>
    </row>
    <row r="475" spans="1:4" x14ac:dyDescent="0.2">
      <c r="A475" s="32" t="s">
        <v>1657</v>
      </c>
      <c r="B475" s="83">
        <v>5.5282352941176498</v>
      </c>
      <c r="C475" s="83">
        <v>5.6244444444444399</v>
      </c>
      <c r="D475" s="83">
        <v>5.1221052631578896</v>
      </c>
    </row>
    <row r="476" spans="1:4" x14ac:dyDescent="0.2">
      <c r="A476" s="32" t="s">
        <v>590</v>
      </c>
      <c r="B476" s="83">
        <v>35.635882352941202</v>
      </c>
      <c r="C476" s="83">
        <v>48.025555555555599</v>
      </c>
      <c r="D476" s="83">
        <v>21.661578947368401</v>
      </c>
    </row>
    <row r="477" spans="1:4" x14ac:dyDescent="0.2">
      <c r="A477" s="32" t="s">
        <v>1658</v>
      </c>
      <c r="B477" s="83">
        <v>7.7123529411764702</v>
      </c>
      <c r="C477" s="83">
        <v>8.9816666666666691</v>
      </c>
      <c r="D477" s="83">
        <v>6.2052631578947404</v>
      </c>
    </row>
    <row r="478" spans="1:4" x14ac:dyDescent="0.2">
      <c r="A478" s="32" t="s">
        <v>1659</v>
      </c>
      <c r="B478" s="83">
        <v>12.9452941176471</v>
      </c>
      <c r="C478" s="83">
        <v>14.432777777777799</v>
      </c>
      <c r="D478" s="83">
        <v>22.3342105263158</v>
      </c>
    </row>
    <row r="479" spans="1:4" x14ac:dyDescent="0.2">
      <c r="A479" s="32" t="s">
        <v>1660</v>
      </c>
      <c r="B479" s="83">
        <v>4.2011764705882397</v>
      </c>
      <c r="C479" s="83">
        <v>4.2916666666666696</v>
      </c>
      <c r="D479" s="83">
        <v>4.6426315789473698</v>
      </c>
    </row>
    <row r="480" spans="1:4" x14ac:dyDescent="0.2">
      <c r="A480" s="32" t="s">
        <v>1661</v>
      </c>
      <c r="B480" s="83">
        <v>17.7552941176471</v>
      </c>
      <c r="C480" s="83">
        <v>20.95</v>
      </c>
      <c r="D480" s="83">
        <v>29.7636842105263</v>
      </c>
    </row>
    <row r="481" spans="1:4" x14ac:dyDescent="0.2">
      <c r="A481" s="32" t="s">
        <v>1662</v>
      </c>
      <c r="B481" s="83">
        <v>15.8794117647059</v>
      </c>
      <c r="C481" s="83">
        <v>18.523888888888902</v>
      </c>
      <c r="D481" s="83">
        <v>13.4131578947368</v>
      </c>
    </row>
    <row r="482" spans="1:4" x14ac:dyDescent="0.2">
      <c r="A482" s="32" t="s">
        <v>1663</v>
      </c>
      <c r="B482" s="83">
        <v>60.252352941176497</v>
      </c>
      <c r="C482" s="83">
        <v>87.365555555555602</v>
      </c>
      <c r="D482" s="83">
        <v>149.26947368421099</v>
      </c>
    </row>
    <row r="483" spans="1:4" x14ac:dyDescent="0.2">
      <c r="A483" s="32" t="s">
        <v>1664</v>
      </c>
      <c r="B483" s="83">
        <v>51.032352941176498</v>
      </c>
      <c r="C483" s="83">
        <v>22.331111111111099</v>
      </c>
      <c r="D483" s="83">
        <v>20.1110526315789</v>
      </c>
    </row>
    <row r="484" spans="1:4" x14ac:dyDescent="0.2">
      <c r="A484" s="32" t="s">
        <v>1665</v>
      </c>
      <c r="B484" s="83">
        <v>27.7076470588235</v>
      </c>
      <c r="C484" s="83">
        <v>27.9294444444444</v>
      </c>
      <c r="D484" s="83">
        <v>31.4021052631579</v>
      </c>
    </row>
    <row r="485" spans="1:4" x14ac:dyDescent="0.2">
      <c r="A485" s="32" t="s">
        <v>1666</v>
      </c>
      <c r="B485" s="83">
        <v>161.65588235294101</v>
      </c>
      <c r="C485" s="83">
        <v>173.896111111111</v>
      </c>
      <c r="D485" s="83">
        <v>170.87631578947401</v>
      </c>
    </row>
    <row r="486" spans="1:4" x14ac:dyDescent="0.2">
      <c r="A486" s="32" t="s">
        <v>1667</v>
      </c>
      <c r="B486" s="83">
        <v>63.478235294117603</v>
      </c>
      <c r="C486" s="83">
        <v>27.66</v>
      </c>
      <c r="D486" s="83">
        <v>6.1363157894736799</v>
      </c>
    </row>
    <row r="487" spans="1:4" x14ac:dyDescent="0.2">
      <c r="A487" s="32" t="s">
        <v>1668</v>
      </c>
      <c r="B487" s="83">
        <v>6.83</v>
      </c>
      <c r="C487" s="83">
        <v>8.0338888888888906</v>
      </c>
      <c r="D487" s="83">
        <v>10.175263157894699</v>
      </c>
    </row>
    <row r="488" spans="1:4" x14ac:dyDescent="0.2">
      <c r="A488" s="32" t="s">
        <v>1669</v>
      </c>
      <c r="B488" s="83">
        <v>9.9705882352941195</v>
      </c>
      <c r="C488" s="83">
        <v>11.585000000000001</v>
      </c>
      <c r="D488" s="83">
        <v>10.3726315789474</v>
      </c>
    </row>
    <row r="489" spans="1:4" x14ac:dyDescent="0.2">
      <c r="A489" s="32" t="s">
        <v>1670</v>
      </c>
      <c r="B489" s="83">
        <v>14.239411764705901</v>
      </c>
      <c r="C489" s="83">
        <v>14.285</v>
      </c>
      <c r="D489" s="83">
        <v>16.640526315789501</v>
      </c>
    </row>
    <row r="490" spans="1:4" x14ac:dyDescent="0.2">
      <c r="A490" s="32" t="s">
        <v>1671</v>
      </c>
      <c r="B490" s="83">
        <v>4.0199999999999996</v>
      </c>
      <c r="C490" s="83">
        <v>4.2222222222222197</v>
      </c>
      <c r="D490" s="83">
        <v>5.97842105263158</v>
      </c>
    </row>
    <row r="491" spans="1:4" x14ac:dyDescent="0.2">
      <c r="A491" s="32" t="s">
        <v>1672</v>
      </c>
      <c r="B491" s="83">
        <v>1.46352941176471</v>
      </c>
      <c r="C491" s="83">
        <v>1.84</v>
      </c>
      <c r="D491" s="83">
        <v>1.26</v>
      </c>
    </row>
    <row r="492" spans="1:4" x14ac:dyDescent="0.2">
      <c r="A492" s="32" t="s">
        <v>1673</v>
      </c>
      <c r="B492" s="83">
        <v>15.5411764705882</v>
      </c>
      <c r="C492" s="83">
        <v>12.2077777777778</v>
      </c>
      <c r="D492" s="83">
        <v>22.8263157894737</v>
      </c>
    </row>
    <row r="493" spans="1:4" x14ac:dyDescent="0.2">
      <c r="A493" s="32" t="s">
        <v>1674</v>
      </c>
      <c r="B493" s="83">
        <v>70.532941176470601</v>
      </c>
      <c r="C493" s="83">
        <v>56.7927777777778</v>
      </c>
      <c r="D493" s="83">
        <v>82.900526315789506</v>
      </c>
    </row>
    <row r="494" spans="1:4" x14ac:dyDescent="0.2">
      <c r="A494" s="32" t="s">
        <v>1675</v>
      </c>
      <c r="B494" s="83">
        <v>7.8335294117647098</v>
      </c>
      <c r="C494" s="83">
        <v>7.2911111111111104</v>
      </c>
      <c r="D494" s="83">
        <v>6.3563157894736797</v>
      </c>
    </row>
    <row r="495" spans="1:4" x14ac:dyDescent="0.2">
      <c r="A495" s="32" t="s">
        <v>1676</v>
      </c>
      <c r="B495" s="83">
        <v>78.334705882352907</v>
      </c>
      <c r="C495" s="83">
        <v>86.42</v>
      </c>
      <c r="D495" s="83">
        <v>131.773684210526</v>
      </c>
    </row>
    <row r="496" spans="1:4" x14ac:dyDescent="0.2">
      <c r="A496" s="32" t="s">
        <v>1677</v>
      </c>
      <c r="B496" s="83">
        <v>22.072352941176501</v>
      </c>
      <c r="C496" s="83">
        <v>26.239444444444398</v>
      </c>
      <c r="D496" s="83">
        <v>28.120526315789501</v>
      </c>
    </row>
    <row r="497" spans="1:4" x14ac:dyDescent="0.2">
      <c r="A497" s="32" t="s">
        <v>1678</v>
      </c>
      <c r="B497" s="83">
        <v>50.2976470588235</v>
      </c>
      <c r="C497" s="83">
        <v>40.432777777777801</v>
      </c>
      <c r="D497" s="83">
        <v>41.340526315789504</v>
      </c>
    </row>
    <row r="498" spans="1:4" x14ac:dyDescent="0.2">
      <c r="A498" s="32" t="s">
        <v>1679</v>
      </c>
      <c r="B498" s="83">
        <v>3.75941176470588</v>
      </c>
      <c r="C498" s="83">
        <v>3.8561111111111099</v>
      </c>
      <c r="D498" s="83">
        <v>3.3152631578947398</v>
      </c>
    </row>
    <row r="499" spans="1:4" x14ac:dyDescent="0.2">
      <c r="A499" s="32" t="s">
        <v>1680</v>
      </c>
      <c r="B499" s="83">
        <v>2.4370588235294099</v>
      </c>
      <c r="C499" s="83">
        <v>3.6316666666666699</v>
      </c>
      <c r="D499" s="83">
        <v>2.8726315789473702</v>
      </c>
    </row>
    <row r="500" spans="1:4" x14ac:dyDescent="0.2">
      <c r="A500" s="32" t="s">
        <v>1681</v>
      </c>
      <c r="B500" s="83">
        <v>4.5088235294117602</v>
      </c>
      <c r="C500" s="83">
        <v>3.84</v>
      </c>
      <c r="D500" s="83">
        <v>6.29052631578947</v>
      </c>
    </row>
    <row r="501" spans="1:4" x14ac:dyDescent="0.2">
      <c r="A501" s="32" t="s">
        <v>1682</v>
      </c>
      <c r="B501" s="83">
        <v>8.4141176470588199</v>
      </c>
      <c r="C501" s="83">
        <v>12.7927777777778</v>
      </c>
      <c r="D501" s="83">
        <v>7.4357894736842098</v>
      </c>
    </row>
    <row r="502" spans="1:4" x14ac:dyDescent="0.2">
      <c r="A502" s="32" t="s">
        <v>1683</v>
      </c>
      <c r="B502" s="83">
        <v>12.604705882352899</v>
      </c>
      <c r="C502" s="83">
        <v>16.453333333333301</v>
      </c>
      <c r="D502" s="83">
        <v>8.2005263157894692</v>
      </c>
    </row>
    <row r="503" spans="1:4" x14ac:dyDescent="0.2">
      <c r="A503" s="32" t="s">
        <v>1684</v>
      </c>
      <c r="B503" s="83">
        <v>2.51823529411765</v>
      </c>
      <c r="C503" s="83">
        <v>7.3488888888888901</v>
      </c>
      <c r="D503" s="83">
        <v>4.46631578947368</v>
      </c>
    </row>
    <row r="504" spans="1:4" x14ac:dyDescent="0.2">
      <c r="A504" s="32" t="s">
        <v>1685</v>
      </c>
      <c r="B504" s="83">
        <v>1.52941176470588</v>
      </c>
      <c r="C504" s="83">
        <v>1.0316666666666701</v>
      </c>
      <c r="D504" s="83">
        <v>1.7221052631578899</v>
      </c>
    </row>
    <row r="505" spans="1:4" x14ac:dyDescent="0.2">
      <c r="A505" s="32" t="s">
        <v>1686</v>
      </c>
      <c r="B505" s="83">
        <v>2.75294117647059</v>
      </c>
      <c r="C505" s="83">
        <v>4.5188888888888901</v>
      </c>
      <c r="D505" s="83">
        <v>4.4184210526315804</v>
      </c>
    </row>
    <row r="506" spans="1:4" x14ac:dyDescent="0.2">
      <c r="A506" s="32" t="s">
        <v>1687</v>
      </c>
      <c r="B506" s="83">
        <v>7.7547058823529396</v>
      </c>
      <c r="C506" s="83">
        <v>5.0405555555555601</v>
      </c>
      <c r="D506" s="83">
        <v>3.60210526315789</v>
      </c>
    </row>
    <row r="507" spans="1:4" x14ac:dyDescent="0.2">
      <c r="A507" s="32" t="s">
        <v>1688</v>
      </c>
      <c r="B507" s="83">
        <v>1.5</v>
      </c>
      <c r="C507" s="83">
        <v>0.39388888888888901</v>
      </c>
      <c r="D507" s="83">
        <v>2.2694736842105301</v>
      </c>
    </row>
    <row r="508" spans="1:4" x14ac:dyDescent="0.2">
      <c r="A508" s="32" t="s">
        <v>1689</v>
      </c>
      <c r="B508" s="83">
        <v>0.17705882352941199</v>
      </c>
      <c r="C508" s="83">
        <v>0.20777777777777801</v>
      </c>
      <c r="D508" s="83">
        <v>2.0615789473684201</v>
      </c>
    </row>
    <row r="509" spans="1:4" x14ac:dyDescent="0.2">
      <c r="A509" s="32" t="s">
        <v>1690</v>
      </c>
      <c r="B509" s="83">
        <v>3.23176470588235</v>
      </c>
      <c r="C509" s="83">
        <v>0.34166666666666701</v>
      </c>
      <c r="D509" s="83">
        <v>0.51631578947368395</v>
      </c>
    </row>
    <row r="510" spans="1:4" x14ac:dyDescent="0.2">
      <c r="A510" s="32" t="s">
        <v>1691</v>
      </c>
      <c r="B510" s="83">
        <v>1.1705882352941199</v>
      </c>
      <c r="C510" s="83">
        <v>1.7377777777777801</v>
      </c>
      <c r="D510" s="83">
        <v>2.3968421052631599</v>
      </c>
    </row>
    <row r="511" spans="1:4" x14ac:dyDescent="0.2">
      <c r="A511" s="32" t="s">
        <v>1692</v>
      </c>
      <c r="B511" s="83">
        <v>9.89</v>
      </c>
      <c r="C511" s="83">
        <v>12.685</v>
      </c>
      <c r="D511" s="83">
        <v>16.095789473684199</v>
      </c>
    </row>
    <row r="512" spans="1:4" x14ac:dyDescent="0.2">
      <c r="A512" s="32" t="s">
        <v>1693</v>
      </c>
      <c r="B512" s="83">
        <v>7.0117647058823502</v>
      </c>
      <c r="C512" s="83">
        <v>5.0494444444444397</v>
      </c>
      <c r="D512" s="83">
        <v>9.0710526315789508</v>
      </c>
    </row>
    <row r="513" spans="1:4" x14ac:dyDescent="0.2">
      <c r="A513" s="32" t="s">
        <v>1694</v>
      </c>
      <c r="B513" s="83">
        <v>13.8088235294118</v>
      </c>
      <c r="C513" s="83">
        <v>13.6033333333333</v>
      </c>
      <c r="D513" s="83">
        <v>19.8126315789474</v>
      </c>
    </row>
    <row r="514" spans="1:4" x14ac:dyDescent="0.2">
      <c r="A514" s="32" t="s">
        <v>1695</v>
      </c>
      <c r="B514" s="83">
        <v>24.078235294117601</v>
      </c>
      <c r="C514" s="83">
        <v>28.575555555555599</v>
      </c>
      <c r="D514" s="83">
        <v>29.205263157894699</v>
      </c>
    </row>
    <row r="515" spans="1:4" x14ac:dyDescent="0.2">
      <c r="A515" s="32" t="s">
        <v>1696</v>
      </c>
      <c r="B515" s="83">
        <v>23.6994117647059</v>
      </c>
      <c r="C515" s="83">
        <v>31.383888888888901</v>
      </c>
      <c r="D515" s="83">
        <v>24.607894736842098</v>
      </c>
    </row>
    <row r="516" spans="1:4" x14ac:dyDescent="0.2">
      <c r="A516" s="32" t="s">
        <v>1697</v>
      </c>
      <c r="B516" s="83">
        <v>5.4311764705882402</v>
      </c>
      <c r="C516" s="83">
        <v>8.6566666666666698</v>
      </c>
      <c r="D516" s="83">
        <v>9.1757894736842101</v>
      </c>
    </row>
    <row r="517" spans="1:4" x14ac:dyDescent="0.2">
      <c r="A517" s="32" t="s">
        <v>1698</v>
      </c>
      <c r="B517" s="83">
        <v>30.1994117647059</v>
      </c>
      <c r="C517" s="83">
        <v>27.8677777777778</v>
      </c>
      <c r="D517" s="83">
        <v>20.94</v>
      </c>
    </row>
    <row r="518" spans="1:4" x14ac:dyDescent="0.2">
      <c r="A518" s="32" t="s">
        <v>1699</v>
      </c>
      <c r="B518" s="83">
        <v>19.422941176470601</v>
      </c>
      <c r="C518" s="83">
        <v>21.073888888888899</v>
      </c>
      <c r="D518" s="83">
        <v>13.6468421052632</v>
      </c>
    </row>
    <row r="519" spans="1:4" x14ac:dyDescent="0.2">
      <c r="A519" s="32" t="s">
        <v>1700</v>
      </c>
      <c r="B519" s="83">
        <v>3.8605882352941201</v>
      </c>
      <c r="C519" s="83">
        <v>8.48</v>
      </c>
      <c r="D519" s="83">
        <v>6.89</v>
      </c>
    </row>
    <row r="520" spans="1:4" x14ac:dyDescent="0.2">
      <c r="A520" s="32" t="s">
        <v>1701</v>
      </c>
      <c r="B520" s="83">
        <v>8.2935294117647107</v>
      </c>
      <c r="C520" s="83">
        <v>18.9572222222222</v>
      </c>
      <c r="D520" s="83">
        <v>11.265789473684199</v>
      </c>
    </row>
    <row r="521" spans="1:4" x14ac:dyDescent="0.2">
      <c r="A521" s="32" t="s">
        <v>1702</v>
      </c>
      <c r="B521" s="83">
        <v>21.2894117647059</v>
      </c>
      <c r="C521" s="83">
        <v>30.348888888888901</v>
      </c>
      <c r="D521" s="83">
        <v>14.0894736842105</v>
      </c>
    </row>
    <row r="522" spans="1:4" x14ac:dyDescent="0.2">
      <c r="A522" s="32" t="s">
        <v>1703</v>
      </c>
      <c r="B522" s="83">
        <v>2.0164705882352898</v>
      </c>
      <c r="C522" s="83">
        <v>4.2211111111111101</v>
      </c>
      <c r="D522" s="83">
        <v>2.3647368421052599</v>
      </c>
    </row>
    <row r="523" spans="1:4" x14ac:dyDescent="0.2">
      <c r="A523" s="32" t="s">
        <v>1704</v>
      </c>
      <c r="B523" s="83">
        <v>8.3194117647058796</v>
      </c>
      <c r="C523" s="83">
        <v>9.8522222222222204</v>
      </c>
      <c r="D523" s="83">
        <v>11.3447368421053</v>
      </c>
    </row>
    <row r="524" spans="1:4" x14ac:dyDescent="0.2">
      <c r="A524" s="32" t="s">
        <v>1705</v>
      </c>
      <c r="B524" s="83">
        <v>22.849411764705899</v>
      </c>
      <c r="C524" s="83">
        <v>36.397222222222197</v>
      </c>
      <c r="D524" s="83">
        <v>31.640526315789501</v>
      </c>
    </row>
    <row r="525" spans="1:4" x14ac:dyDescent="0.2">
      <c r="A525" s="32" t="s">
        <v>1706</v>
      </c>
      <c r="B525" s="83">
        <v>40.304705882352899</v>
      </c>
      <c r="C525" s="83">
        <v>54.23</v>
      </c>
      <c r="D525" s="83">
        <v>229.328421052632</v>
      </c>
    </row>
    <row r="526" spans="1:4" x14ac:dyDescent="0.2">
      <c r="A526" s="32" t="s">
        <v>1707</v>
      </c>
      <c r="B526" s="83">
        <v>3.1047058823529401</v>
      </c>
      <c r="C526" s="83">
        <v>6.4950000000000001</v>
      </c>
      <c r="D526" s="83">
        <v>3.3594736842105299</v>
      </c>
    </row>
    <row r="527" spans="1:4" x14ac:dyDescent="0.2">
      <c r="A527" s="32" t="s">
        <v>1708</v>
      </c>
      <c r="B527" s="83">
        <v>21.913529411764699</v>
      </c>
      <c r="C527" s="83">
        <v>26.8183333333333</v>
      </c>
      <c r="D527" s="83">
        <v>34.512105263157899</v>
      </c>
    </row>
    <row r="528" spans="1:4" x14ac:dyDescent="0.2">
      <c r="A528" s="32" t="s">
        <v>1709</v>
      </c>
      <c r="B528" s="83">
        <v>9.5376470588235307</v>
      </c>
      <c r="C528" s="83">
        <v>9.7683333333333309</v>
      </c>
      <c r="D528" s="83">
        <v>13.1289473684211</v>
      </c>
    </row>
    <row r="529" spans="1:4" x14ac:dyDescent="0.2">
      <c r="A529" s="32" t="s">
        <v>1710</v>
      </c>
      <c r="B529" s="83">
        <v>971.48705882352897</v>
      </c>
      <c r="C529" s="83">
        <v>1029.8483333333299</v>
      </c>
      <c r="D529" s="83">
        <v>1076.9094736842101</v>
      </c>
    </row>
    <row r="530" spans="1:4" x14ac:dyDescent="0.2">
      <c r="A530" s="32" t="s">
        <v>1711</v>
      </c>
      <c r="B530" s="83">
        <v>669.75647058823495</v>
      </c>
      <c r="C530" s="83">
        <v>745.58277777777801</v>
      </c>
      <c r="D530" s="83">
        <v>735.66894736842096</v>
      </c>
    </row>
    <row r="531" spans="1:4" x14ac:dyDescent="0.2">
      <c r="A531" s="32" t="s">
        <v>1712</v>
      </c>
      <c r="B531" s="83">
        <v>696.72</v>
      </c>
      <c r="C531" s="83">
        <v>798.74888888888904</v>
      </c>
      <c r="D531" s="83">
        <v>1054.73052631579</v>
      </c>
    </row>
    <row r="532" spans="1:4" x14ac:dyDescent="0.2">
      <c r="A532" s="32" t="s">
        <v>1713</v>
      </c>
      <c r="B532" s="83">
        <v>658.07235294117697</v>
      </c>
      <c r="C532" s="83">
        <v>717.23388888888906</v>
      </c>
      <c r="D532" s="83">
        <v>884.44947368421003</v>
      </c>
    </row>
    <row r="533" spans="1:4" x14ac:dyDescent="0.2">
      <c r="A533" s="32" t="s">
        <v>1714</v>
      </c>
      <c r="B533" s="83">
        <v>430.93117647058801</v>
      </c>
      <c r="C533" s="83">
        <v>376.37833333333299</v>
      </c>
      <c r="D533" s="83">
        <v>442.196315789474</v>
      </c>
    </row>
    <row r="534" spans="1:4" x14ac:dyDescent="0.2">
      <c r="A534" s="32" t="s">
        <v>1715</v>
      </c>
      <c r="B534" s="83">
        <v>505.196470588235</v>
      </c>
      <c r="C534" s="83">
        <v>570.63833333333298</v>
      </c>
      <c r="D534" s="83">
        <v>551.83421052631604</v>
      </c>
    </row>
    <row r="535" spans="1:4" x14ac:dyDescent="0.2">
      <c r="A535" s="32" t="s">
        <v>1716</v>
      </c>
      <c r="B535" s="83">
        <v>1.6905882352941199</v>
      </c>
      <c r="C535" s="83">
        <v>3.58777777777778</v>
      </c>
      <c r="D535" s="83">
        <v>3.32</v>
      </c>
    </row>
    <row r="536" spans="1:4" x14ac:dyDescent="0.2">
      <c r="A536" s="32" t="s">
        <v>1717</v>
      </c>
      <c r="B536" s="83">
        <v>10.7964705882353</v>
      </c>
      <c r="C536" s="83">
        <v>10.540555555555599</v>
      </c>
      <c r="D536" s="83">
        <v>8.7431578947368394</v>
      </c>
    </row>
    <row r="537" spans="1:4" x14ac:dyDescent="0.2">
      <c r="A537" s="32" t="s">
        <v>1718</v>
      </c>
      <c r="B537" s="83">
        <v>25.622941176470601</v>
      </c>
      <c r="C537" s="83">
        <v>21.716666666666701</v>
      </c>
      <c r="D537" s="83">
        <v>19.644736842105299</v>
      </c>
    </row>
    <row r="538" spans="1:4" x14ac:dyDescent="0.2">
      <c r="A538" s="32" t="s">
        <v>1719</v>
      </c>
      <c r="B538" s="83">
        <v>0.152352941176471</v>
      </c>
      <c r="C538" s="83">
        <v>0.155</v>
      </c>
      <c r="D538" s="83">
        <v>0.52</v>
      </c>
    </row>
    <row r="539" spans="1:4" x14ac:dyDescent="0.2">
      <c r="A539" s="32" t="s">
        <v>1720</v>
      </c>
      <c r="B539" s="83">
        <v>0</v>
      </c>
      <c r="C539" s="83">
        <v>1.5177777777777799</v>
      </c>
      <c r="D539" s="83">
        <v>0.48105263157894701</v>
      </c>
    </row>
    <row r="540" spans="1:4" x14ac:dyDescent="0.2">
      <c r="A540" s="32" t="s">
        <v>1721</v>
      </c>
      <c r="B540" s="83">
        <v>2.8741176470588199</v>
      </c>
      <c r="C540" s="83">
        <v>2.4</v>
      </c>
      <c r="D540" s="83">
        <v>2.4368421052631599</v>
      </c>
    </row>
    <row r="541" spans="1:4" x14ac:dyDescent="0.2">
      <c r="A541" s="32" t="s">
        <v>1722</v>
      </c>
      <c r="B541" s="83">
        <v>8.4670588235294098</v>
      </c>
      <c r="C541" s="83">
        <v>11.3266666666667</v>
      </c>
      <c r="D541" s="83">
        <v>12.3094736842105</v>
      </c>
    </row>
    <row r="542" spans="1:4" x14ac:dyDescent="0.2">
      <c r="A542" s="32" t="s">
        <v>1723</v>
      </c>
      <c r="B542" s="83">
        <v>1.9423529411764699</v>
      </c>
      <c r="C542" s="83">
        <v>3.8888888888888901E-3</v>
      </c>
      <c r="D542" s="83">
        <v>0.34842105263157902</v>
      </c>
    </row>
    <row r="543" spans="1:4" x14ac:dyDescent="0.2">
      <c r="A543" s="32" t="s">
        <v>1724</v>
      </c>
      <c r="B543" s="83">
        <v>8.2970588235294098</v>
      </c>
      <c r="C543" s="83">
        <v>9.5266666666666708</v>
      </c>
      <c r="D543" s="83">
        <v>6.5810526315789497</v>
      </c>
    </row>
    <row r="544" spans="1:4" x14ac:dyDescent="0.2">
      <c r="A544" s="32" t="s">
        <v>1725</v>
      </c>
      <c r="B544" s="83">
        <v>2.22529411764706</v>
      </c>
      <c r="C544" s="83">
        <v>1.46444444444444</v>
      </c>
      <c r="D544" s="83">
        <v>2.2521052631578899</v>
      </c>
    </row>
    <row r="545" spans="1:4" x14ac:dyDescent="0.2">
      <c r="A545" s="32" t="s">
        <v>1726</v>
      </c>
      <c r="B545" s="83">
        <v>9.2811764705882407</v>
      </c>
      <c r="C545" s="83">
        <v>5.0561111111111101</v>
      </c>
      <c r="D545" s="83">
        <v>4.3626315789473704</v>
      </c>
    </row>
    <row r="546" spans="1:4" x14ac:dyDescent="0.2">
      <c r="A546" s="32" t="s">
        <v>1727</v>
      </c>
      <c r="B546" s="83">
        <v>4.6182352941176497</v>
      </c>
      <c r="C546" s="83">
        <v>6.0988888888888901</v>
      </c>
      <c r="D546" s="83">
        <v>3.3773684210526298</v>
      </c>
    </row>
    <row r="547" spans="1:4" x14ac:dyDescent="0.2">
      <c r="A547" s="32" t="s">
        <v>1728</v>
      </c>
      <c r="B547" s="83">
        <v>1.78647058823529</v>
      </c>
      <c r="C547" s="83">
        <v>2.3827777777777799</v>
      </c>
      <c r="D547" s="83">
        <v>2.28842105263158</v>
      </c>
    </row>
    <row r="548" spans="1:4" x14ac:dyDescent="0.2">
      <c r="A548" s="32" t="s">
        <v>1729</v>
      </c>
      <c r="B548" s="83">
        <v>4.8111764705882401</v>
      </c>
      <c r="C548" s="83">
        <v>4.7805555555555603</v>
      </c>
      <c r="D548" s="83">
        <v>7.3105263157894704</v>
      </c>
    </row>
    <row r="549" spans="1:4" x14ac:dyDescent="0.2">
      <c r="A549" s="32" t="s">
        <v>1730</v>
      </c>
      <c r="B549" s="83">
        <v>4.2647058823529402</v>
      </c>
      <c r="C549" s="83">
        <v>4.5988888888888901</v>
      </c>
      <c r="D549" s="83">
        <v>3.8721052631578901</v>
      </c>
    </row>
    <row r="550" spans="1:4" x14ac:dyDescent="0.2">
      <c r="A550" s="32" t="s">
        <v>1731</v>
      </c>
      <c r="B550" s="83">
        <v>0.94588235294117695</v>
      </c>
      <c r="C550" s="83">
        <v>5.5255555555555604</v>
      </c>
      <c r="D550" s="83">
        <v>4.1605263157894701</v>
      </c>
    </row>
    <row r="551" spans="1:4" x14ac:dyDescent="0.2">
      <c r="A551" s="32" t="s">
        <v>1732</v>
      </c>
      <c r="B551" s="83">
        <v>0</v>
      </c>
      <c r="C551" s="83">
        <v>0</v>
      </c>
      <c r="D551" s="83">
        <v>14.098947368421101</v>
      </c>
    </row>
    <row r="552" spans="1:4" x14ac:dyDescent="0.2">
      <c r="A552" s="32" t="s">
        <v>1733</v>
      </c>
      <c r="B552" s="83">
        <v>2.2211764705882402</v>
      </c>
      <c r="C552" s="83">
        <v>1.4322222222222201</v>
      </c>
      <c r="D552" s="83">
        <v>2.92</v>
      </c>
    </row>
    <row r="553" spans="1:4" x14ac:dyDescent="0.2">
      <c r="A553" s="32" t="s">
        <v>1734</v>
      </c>
      <c r="B553" s="83">
        <v>0</v>
      </c>
      <c r="C553" s="83">
        <v>2.6205555555555602</v>
      </c>
      <c r="D553" s="83">
        <v>1.43789473684211</v>
      </c>
    </row>
    <row r="554" spans="1:4" x14ac:dyDescent="0.2">
      <c r="A554" s="32" t="s">
        <v>1735</v>
      </c>
      <c r="B554" s="83">
        <v>0</v>
      </c>
      <c r="C554" s="83">
        <v>1.7805555555555601</v>
      </c>
      <c r="D554" s="83">
        <v>0.87684210526315798</v>
      </c>
    </row>
    <row r="555" spans="1:4" x14ac:dyDescent="0.2">
      <c r="A555" s="32" t="s">
        <v>1736</v>
      </c>
      <c r="B555" s="83">
        <v>8.8388235294117603</v>
      </c>
      <c r="C555" s="83">
        <v>9.6777777777777807</v>
      </c>
      <c r="D555" s="83">
        <v>6.9536842105263199</v>
      </c>
    </row>
    <row r="556" spans="1:4" x14ac:dyDescent="0.2">
      <c r="A556" s="32" t="s">
        <v>1737</v>
      </c>
      <c r="B556" s="83">
        <v>10.7764705882353</v>
      </c>
      <c r="C556" s="83">
        <v>11.51</v>
      </c>
      <c r="D556" s="83">
        <v>15.0321052631579</v>
      </c>
    </row>
    <row r="557" spans="1:4" x14ac:dyDescent="0.2">
      <c r="A557" s="32" t="s">
        <v>1738</v>
      </c>
      <c r="B557" s="83">
        <v>37.068235294117599</v>
      </c>
      <c r="C557" s="83">
        <v>36.0427777777778</v>
      </c>
      <c r="D557" s="83">
        <v>44.997894736842099</v>
      </c>
    </row>
    <row r="558" spans="1:4" x14ac:dyDescent="0.2">
      <c r="A558" s="32" t="s">
        <v>1739</v>
      </c>
      <c r="B558" s="83">
        <v>187.97470588235299</v>
      </c>
      <c r="C558" s="83">
        <v>239.039444444444</v>
      </c>
      <c r="D558" s="83">
        <v>289.886315789474</v>
      </c>
    </row>
    <row r="559" spans="1:4" x14ac:dyDescent="0.2">
      <c r="A559" s="32" t="s">
        <v>1740</v>
      </c>
      <c r="B559" s="83">
        <v>5.5964705882352899</v>
      </c>
      <c r="C559" s="83">
        <v>6.8966666666666701</v>
      </c>
      <c r="D559" s="83">
        <v>5.09894736842105</v>
      </c>
    </row>
    <row r="560" spans="1:4" x14ac:dyDescent="0.2">
      <c r="A560" s="32" t="s">
        <v>1741</v>
      </c>
      <c r="B560" s="83">
        <v>23.4152941176471</v>
      </c>
      <c r="C560" s="83">
        <v>18.261111111111099</v>
      </c>
      <c r="D560" s="83">
        <v>21.664210526315799</v>
      </c>
    </row>
    <row r="561" spans="1:4" x14ac:dyDescent="0.2">
      <c r="A561" s="32" t="s">
        <v>1742</v>
      </c>
      <c r="B561" s="83">
        <v>0.51176470588235301</v>
      </c>
      <c r="C561" s="83">
        <v>0.16277777777777799</v>
      </c>
      <c r="D561" s="83">
        <v>1.8984210526315799</v>
      </c>
    </row>
    <row r="562" spans="1:4" x14ac:dyDescent="0.2">
      <c r="A562" s="32" t="s">
        <v>1743</v>
      </c>
      <c r="B562" s="83">
        <v>149.24058823529401</v>
      </c>
      <c r="C562" s="83">
        <v>175.72111111111099</v>
      </c>
      <c r="D562" s="83">
        <v>214.806842105263</v>
      </c>
    </row>
    <row r="563" spans="1:4" x14ac:dyDescent="0.2">
      <c r="A563" s="32" t="s">
        <v>1744</v>
      </c>
      <c r="B563" s="83">
        <v>37.913529411764699</v>
      </c>
      <c r="C563" s="83">
        <v>28.017222222222198</v>
      </c>
      <c r="D563" s="83">
        <v>36.510526315789498</v>
      </c>
    </row>
    <row r="564" spans="1:4" x14ac:dyDescent="0.2">
      <c r="A564" s="32" t="s">
        <v>1745</v>
      </c>
      <c r="B564" s="83">
        <v>0.21117647058823499</v>
      </c>
      <c r="C564" s="83">
        <v>0.53277777777777802</v>
      </c>
      <c r="D564" s="83">
        <v>1.3331578947368401</v>
      </c>
    </row>
    <row r="565" spans="1:4" x14ac:dyDescent="0.2">
      <c r="A565" s="32" t="s">
        <v>1746</v>
      </c>
      <c r="B565" s="83">
        <v>8.7788235294117705</v>
      </c>
      <c r="C565" s="83">
        <v>12.5827777777778</v>
      </c>
      <c r="D565" s="83">
        <v>16.046315789473699</v>
      </c>
    </row>
    <row r="566" spans="1:4" x14ac:dyDescent="0.2">
      <c r="A566" s="32" t="s">
        <v>1747</v>
      </c>
      <c r="B566" s="83">
        <v>1.21823529411765</v>
      </c>
      <c r="C566" s="83">
        <v>1.4044444444444399</v>
      </c>
      <c r="D566" s="83">
        <v>0.91684210526315801</v>
      </c>
    </row>
    <row r="567" spans="1:4" x14ac:dyDescent="0.2">
      <c r="A567" s="32" t="s">
        <v>1748</v>
      </c>
      <c r="B567" s="83">
        <v>13.7264705882353</v>
      </c>
      <c r="C567" s="83">
        <v>12.975</v>
      </c>
      <c r="D567" s="83">
        <v>22.731052631578901</v>
      </c>
    </row>
    <row r="568" spans="1:4" x14ac:dyDescent="0.2">
      <c r="A568" s="32" t="s">
        <v>1749</v>
      </c>
      <c r="B568" s="83">
        <v>4.7611764705882296</v>
      </c>
      <c r="C568" s="83">
        <v>2.3477777777777802</v>
      </c>
      <c r="D568" s="83">
        <v>7.2426315789473703</v>
      </c>
    </row>
    <row r="569" spans="1:4" x14ac:dyDescent="0.2">
      <c r="A569" s="32" t="s">
        <v>1750</v>
      </c>
      <c r="B569" s="83">
        <v>25.263529411764701</v>
      </c>
      <c r="C569" s="83">
        <v>20.398333333333301</v>
      </c>
      <c r="D569" s="83">
        <v>32.270526315789503</v>
      </c>
    </row>
    <row r="570" spans="1:4" x14ac:dyDescent="0.2">
      <c r="A570" s="32" t="s">
        <v>1751</v>
      </c>
      <c r="B570" s="83">
        <v>6.4705882352941203E-3</v>
      </c>
      <c r="C570" s="83">
        <v>0.27277777777777801</v>
      </c>
      <c r="D570" s="83">
        <v>1.0557894736842099</v>
      </c>
    </row>
    <row r="571" spans="1:4" x14ac:dyDescent="0.2">
      <c r="A571" s="32" t="s">
        <v>1752</v>
      </c>
      <c r="B571" s="83">
        <v>116.717058823529</v>
      </c>
      <c r="C571" s="83">
        <v>66.085555555555601</v>
      </c>
      <c r="D571" s="83">
        <v>53.702631578947397</v>
      </c>
    </row>
    <row r="572" spans="1:4" x14ac:dyDescent="0.2">
      <c r="A572" s="32" t="s">
        <v>1753</v>
      </c>
      <c r="B572" s="83">
        <v>47.172941176470601</v>
      </c>
      <c r="C572" s="83">
        <v>37.127222222222201</v>
      </c>
      <c r="D572" s="83">
        <v>26.5563157894737</v>
      </c>
    </row>
    <row r="573" spans="1:4" x14ac:dyDescent="0.2">
      <c r="A573" s="32" t="s">
        <v>1754</v>
      </c>
      <c r="B573" s="83">
        <v>35.815882352941202</v>
      </c>
      <c r="C573" s="83">
        <v>42.076111111111103</v>
      </c>
      <c r="D573" s="83">
        <v>37.748421052631599</v>
      </c>
    </row>
    <row r="574" spans="1:4" x14ac:dyDescent="0.2">
      <c r="A574" s="32" t="s">
        <v>1755</v>
      </c>
      <c r="B574" s="83">
        <v>64.331176470588204</v>
      </c>
      <c r="C574" s="83">
        <v>42.11</v>
      </c>
      <c r="D574" s="83">
        <v>30.095263157894699</v>
      </c>
    </row>
    <row r="575" spans="1:4" x14ac:dyDescent="0.2">
      <c r="A575" s="32" t="s">
        <v>1756</v>
      </c>
      <c r="B575" s="83">
        <v>3.0576470588235298</v>
      </c>
      <c r="C575" s="83">
        <v>6.5911111111111103</v>
      </c>
      <c r="D575" s="83">
        <v>4.7626315789473699</v>
      </c>
    </row>
    <row r="576" spans="1:4" x14ac:dyDescent="0.2">
      <c r="A576" s="32" t="s">
        <v>1757</v>
      </c>
      <c r="B576" s="83">
        <v>36.796470588235302</v>
      </c>
      <c r="C576" s="83">
        <v>45.268888888888902</v>
      </c>
      <c r="D576" s="83">
        <v>46.367368421052603</v>
      </c>
    </row>
    <row r="577" spans="1:4" x14ac:dyDescent="0.2">
      <c r="A577" s="32" t="s">
        <v>1758</v>
      </c>
      <c r="B577" s="83">
        <v>41.687058823529398</v>
      </c>
      <c r="C577" s="83">
        <v>41.551666666666698</v>
      </c>
      <c r="D577" s="83">
        <v>45.44</v>
      </c>
    </row>
    <row r="578" spans="1:4" x14ac:dyDescent="0.2">
      <c r="A578" s="32" t="s">
        <v>1759</v>
      </c>
      <c r="B578" s="83">
        <v>199.22235294117601</v>
      </c>
      <c r="C578" s="83">
        <v>160.201111111111</v>
      </c>
      <c r="D578" s="83">
        <v>176.283157894737</v>
      </c>
    </row>
    <row r="579" spans="1:4" x14ac:dyDescent="0.2">
      <c r="A579" s="32" t="s">
        <v>1760</v>
      </c>
      <c r="B579" s="83">
        <v>100.86470588235299</v>
      </c>
      <c r="C579" s="83">
        <v>99.93</v>
      </c>
      <c r="D579" s="83">
        <v>139.57631578947399</v>
      </c>
    </row>
    <row r="580" spans="1:4" x14ac:dyDescent="0.2">
      <c r="A580" s="32" t="s">
        <v>1761</v>
      </c>
      <c r="B580" s="83">
        <v>85.269411764705893</v>
      </c>
      <c r="C580" s="83">
        <v>76.775555555555599</v>
      </c>
      <c r="D580" s="83">
        <v>99.301578947368398</v>
      </c>
    </row>
    <row r="581" spans="1:4" x14ac:dyDescent="0.2">
      <c r="A581" s="32" t="s">
        <v>1762</v>
      </c>
      <c r="B581" s="83">
        <v>1.77176470588235</v>
      </c>
      <c r="C581" s="83">
        <v>7.0305555555555603</v>
      </c>
      <c r="D581" s="83">
        <v>3.3021052631578902</v>
      </c>
    </row>
    <row r="582" spans="1:4" x14ac:dyDescent="0.2">
      <c r="A582" s="32" t="s">
        <v>1763</v>
      </c>
      <c r="B582" s="83">
        <v>0.85764705882352898</v>
      </c>
      <c r="C582" s="83">
        <v>0.121111111111111</v>
      </c>
      <c r="D582" s="83">
        <v>0.46263157894736801</v>
      </c>
    </row>
    <row r="583" spans="1:4" x14ac:dyDescent="0.2">
      <c r="A583" s="32" t="s">
        <v>1764</v>
      </c>
      <c r="B583" s="83">
        <v>12.784705882352901</v>
      </c>
      <c r="C583" s="83">
        <v>17.101111111111098</v>
      </c>
      <c r="D583" s="83">
        <v>19.2568421052632</v>
      </c>
    </row>
    <row r="584" spans="1:4" x14ac:dyDescent="0.2">
      <c r="A584" s="32" t="s">
        <v>1765</v>
      </c>
      <c r="B584" s="83">
        <v>6.4235294117647097</v>
      </c>
      <c r="C584" s="83">
        <v>6.3049999999999997</v>
      </c>
      <c r="D584" s="83">
        <v>7.4431578947368404</v>
      </c>
    </row>
    <row r="585" spans="1:4" x14ac:dyDescent="0.2">
      <c r="A585" s="32" t="s">
        <v>1766</v>
      </c>
      <c r="B585" s="83">
        <v>5.1552941176470597</v>
      </c>
      <c r="C585" s="83">
        <v>3.1805555555555598</v>
      </c>
      <c r="D585" s="83">
        <v>3.2226315789473698</v>
      </c>
    </row>
    <row r="586" spans="1:4" x14ac:dyDescent="0.2">
      <c r="A586" s="32" t="s">
        <v>1767</v>
      </c>
      <c r="B586" s="83">
        <v>16.840588235294099</v>
      </c>
      <c r="C586" s="83">
        <v>1.6083333333333301</v>
      </c>
      <c r="D586" s="83">
        <v>2.1636842105263199</v>
      </c>
    </row>
    <row r="587" spans="1:4" x14ac:dyDescent="0.2">
      <c r="A587" s="32" t="s">
        <v>1768</v>
      </c>
      <c r="B587" s="83">
        <v>10.977058823529401</v>
      </c>
      <c r="C587" s="83">
        <v>12.151666666666699</v>
      </c>
      <c r="D587" s="83">
        <v>10.681052631578901</v>
      </c>
    </row>
    <row r="588" spans="1:4" x14ac:dyDescent="0.2">
      <c r="A588" s="32" t="s">
        <v>1769</v>
      </c>
      <c r="B588" s="83">
        <v>9.41</v>
      </c>
      <c r="C588" s="83">
        <v>15.8822222222222</v>
      </c>
      <c r="D588" s="83">
        <v>12.9905263157895</v>
      </c>
    </row>
    <row r="589" spans="1:4" x14ac:dyDescent="0.2">
      <c r="A589" s="32" t="s">
        <v>1770</v>
      </c>
      <c r="B589" s="83">
        <v>1.44</v>
      </c>
      <c r="C589" s="83">
        <v>9.2522222222222208</v>
      </c>
      <c r="D589" s="83">
        <v>1.9</v>
      </c>
    </row>
    <row r="590" spans="1:4" x14ac:dyDescent="0.2">
      <c r="A590" s="32" t="s">
        <v>1771</v>
      </c>
      <c r="B590" s="83">
        <v>39.968235294117598</v>
      </c>
      <c r="C590" s="83">
        <v>83.4433333333333</v>
      </c>
      <c r="D590" s="83">
        <v>48.646842105263197</v>
      </c>
    </row>
    <row r="591" spans="1:4" x14ac:dyDescent="0.2">
      <c r="A591" s="32" t="s">
        <v>1772</v>
      </c>
      <c r="B591" s="83">
        <v>24.6429411764706</v>
      </c>
      <c r="C591" s="83">
        <v>19.476666666666699</v>
      </c>
      <c r="D591" s="83">
        <v>34.385263157894698</v>
      </c>
    </row>
    <row r="592" spans="1:4" x14ac:dyDescent="0.2">
      <c r="A592" s="32" t="s">
        <v>1773</v>
      </c>
      <c r="B592" s="83">
        <v>6.7111764705882404</v>
      </c>
      <c r="C592" s="83">
        <v>5.2005555555555603</v>
      </c>
      <c r="D592" s="83">
        <v>5.77210526315789</v>
      </c>
    </row>
    <row r="593" spans="1:4" x14ac:dyDescent="0.2">
      <c r="A593" s="32" t="s">
        <v>1774</v>
      </c>
      <c r="B593" s="83">
        <v>225.78294117647101</v>
      </c>
      <c r="C593" s="83">
        <v>213.97166666666701</v>
      </c>
      <c r="D593" s="83">
        <v>239.07368421052601</v>
      </c>
    </row>
    <row r="594" spans="1:4" x14ac:dyDescent="0.2">
      <c r="A594" s="32" t="s">
        <v>1775</v>
      </c>
      <c r="B594" s="83">
        <v>87.197058823529403</v>
      </c>
      <c r="C594" s="83">
        <v>106.951111111111</v>
      </c>
      <c r="D594" s="83">
        <v>106.034210526316</v>
      </c>
    </row>
    <row r="595" spans="1:4" x14ac:dyDescent="0.2">
      <c r="A595" s="32" t="s">
        <v>1776</v>
      </c>
      <c r="B595" s="83">
        <v>0.83058823529411796</v>
      </c>
      <c r="C595" s="83">
        <v>1.2633333333333301</v>
      </c>
      <c r="D595" s="83">
        <v>1.5868421052631601</v>
      </c>
    </row>
    <row r="596" spans="1:4" x14ac:dyDescent="0.2">
      <c r="A596" s="32" t="s">
        <v>1777</v>
      </c>
      <c r="B596" s="83">
        <v>0.494705882352941</v>
      </c>
      <c r="C596" s="83">
        <v>0.25111111111111101</v>
      </c>
      <c r="D596" s="83">
        <v>0.61263157894736797</v>
      </c>
    </row>
    <row r="597" spans="1:4" x14ac:dyDescent="0.2">
      <c r="A597" s="32" t="s">
        <v>1778</v>
      </c>
      <c r="B597" s="83">
        <v>8.2335294117646995</v>
      </c>
      <c r="C597" s="83">
        <v>20.6327777777778</v>
      </c>
      <c r="D597" s="83">
        <v>8.8221052631578907</v>
      </c>
    </row>
    <row r="598" spans="1:4" x14ac:dyDescent="0.2">
      <c r="A598" s="32" t="s">
        <v>1779</v>
      </c>
      <c r="B598" s="83">
        <v>1.05529411764706</v>
      </c>
      <c r="C598" s="83">
        <v>7.2211111111111101</v>
      </c>
      <c r="D598" s="83">
        <v>1.7557894736842099</v>
      </c>
    </row>
    <row r="599" spans="1:4" x14ac:dyDescent="0.2">
      <c r="A599" s="32" t="s">
        <v>1780</v>
      </c>
      <c r="B599" s="83">
        <v>0.53823529411764703</v>
      </c>
      <c r="C599" s="83">
        <v>0.92333333333333301</v>
      </c>
      <c r="D599" s="83">
        <v>0.60578947368421099</v>
      </c>
    </row>
    <row r="600" spans="1:4" x14ac:dyDescent="0.2">
      <c r="A600" s="32" t="s">
        <v>1781</v>
      </c>
      <c r="B600" s="83">
        <v>0.51352941176470601</v>
      </c>
      <c r="C600" s="83">
        <v>0.66277777777777802</v>
      </c>
      <c r="D600" s="83">
        <v>0.481578947368421</v>
      </c>
    </row>
    <row r="601" spans="1:4" x14ac:dyDescent="0.2">
      <c r="A601" s="32" t="s">
        <v>1782</v>
      </c>
      <c r="B601" s="83">
        <v>44.5847058823529</v>
      </c>
      <c r="C601" s="83">
        <v>62.918333333333301</v>
      </c>
      <c r="D601" s="83">
        <v>49.156315789473702</v>
      </c>
    </row>
    <row r="602" spans="1:4" x14ac:dyDescent="0.2">
      <c r="A602" s="32" t="s">
        <v>1783</v>
      </c>
      <c r="B602" s="83">
        <v>5.9947058823529398</v>
      </c>
      <c r="C602" s="83">
        <v>9.4255555555555599</v>
      </c>
      <c r="D602" s="83">
        <v>8.4857894736842105</v>
      </c>
    </row>
    <row r="603" spans="1:4" x14ac:dyDescent="0.2">
      <c r="A603" s="32" t="s">
        <v>1784</v>
      </c>
      <c r="B603" s="83">
        <v>9.7629411764705907</v>
      </c>
      <c r="C603" s="83">
        <v>10.98</v>
      </c>
      <c r="D603" s="83">
        <v>10.4005263157895</v>
      </c>
    </row>
    <row r="604" spans="1:4" x14ac:dyDescent="0.2">
      <c r="A604" s="32" t="s">
        <v>1785</v>
      </c>
      <c r="B604" s="83">
        <v>11.722352941176499</v>
      </c>
      <c r="C604" s="83">
        <v>14.391666666666699</v>
      </c>
      <c r="D604" s="83">
        <v>13.338947368421101</v>
      </c>
    </row>
    <row r="605" spans="1:4" x14ac:dyDescent="0.2">
      <c r="A605" s="32" t="s">
        <v>762</v>
      </c>
      <c r="B605" s="83">
        <v>1.21764705882353</v>
      </c>
      <c r="C605" s="83">
        <v>1.13222222222222</v>
      </c>
      <c r="D605" s="83">
        <v>1.19789473684211</v>
      </c>
    </row>
    <row r="606" spans="1:4" x14ac:dyDescent="0.2">
      <c r="A606" s="32" t="s">
        <v>1786</v>
      </c>
      <c r="B606" s="83">
        <v>1.44529411764706</v>
      </c>
      <c r="C606" s="83">
        <v>4.6550000000000002</v>
      </c>
      <c r="D606" s="83">
        <v>2.2557894736842101</v>
      </c>
    </row>
    <row r="607" spans="1:4" x14ac:dyDescent="0.2">
      <c r="A607" s="32" t="s">
        <v>1787</v>
      </c>
      <c r="B607" s="83">
        <v>17.207058823529401</v>
      </c>
      <c r="C607" s="83">
        <v>16.5905555555556</v>
      </c>
      <c r="D607" s="83">
        <v>12.7505263157895</v>
      </c>
    </row>
    <row r="608" spans="1:4" x14ac:dyDescent="0.2">
      <c r="A608" s="32" t="s">
        <v>1788</v>
      </c>
      <c r="B608" s="83">
        <v>4.3958823529411797</v>
      </c>
      <c r="C608" s="83">
        <v>3.36055555555556</v>
      </c>
      <c r="D608" s="83">
        <v>4.0484210526315803</v>
      </c>
    </row>
    <row r="609" spans="1:4" x14ac:dyDescent="0.2">
      <c r="A609" s="32" t="s">
        <v>871</v>
      </c>
      <c r="B609" s="83">
        <v>0.66176470588235303</v>
      </c>
      <c r="C609" s="83">
        <v>1.1444444444444399</v>
      </c>
      <c r="D609" s="83">
        <v>1.3921052631578901</v>
      </c>
    </row>
    <row r="610" spans="1:4" x14ac:dyDescent="0.2">
      <c r="A610" s="32" t="s">
        <v>1789</v>
      </c>
      <c r="B610" s="83">
        <v>11.0776470588235</v>
      </c>
      <c r="C610" s="83">
        <v>15.4122222222222</v>
      </c>
      <c r="D610" s="83">
        <v>10.9136842105263</v>
      </c>
    </row>
    <row r="611" spans="1:4" x14ac:dyDescent="0.2">
      <c r="A611" s="32" t="s">
        <v>1790</v>
      </c>
      <c r="B611" s="83">
        <v>35.905882352941198</v>
      </c>
      <c r="C611" s="83">
        <v>11.7261111111111</v>
      </c>
      <c r="D611" s="83">
        <v>15.8878947368421</v>
      </c>
    </row>
    <row r="612" spans="1:4" x14ac:dyDescent="0.2">
      <c r="A612" s="32" t="s">
        <v>1791</v>
      </c>
      <c r="B612" s="83">
        <v>113.574117647059</v>
      </c>
      <c r="C612" s="83">
        <v>100.84055555555599</v>
      </c>
      <c r="D612" s="83">
        <v>115.832631578947</v>
      </c>
    </row>
    <row r="613" spans="1:4" x14ac:dyDescent="0.2">
      <c r="A613" s="32" t="s">
        <v>1792</v>
      </c>
      <c r="B613" s="83">
        <v>37.143529411764703</v>
      </c>
      <c r="C613" s="83">
        <v>38.895000000000003</v>
      </c>
      <c r="D613" s="83">
        <v>34.378947368421102</v>
      </c>
    </row>
    <row r="614" spans="1:4" x14ac:dyDescent="0.2">
      <c r="A614" s="32" t="s">
        <v>1793</v>
      </c>
      <c r="B614" s="83">
        <v>9.3423529411764701</v>
      </c>
      <c r="C614" s="83">
        <v>7.91444444444444</v>
      </c>
      <c r="D614" s="83">
        <v>10.186315789473699</v>
      </c>
    </row>
    <row r="615" spans="1:4" x14ac:dyDescent="0.2">
      <c r="A615" s="32" t="s">
        <v>1794</v>
      </c>
      <c r="B615" s="83">
        <v>1.8370588235294101</v>
      </c>
      <c r="C615" s="83">
        <v>2.1555555555555599</v>
      </c>
      <c r="D615" s="83">
        <v>2.9978947368421101</v>
      </c>
    </row>
    <row r="616" spans="1:4" x14ac:dyDescent="0.2">
      <c r="A616" s="32" t="s">
        <v>1795</v>
      </c>
      <c r="B616" s="83">
        <v>1.69882352941176</v>
      </c>
      <c r="C616" s="83">
        <v>2.57</v>
      </c>
      <c r="D616" s="83">
        <v>1.89789473684211</v>
      </c>
    </row>
    <row r="617" spans="1:4" x14ac:dyDescent="0.2">
      <c r="A617" s="32" t="s">
        <v>1796</v>
      </c>
      <c r="B617" s="83">
        <v>127.51941176470601</v>
      </c>
      <c r="C617" s="83">
        <v>125.248888888889</v>
      </c>
      <c r="D617" s="83">
        <v>115.554736842105</v>
      </c>
    </row>
    <row r="618" spans="1:4" x14ac:dyDescent="0.2">
      <c r="A618" s="32" t="s">
        <v>1797</v>
      </c>
      <c r="B618" s="83">
        <v>14.7917647058824</v>
      </c>
      <c r="C618" s="83">
        <v>15.3638888888889</v>
      </c>
      <c r="D618" s="83">
        <v>32.395263157894703</v>
      </c>
    </row>
    <row r="619" spans="1:4" x14ac:dyDescent="0.2">
      <c r="A619" s="32" t="s">
        <v>1798</v>
      </c>
      <c r="B619" s="83">
        <v>6.32</v>
      </c>
      <c r="C619" s="83">
        <v>5.3655555555555603</v>
      </c>
      <c r="D619" s="83">
        <v>4.8478947368421101</v>
      </c>
    </row>
    <row r="620" spans="1:4" x14ac:dyDescent="0.2">
      <c r="A620" s="32" t="s">
        <v>1799</v>
      </c>
      <c r="B620" s="83">
        <v>42.204705882352897</v>
      </c>
      <c r="C620" s="83">
        <v>50.393888888888902</v>
      </c>
      <c r="D620" s="83">
        <v>51.205789473684199</v>
      </c>
    </row>
    <row r="621" spans="1:4" x14ac:dyDescent="0.2">
      <c r="A621" s="32" t="s">
        <v>1800</v>
      </c>
      <c r="B621" s="83">
        <v>39.871764705882299</v>
      </c>
      <c r="C621" s="83">
        <v>40.478333333333303</v>
      </c>
      <c r="D621" s="83">
        <v>28.824210526315799</v>
      </c>
    </row>
    <row r="622" spans="1:4" x14ac:dyDescent="0.2">
      <c r="A622" s="32" t="s">
        <v>1801</v>
      </c>
      <c r="B622" s="83">
        <v>4.98764705882353</v>
      </c>
      <c r="C622" s="83">
        <v>8.9250000000000007</v>
      </c>
      <c r="D622" s="83">
        <v>4.49</v>
      </c>
    </row>
    <row r="623" spans="1:4" x14ac:dyDescent="0.2">
      <c r="A623" s="32" t="s">
        <v>1802</v>
      </c>
      <c r="B623" s="83">
        <v>10.888235294117599</v>
      </c>
      <c r="C623" s="83">
        <v>14.796111111111101</v>
      </c>
      <c r="D623" s="83">
        <v>13.6105263157895</v>
      </c>
    </row>
    <row r="624" spans="1:4" x14ac:dyDescent="0.2">
      <c r="A624" s="32" t="s">
        <v>1803</v>
      </c>
      <c r="B624" s="83">
        <v>3.27294117647059</v>
      </c>
      <c r="C624" s="83">
        <v>3.0116666666666698</v>
      </c>
      <c r="D624" s="83">
        <v>5.6784210526315801</v>
      </c>
    </row>
    <row r="625" spans="1:4" x14ac:dyDescent="0.2">
      <c r="A625" s="32" t="s">
        <v>1804</v>
      </c>
      <c r="B625" s="83">
        <v>51.186470588235302</v>
      </c>
      <c r="C625" s="83">
        <v>71.649444444444399</v>
      </c>
      <c r="D625" s="83">
        <v>65.606842105263198</v>
      </c>
    </row>
    <row r="626" spans="1:4" x14ac:dyDescent="0.2">
      <c r="A626" s="32" t="s">
        <v>1805</v>
      </c>
      <c r="B626" s="83">
        <v>5.5388235294117596</v>
      </c>
      <c r="C626" s="83">
        <v>6.4716666666666702</v>
      </c>
      <c r="D626" s="83">
        <v>5.6189473684210496</v>
      </c>
    </row>
    <row r="627" spans="1:4" x14ac:dyDescent="0.2">
      <c r="A627" s="32" t="s">
        <v>304</v>
      </c>
      <c r="B627" s="83">
        <v>2.3217647058823498</v>
      </c>
      <c r="C627" s="83">
        <v>3.3411111111111098</v>
      </c>
      <c r="D627" s="83">
        <v>1.6768421052631599</v>
      </c>
    </row>
    <row r="628" spans="1:4" x14ac:dyDescent="0.2">
      <c r="A628" s="32" t="s">
        <v>1806</v>
      </c>
      <c r="B628" s="83">
        <v>3.4947058823529402</v>
      </c>
      <c r="C628" s="83">
        <v>3.29555555555556</v>
      </c>
      <c r="D628" s="83">
        <v>4.4652631578947402</v>
      </c>
    </row>
    <row r="629" spans="1:4" x14ac:dyDescent="0.2">
      <c r="A629" s="32" t="s">
        <v>1807</v>
      </c>
      <c r="B629" s="83">
        <v>39.967058823529399</v>
      </c>
      <c r="C629" s="83">
        <v>32.577777777777797</v>
      </c>
      <c r="D629" s="83">
        <v>40.017368421052602</v>
      </c>
    </row>
    <row r="630" spans="1:4" x14ac:dyDescent="0.2">
      <c r="A630" s="32" t="s">
        <v>1808</v>
      </c>
      <c r="B630" s="83">
        <v>64.080588235294101</v>
      </c>
      <c r="C630" s="83">
        <v>84.371111111111105</v>
      </c>
      <c r="D630" s="83">
        <v>74.785263157894704</v>
      </c>
    </row>
    <row r="631" spans="1:4" x14ac:dyDescent="0.2">
      <c r="A631" s="32" t="s">
        <v>887</v>
      </c>
      <c r="B631" s="83">
        <v>43.223529411764702</v>
      </c>
      <c r="C631" s="83">
        <v>68.569999999999993</v>
      </c>
      <c r="D631" s="83">
        <v>41.784736842105303</v>
      </c>
    </row>
    <row r="632" spans="1:4" x14ac:dyDescent="0.2">
      <c r="A632" s="32" t="s">
        <v>1809</v>
      </c>
      <c r="B632" s="83">
        <v>8.5223529411764698</v>
      </c>
      <c r="C632" s="83">
        <v>8.6999999999999993</v>
      </c>
      <c r="D632" s="83">
        <v>10.2215789473684</v>
      </c>
    </row>
    <row r="633" spans="1:4" x14ac:dyDescent="0.2">
      <c r="A633" s="32" t="s">
        <v>1810</v>
      </c>
      <c r="B633" s="83">
        <v>7.5517647058823503</v>
      </c>
      <c r="C633" s="83">
        <v>7.8472222222222197</v>
      </c>
      <c r="D633" s="83">
        <v>8.6926315789473705</v>
      </c>
    </row>
    <row r="634" spans="1:4" x14ac:dyDescent="0.2">
      <c r="A634" s="32" t="s">
        <v>1811</v>
      </c>
      <c r="B634" s="83">
        <v>2.9711764705882402</v>
      </c>
      <c r="C634" s="83">
        <v>6.2361111111111098</v>
      </c>
      <c r="D634" s="83">
        <v>5.2047368421052598</v>
      </c>
    </row>
    <row r="635" spans="1:4" x14ac:dyDescent="0.2">
      <c r="A635" s="32" t="s">
        <v>1812</v>
      </c>
      <c r="B635" s="83">
        <v>14.705294117647099</v>
      </c>
      <c r="C635" s="83">
        <v>18.936666666666699</v>
      </c>
      <c r="D635" s="83">
        <v>20.1384210526316</v>
      </c>
    </row>
    <row r="636" spans="1:4" x14ac:dyDescent="0.2">
      <c r="A636" s="32" t="s">
        <v>1813</v>
      </c>
      <c r="B636" s="83">
        <v>6.3694117647058803</v>
      </c>
      <c r="C636" s="83">
        <v>8.7366666666666699</v>
      </c>
      <c r="D636" s="83">
        <v>8.1252631578947394</v>
      </c>
    </row>
    <row r="637" spans="1:4" x14ac:dyDescent="0.2">
      <c r="A637" s="32" t="s">
        <v>1814</v>
      </c>
      <c r="B637" s="83">
        <v>12.4252941176471</v>
      </c>
      <c r="C637" s="83">
        <v>11.77</v>
      </c>
      <c r="D637" s="83">
        <v>12.6173684210526</v>
      </c>
    </row>
    <row r="638" spans="1:4" x14ac:dyDescent="0.2">
      <c r="A638" s="32" t="s">
        <v>1815</v>
      </c>
      <c r="B638" s="83">
        <v>17.188823529411799</v>
      </c>
      <c r="C638" s="83">
        <v>17.703888888888901</v>
      </c>
      <c r="D638" s="83">
        <v>16.605263157894701</v>
      </c>
    </row>
    <row r="639" spans="1:4" x14ac:dyDescent="0.2">
      <c r="A639" s="32" t="s">
        <v>1816</v>
      </c>
      <c r="B639" s="83">
        <v>7.3305882352941198</v>
      </c>
      <c r="C639" s="83">
        <v>9.2855555555555593</v>
      </c>
      <c r="D639" s="83">
        <v>7.2947368421052596</v>
      </c>
    </row>
    <row r="640" spans="1:4" x14ac:dyDescent="0.2">
      <c r="A640" s="32" t="s">
        <v>1817</v>
      </c>
      <c r="B640" s="83">
        <v>10.6376470588235</v>
      </c>
      <c r="C640" s="83">
        <v>5.5049999999999999</v>
      </c>
      <c r="D640" s="83">
        <v>6.47842105263158</v>
      </c>
    </row>
    <row r="641" spans="1:4" x14ac:dyDescent="0.2">
      <c r="A641" s="32" t="s">
        <v>1818</v>
      </c>
      <c r="B641" s="83">
        <v>59.092941176470603</v>
      </c>
      <c r="C641" s="83">
        <v>55.297777777777803</v>
      </c>
      <c r="D641" s="83">
        <v>50.7773684210526</v>
      </c>
    </row>
    <row r="642" spans="1:4" x14ac:dyDescent="0.2">
      <c r="A642" s="32" t="s">
        <v>279</v>
      </c>
      <c r="B642" s="83">
        <v>12.217058823529401</v>
      </c>
      <c r="C642" s="83">
        <v>11.630555555555601</v>
      </c>
      <c r="D642" s="83">
        <v>13.453157894736799</v>
      </c>
    </row>
    <row r="643" spans="1:4" x14ac:dyDescent="0.2">
      <c r="A643" s="32" t="s">
        <v>1819</v>
      </c>
      <c r="B643" s="83">
        <v>0.35941176470588199</v>
      </c>
      <c r="C643" s="83">
        <v>2.5927777777777798</v>
      </c>
      <c r="D643" s="83">
        <v>0.67</v>
      </c>
    </row>
    <row r="644" spans="1:4" x14ac:dyDescent="0.2">
      <c r="A644" s="32" t="s">
        <v>1820</v>
      </c>
      <c r="B644" s="83">
        <v>30.680588235294099</v>
      </c>
      <c r="C644" s="83">
        <v>9.1683333333333294</v>
      </c>
      <c r="D644" s="83">
        <v>7.7626315789473699</v>
      </c>
    </row>
    <row r="645" spans="1:4" x14ac:dyDescent="0.2">
      <c r="A645" s="32" t="s">
        <v>1821</v>
      </c>
      <c r="B645" s="83">
        <v>6.3117647058823501</v>
      </c>
      <c r="C645" s="83">
        <v>2.6866666666666701</v>
      </c>
      <c r="D645" s="83">
        <v>3.29</v>
      </c>
    </row>
    <row r="646" spans="1:4" x14ac:dyDescent="0.2">
      <c r="A646" s="32" t="s">
        <v>1822</v>
      </c>
      <c r="B646" s="83">
        <v>2.1582352941176501</v>
      </c>
      <c r="C646" s="83">
        <v>3.1061111111111099</v>
      </c>
      <c r="D646" s="83">
        <v>1.87</v>
      </c>
    </row>
    <row r="647" spans="1:4" x14ac:dyDescent="0.2">
      <c r="A647" s="32" t="s">
        <v>1823</v>
      </c>
      <c r="B647" s="83">
        <v>6.26235294117647</v>
      </c>
      <c r="C647" s="83">
        <v>5.43333333333333</v>
      </c>
      <c r="D647" s="83">
        <v>7.3636842105263201</v>
      </c>
    </row>
    <row r="648" spans="1:4" x14ac:dyDescent="0.2">
      <c r="A648" s="32" t="s">
        <v>1824</v>
      </c>
      <c r="B648" s="83">
        <v>90.455294117647099</v>
      </c>
      <c r="C648" s="83">
        <v>91.3194444444444</v>
      </c>
      <c r="D648" s="83">
        <v>101.42473684210501</v>
      </c>
    </row>
    <row r="649" spans="1:4" x14ac:dyDescent="0.2">
      <c r="A649" s="32" t="s">
        <v>1825</v>
      </c>
      <c r="B649" s="83">
        <v>19.302352941176501</v>
      </c>
      <c r="C649" s="83">
        <v>28</v>
      </c>
      <c r="D649" s="83">
        <v>22.579473684210502</v>
      </c>
    </row>
    <row r="650" spans="1:4" x14ac:dyDescent="0.2">
      <c r="A650" s="32" t="s">
        <v>1826</v>
      </c>
      <c r="B650" s="83">
        <v>12.7441176470588</v>
      </c>
      <c r="C650" s="83">
        <v>18.093888888888898</v>
      </c>
      <c r="D650" s="83">
        <v>10.8531578947368</v>
      </c>
    </row>
    <row r="651" spans="1:4" x14ac:dyDescent="0.2">
      <c r="A651" s="32" t="s">
        <v>1827</v>
      </c>
      <c r="B651" s="83">
        <v>21.5952941176471</v>
      </c>
      <c r="C651" s="83">
        <v>25.106111111111101</v>
      </c>
      <c r="D651" s="83">
        <v>25.697894736842098</v>
      </c>
    </row>
    <row r="652" spans="1:4" x14ac:dyDescent="0.2">
      <c r="A652" s="32" t="s">
        <v>1828</v>
      </c>
      <c r="B652" s="83">
        <v>5.96</v>
      </c>
      <c r="C652" s="83">
        <v>4.18888888888889</v>
      </c>
      <c r="D652" s="83">
        <v>3.8542105263157902</v>
      </c>
    </row>
    <row r="653" spans="1:4" x14ac:dyDescent="0.2">
      <c r="A653" s="32" t="s">
        <v>1829</v>
      </c>
      <c r="B653" s="83">
        <v>5.3164705882352896</v>
      </c>
      <c r="C653" s="83">
        <v>3.8594444444444398</v>
      </c>
      <c r="D653" s="83">
        <v>3.0242105263157901</v>
      </c>
    </row>
    <row r="654" spans="1:4" x14ac:dyDescent="0.2">
      <c r="A654" s="32" t="s">
        <v>499</v>
      </c>
      <c r="B654" s="83">
        <v>2.1958823529411799</v>
      </c>
      <c r="C654" s="83">
        <v>1.365</v>
      </c>
      <c r="D654" s="83">
        <v>1.3131578947368401</v>
      </c>
    </row>
    <row r="655" spans="1:4" x14ac:dyDescent="0.2">
      <c r="A655" s="32" t="s">
        <v>1830</v>
      </c>
      <c r="B655" s="83">
        <v>9.1435294117647103</v>
      </c>
      <c r="C655" s="83">
        <v>14.588333333333299</v>
      </c>
      <c r="D655" s="83">
        <v>2.2689473684210499</v>
      </c>
    </row>
    <row r="656" spans="1:4" x14ac:dyDescent="0.2">
      <c r="A656" s="32" t="s">
        <v>1831</v>
      </c>
      <c r="B656" s="83">
        <v>17.760588235294101</v>
      </c>
      <c r="C656" s="83">
        <v>16.8888888888889</v>
      </c>
      <c r="D656" s="83">
        <v>18.906842105263198</v>
      </c>
    </row>
    <row r="657" spans="1:4" x14ac:dyDescent="0.2">
      <c r="A657" s="32" t="s">
        <v>1832</v>
      </c>
      <c r="B657" s="83">
        <v>5.8182352941176498</v>
      </c>
      <c r="C657" s="83">
        <v>2.62777777777778</v>
      </c>
      <c r="D657" s="83">
        <v>4.9252631578947401</v>
      </c>
    </row>
    <row r="658" spans="1:4" x14ac:dyDescent="0.2">
      <c r="A658" s="32" t="s">
        <v>1833</v>
      </c>
      <c r="B658" s="83">
        <v>2.9711764705882402</v>
      </c>
      <c r="C658" s="83">
        <v>3.50166666666667</v>
      </c>
      <c r="D658" s="83">
        <v>2.3373684210526302</v>
      </c>
    </row>
    <row r="659" spans="1:4" x14ac:dyDescent="0.2">
      <c r="A659" s="32" t="s">
        <v>968</v>
      </c>
      <c r="B659" s="83">
        <v>1.8829411764705899</v>
      </c>
      <c r="C659" s="83">
        <v>1.32</v>
      </c>
      <c r="D659" s="83">
        <v>3.2336842105263202</v>
      </c>
    </row>
    <row r="660" spans="1:4" x14ac:dyDescent="0.2">
      <c r="A660" s="32" t="s">
        <v>420</v>
      </c>
      <c r="B660" s="83">
        <v>3.4141176470588199</v>
      </c>
      <c r="C660" s="83">
        <v>3.5861111111111099</v>
      </c>
      <c r="D660" s="83">
        <v>5.9563157894736802</v>
      </c>
    </row>
    <row r="661" spans="1:4" x14ac:dyDescent="0.2">
      <c r="A661" s="32" t="s">
        <v>1834</v>
      </c>
      <c r="B661" s="83">
        <v>2.8535294117647099</v>
      </c>
      <c r="C661" s="83">
        <v>3.4472222222222202</v>
      </c>
      <c r="D661" s="83">
        <v>3.9126315789473698</v>
      </c>
    </row>
    <row r="662" spans="1:4" x14ac:dyDescent="0.2">
      <c r="A662" s="32" t="s">
        <v>1835</v>
      </c>
      <c r="B662" s="83">
        <v>5.6888235294117599</v>
      </c>
      <c r="C662" s="83">
        <v>3.69</v>
      </c>
      <c r="D662" s="83">
        <v>5.0563157894736799</v>
      </c>
    </row>
    <row r="663" spans="1:4" x14ac:dyDescent="0.2">
      <c r="A663" s="32" t="s">
        <v>1836</v>
      </c>
      <c r="B663" s="83">
        <v>12.9341176470588</v>
      </c>
      <c r="C663" s="83">
        <v>8.1127777777777794</v>
      </c>
      <c r="D663" s="83">
        <v>7.4515789473684197</v>
      </c>
    </row>
    <row r="664" spans="1:4" x14ac:dyDescent="0.2">
      <c r="A664" s="32" t="s">
        <v>1837</v>
      </c>
      <c r="B664" s="83">
        <v>40.421764705882403</v>
      </c>
      <c r="C664" s="83">
        <v>46.413888888888899</v>
      </c>
      <c r="D664" s="83">
        <v>43.3478947368421</v>
      </c>
    </row>
    <row r="665" spans="1:4" x14ac:dyDescent="0.2">
      <c r="A665" s="32" t="s">
        <v>1838</v>
      </c>
      <c r="B665" s="83">
        <v>1.8117647058823501</v>
      </c>
      <c r="C665" s="83">
        <v>3.2722222222222199</v>
      </c>
      <c r="D665" s="83">
        <v>2.28368421052632</v>
      </c>
    </row>
    <row r="666" spans="1:4" x14ac:dyDescent="0.2">
      <c r="A666" s="32" t="s">
        <v>1839</v>
      </c>
      <c r="B666" s="83">
        <v>4.5864705882352901</v>
      </c>
      <c r="C666" s="83">
        <v>4.45722222222222</v>
      </c>
      <c r="D666" s="83">
        <v>5.3478947368421101</v>
      </c>
    </row>
    <row r="667" spans="1:4" x14ac:dyDescent="0.2">
      <c r="A667" s="32" t="s">
        <v>383</v>
      </c>
      <c r="B667" s="83">
        <v>67.940588235294101</v>
      </c>
      <c r="C667" s="83">
        <v>76.1677777777778</v>
      </c>
      <c r="D667" s="83">
        <v>76.424210526315804</v>
      </c>
    </row>
    <row r="668" spans="1:4" x14ac:dyDescent="0.2">
      <c r="A668" s="32" t="s">
        <v>1840</v>
      </c>
      <c r="B668" s="83">
        <v>25.39</v>
      </c>
      <c r="C668" s="83">
        <v>27.960555555555601</v>
      </c>
      <c r="D668" s="83">
        <v>37.729999999999997</v>
      </c>
    </row>
    <row r="669" spans="1:4" x14ac:dyDescent="0.2">
      <c r="A669" s="32" t="s">
        <v>1841</v>
      </c>
      <c r="B669" s="83">
        <v>15.722352941176499</v>
      </c>
      <c r="C669" s="83">
        <v>5.1872222222222204</v>
      </c>
      <c r="D669" s="83">
        <v>6.2621052631578902</v>
      </c>
    </row>
    <row r="670" spans="1:4" x14ac:dyDescent="0.2">
      <c r="A670" s="32" t="s">
        <v>1842</v>
      </c>
      <c r="B670" s="83">
        <v>23.587647058823499</v>
      </c>
      <c r="C670" s="83">
        <v>9.8216666666666708</v>
      </c>
      <c r="D670" s="83">
        <v>11.105789473684201</v>
      </c>
    </row>
    <row r="671" spans="1:4" x14ac:dyDescent="0.2">
      <c r="A671" s="32" t="s">
        <v>1843</v>
      </c>
      <c r="B671" s="83">
        <v>5.5164705882352898</v>
      </c>
      <c r="C671" s="83">
        <v>2.8244444444444401</v>
      </c>
      <c r="D671" s="83">
        <v>5.5905263157894698</v>
      </c>
    </row>
    <row r="672" spans="1:4" x14ac:dyDescent="0.2">
      <c r="A672" s="32" t="s">
        <v>1844</v>
      </c>
      <c r="B672" s="83">
        <v>5.4023529411764697</v>
      </c>
      <c r="C672" s="83">
        <v>5.6327777777777799</v>
      </c>
      <c r="D672" s="83">
        <v>5.4715789473684202</v>
      </c>
    </row>
    <row r="673" spans="1:4" x14ac:dyDescent="0.2">
      <c r="A673" s="32" t="s">
        <v>1845</v>
      </c>
      <c r="B673" s="83">
        <v>2.5547058823529398</v>
      </c>
      <c r="C673" s="83">
        <v>4.2411111111111097</v>
      </c>
      <c r="D673" s="83">
        <v>3.1094736842105299</v>
      </c>
    </row>
    <row r="674" spans="1:4" x14ac:dyDescent="0.2">
      <c r="A674" s="32" t="s">
        <v>1846</v>
      </c>
      <c r="B674" s="83">
        <v>0.215294117647059</v>
      </c>
      <c r="C674" s="83">
        <v>0.68944444444444397</v>
      </c>
      <c r="D674" s="83">
        <v>0.37105263157894702</v>
      </c>
    </row>
    <row r="675" spans="1:4" x14ac:dyDescent="0.2">
      <c r="A675" s="32" t="s">
        <v>1847</v>
      </c>
      <c r="B675" s="83">
        <v>1.74294117647059</v>
      </c>
      <c r="C675" s="83">
        <v>6.2450000000000001</v>
      </c>
      <c r="D675" s="83">
        <v>4.2194736842105298</v>
      </c>
    </row>
    <row r="676" spans="1:4" x14ac:dyDescent="0.2">
      <c r="A676" s="32" t="s">
        <v>1848</v>
      </c>
      <c r="B676" s="83">
        <v>9.1341176470588206</v>
      </c>
      <c r="C676" s="83">
        <v>10.432777777777799</v>
      </c>
      <c r="D676" s="83">
        <v>14.2110526315789</v>
      </c>
    </row>
    <row r="677" spans="1:4" x14ac:dyDescent="0.2">
      <c r="A677" s="32" t="s">
        <v>1849</v>
      </c>
      <c r="B677" s="83">
        <v>0.84235294117647097</v>
      </c>
      <c r="C677" s="83">
        <v>0.28777777777777802</v>
      </c>
      <c r="D677" s="83">
        <v>1.7857894736842099</v>
      </c>
    </row>
    <row r="678" spans="1:4" x14ac:dyDescent="0.2">
      <c r="A678" s="32" t="s">
        <v>1850</v>
      </c>
      <c r="B678" s="83">
        <v>26.644705882352898</v>
      </c>
      <c r="C678" s="83">
        <v>12.2855555555556</v>
      </c>
      <c r="D678" s="83">
        <v>13.231052631578899</v>
      </c>
    </row>
    <row r="679" spans="1:4" x14ac:dyDescent="0.2">
      <c r="A679" s="32" t="s">
        <v>1851</v>
      </c>
      <c r="B679" s="83">
        <v>11.221176470588199</v>
      </c>
      <c r="C679" s="83">
        <v>9.2244444444444404</v>
      </c>
      <c r="D679" s="83">
        <v>12.214210526315799</v>
      </c>
    </row>
    <row r="680" spans="1:4" x14ac:dyDescent="0.2">
      <c r="A680" s="32" t="s">
        <v>1852</v>
      </c>
      <c r="B680" s="83">
        <v>1.19647058823529</v>
      </c>
      <c r="C680" s="83">
        <v>2.2000000000000002</v>
      </c>
      <c r="D680" s="83">
        <v>0.85894736842105301</v>
      </c>
    </row>
    <row r="681" spans="1:4" x14ac:dyDescent="0.2">
      <c r="A681" s="32" t="s">
        <v>1853</v>
      </c>
      <c r="B681" s="83">
        <v>212.96705882352899</v>
      </c>
      <c r="C681" s="83">
        <v>69.215555555555596</v>
      </c>
      <c r="D681" s="83">
        <v>35.829473684210498</v>
      </c>
    </row>
    <row r="682" spans="1:4" x14ac:dyDescent="0.2">
      <c r="A682" s="32" t="s">
        <v>1854</v>
      </c>
      <c r="B682" s="83">
        <v>34.814705882352897</v>
      </c>
      <c r="C682" s="83">
        <v>33.6816666666667</v>
      </c>
      <c r="D682" s="83">
        <v>38.746842105263198</v>
      </c>
    </row>
    <row r="683" spans="1:4" x14ac:dyDescent="0.2">
      <c r="A683" s="32" t="s">
        <v>1855</v>
      </c>
      <c r="B683" s="83">
        <v>54.916470588235299</v>
      </c>
      <c r="C683" s="83">
        <v>53.357222222222198</v>
      </c>
      <c r="D683" s="83">
        <v>50.189473684210498</v>
      </c>
    </row>
    <row r="684" spans="1:4" x14ac:dyDescent="0.2">
      <c r="A684" s="32" t="s">
        <v>1856</v>
      </c>
      <c r="B684" s="83">
        <v>4.0411764705882396</v>
      </c>
      <c r="C684" s="83">
        <v>1.8616666666666699</v>
      </c>
      <c r="D684" s="83">
        <v>1.3989473684210501</v>
      </c>
    </row>
    <row r="685" spans="1:4" x14ac:dyDescent="0.2">
      <c r="A685" s="32" t="s">
        <v>1857</v>
      </c>
      <c r="B685" s="83">
        <v>2.7988235294117598</v>
      </c>
      <c r="C685" s="83">
        <v>1.3005555555555599</v>
      </c>
      <c r="D685" s="83">
        <v>1.06052631578947</v>
      </c>
    </row>
    <row r="686" spans="1:4" x14ac:dyDescent="0.2">
      <c r="A686" s="32" t="s">
        <v>1858</v>
      </c>
      <c r="B686" s="83">
        <v>1.6711764705882399</v>
      </c>
      <c r="C686" s="83">
        <v>0.46500000000000002</v>
      </c>
      <c r="D686" s="83">
        <v>5.1284210526315803</v>
      </c>
    </row>
    <row r="687" spans="1:4" x14ac:dyDescent="0.2">
      <c r="A687" s="32" t="s">
        <v>1859</v>
      </c>
      <c r="B687" s="83">
        <v>7.51529411764706</v>
      </c>
      <c r="C687" s="83">
        <v>6.1533333333333298</v>
      </c>
      <c r="D687" s="83">
        <v>6.4836842105263202</v>
      </c>
    </row>
    <row r="688" spans="1:4" x14ac:dyDescent="0.2">
      <c r="A688" s="32" t="s">
        <v>1860</v>
      </c>
      <c r="B688" s="83">
        <v>7.3417647058823503</v>
      </c>
      <c r="C688" s="83">
        <v>7.0750000000000002</v>
      </c>
      <c r="D688" s="83">
        <v>5.98157894736842</v>
      </c>
    </row>
    <row r="689" spans="1:4" x14ac:dyDescent="0.2">
      <c r="A689" s="32" t="s">
        <v>1861</v>
      </c>
      <c r="B689" s="83">
        <v>19.257058823529398</v>
      </c>
      <c r="C689" s="83">
        <v>22.969444444444399</v>
      </c>
      <c r="D689" s="83">
        <v>16.838421052631599</v>
      </c>
    </row>
    <row r="690" spans="1:4" x14ac:dyDescent="0.2">
      <c r="A690" s="32" t="s">
        <v>1862</v>
      </c>
      <c r="B690" s="83">
        <v>54.710588235294097</v>
      </c>
      <c r="C690" s="83">
        <v>41.300555555555597</v>
      </c>
      <c r="D690" s="83">
        <v>50.8336842105263</v>
      </c>
    </row>
    <row r="691" spans="1:4" x14ac:dyDescent="0.2">
      <c r="A691" s="32" t="s">
        <v>1863</v>
      </c>
      <c r="B691" s="83">
        <v>2.1547058823529399</v>
      </c>
      <c r="C691" s="83">
        <v>1.7333333333333301</v>
      </c>
      <c r="D691" s="83">
        <v>5.2226315789473698</v>
      </c>
    </row>
    <row r="692" spans="1:4" x14ac:dyDescent="0.2">
      <c r="A692" s="32" t="s">
        <v>1864</v>
      </c>
      <c r="B692" s="83">
        <v>124.13294117647099</v>
      </c>
      <c r="C692" s="83">
        <v>40.023888888888898</v>
      </c>
      <c r="D692" s="83">
        <v>38.4442105263158</v>
      </c>
    </row>
    <row r="693" spans="1:4" x14ac:dyDescent="0.2">
      <c r="A693" s="32" t="s">
        <v>1865</v>
      </c>
      <c r="B693" s="83">
        <v>9.1647058823529406</v>
      </c>
      <c r="C693" s="83">
        <v>16.9588888888889</v>
      </c>
      <c r="D693" s="83">
        <v>20.067894736842099</v>
      </c>
    </row>
    <row r="694" spans="1:4" x14ac:dyDescent="0.2">
      <c r="A694" s="32" t="s">
        <v>1866</v>
      </c>
      <c r="B694" s="83">
        <v>63.319411764705897</v>
      </c>
      <c r="C694" s="83">
        <v>86.490555555555602</v>
      </c>
      <c r="D694" s="83">
        <v>75.984210526315806</v>
      </c>
    </row>
    <row r="695" spans="1:4" x14ac:dyDescent="0.2">
      <c r="A695" s="32" t="s">
        <v>1867</v>
      </c>
      <c r="B695" s="83">
        <v>32.537058823529399</v>
      </c>
      <c r="C695" s="83">
        <v>24.3333333333333</v>
      </c>
      <c r="D695" s="83">
        <v>27.996315789473702</v>
      </c>
    </row>
    <row r="696" spans="1:4" x14ac:dyDescent="0.2">
      <c r="A696" s="32" t="s">
        <v>1868</v>
      </c>
      <c r="B696" s="83">
        <v>12.9047058823529</v>
      </c>
      <c r="C696" s="83">
        <v>9.2705555555555605</v>
      </c>
      <c r="D696" s="83">
        <v>19.425789473684201</v>
      </c>
    </row>
    <row r="697" spans="1:4" x14ac:dyDescent="0.2">
      <c r="A697" s="32" t="s">
        <v>1869</v>
      </c>
      <c r="B697" s="83">
        <v>9.1411764705882295</v>
      </c>
      <c r="C697" s="83">
        <v>9.86</v>
      </c>
      <c r="D697" s="83">
        <v>8.9226315789473691</v>
      </c>
    </row>
    <row r="698" spans="1:4" x14ac:dyDescent="0.2">
      <c r="A698" s="32" t="s">
        <v>1870</v>
      </c>
      <c r="B698" s="83">
        <v>0.34411764705882403</v>
      </c>
      <c r="C698" s="83">
        <v>0.20388888888888901</v>
      </c>
      <c r="D698" s="83">
        <v>1.8447368421052599</v>
      </c>
    </row>
    <row r="699" spans="1:4" x14ac:dyDescent="0.2">
      <c r="A699" s="32" t="s">
        <v>1871</v>
      </c>
      <c r="B699" s="83">
        <v>14.97</v>
      </c>
      <c r="C699" s="83">
        <v>17.03</v>
      </c>
      <c r="D699" s="83">
        <v>17.949473684210499</v>
      </c>
    </row>
    <row r="700" spans="1:4" x14ac:dyDescent="0.2">
      <c r="A700" s="32" t="s">
        <v>1872</v>
      </c>
      <c r="B700" s="83">
        <v>101.28117647058799</v>
      </c>
      <c r="C700" s="83">
        <v>129.861111111111</v>
      </c>
      <c r="D700" s="83">
        <v>121.214736842105</v>
      </c>
    </row>
    <row r="701" spans="1:4" x14ac:dyDescent="0.2">
      <c r="A701" s="32" t="s">
        <v>205</v>
      </c>
      <c r="B701" s="83">
        <v>10.345882352941199</v>
      </c>
      <c r="C701" s="83">
        <v>11.1255555555556</v>
      </c>
      <c r="D701" s="83">
        <v>11.7984210526316</v>
      </c>
    </row>
    <row r="702" spans="1:4" x14ac:dyDescent="0.2">
      <c r="A702" s="32" t="s">
        <v>1036</v>
      </c>
      <c r="B702" s="83">
        <v>0.38294117647058801</v>
      </c>
      <c r="C702" s="83">
        <v>8.6666666666666697E-2</v>
      </c>
      <c r="D702" s="83">
        <v>0.26578947368421102</v>
      </c>
    </row>
    <row r="703" spans="1:4" x14ac:dyDescent="0.2">
      <c r="A703" s="32" t="s">
        <v>1873</v>
      </c>
      <c r="B703" s="83">
        <v>0.44470588235294101</v>
      </c>
      <c r="C703" s="83">
        <v>0.301111111111111</v>
      </c>
      <c r="D703" s="83">
        <v>0.62157894736842101</v>
      </c>
    </row>
    <row r="704" spans="1:4" x14ac:dyDescent="0.2">
      <c r="A704" s="32" t="s">
        <v>1874</v>
      </c>
      <c r="B704" s="83">
        <v>22.647058823529399</v>
      </c>
      <c r="C704" s="83">
        <v>24.359444444444399</v>
      </c>
      <c r="D704" s="83">
        <v>21.331578947368399</v>
      </c>
    </row>
    <row r="705" spans="1:4" x14ac:dyDescent="0.2">
      <c r="A705" s="32" t="s">
        <v>1875</v>
      </c>
      <c r="B705" s="83">
        <v>25.937647058823501</v>
      </c>
      <c r="C705" s="83">
        <v>25.0488888888889</v>
      </c>
      <c r="D705" s="83">
        <v>20.412105263157901</v>
      </c>
    </row>
    <row r="706" spans="1:4" x14ac:dyDescent="0.2">
      <c r="A706" s="32" t="s">
        <v>1876</v>
      </c>
      <c r="B706" s="83">
        <v>3.3741176470588199</v>
      </c>
      <c r="C706" s="83">
        <v>2.24722222222222</v>
      </c>
      <c r="D706" s="83">
        <v>2.4684210526315802</v>
      </c>
    </row>
    <row r="707" spans="1:4" x14ac:dyDescent="0.2">
      <c r="A707" s="32" t="s">
        <v>1877</v>
      </c>
      <c r="B707" s="83">
        <v>0.749411764705882</v>
      </c>
      <c r="C707" s="83">
        <v>0.89888888888888896</v>
      </c>
      <c r="D707" s="83">
        <v>0.99210526315789505</v>
      </c>
    </row>
    <row r="708" spans="1:4" x14ac:dyDescent="0.2">
      <c r="A708" s="32" t="s">
        <v>1878</v>
      </c>
      <c r="B708" s="83">
        <v>56.918823529411803</v>
      </c>
      <c r="C708" s="83">
        <v>6.2794444444444402</v>
      </c>
      <c r="D708" s="83">
        <v>1.7152631578947399</v>
      </c>
    </row>
    <row r="709" spans="1:4" x14ac:dyDescent="0.2">
      <c r="A709" s="32" t="s">
        <v>1879</v>
      </c>
      <c r="B709" s="83">
        <v>104.093529411765</v>
      </c>
      <c r="C709" s="83">
        <v>101.087222222222</v>
      </c>
      <c r="D709" s="83">
        <v>95.474210526315801</v>
      </c>
    </row>
    <row r="710" spans="1:4" x14ac:dyDescent="0.2">
      <c r="A710" s="32" t="s">
        <v>1880</v>
      </c>
      <c r="B710" s="83">
        <v>22.4805882352941</v>
      </c>
      <c r="C710" s="83">
        <v>10.28</v>
      </c>
      <c r="D710" s="83">
        <v>24.372105263157898</v>
      </c>
    </row>
    <row r="711" spans="1:4" x14ac:dyDescent="0.2">
      <c r="A711" s="32" t="s">
        <v>1881</v>
      </c>
      <c r="B711" s="83">
        <v>48.138823529411802</v>
      </c>
      <c r="C711" s="83">
        <v>50.536666666666697</v>
      </c>
      <c r="D711" s="83">
        <v>128.68947368421101</v>
      </c>
    </row>
    <row r="712" spans="1:4" x14ac:dyDescent="0.2">
      <c r="A712" s="32" t="s">
        <v>1882</v>
      </c>
      <c r="B712" s="83">
        <v>8.1182352941176497</v>
      </c>
      <c r="C712" s="83">
        <v>7.5761111111111097</v>
      </c>
      <c r="D712" s="83">
        <v>7.5226315789473697</v>
      </c>
    </row>
    <row r="713" spans="1:4" x14ac:dyDescent="0.2">
      <c r="A713" s="32" t="s">
        <v>1883</v>
      </c>
      <c r="B713" s="83">
        <v>7.4</v>
      </c>
      <c r="C713" s="83">
        <v>5.4</v>
      </c>
      <c r="D713" s="83">
        <v>5.3205263157894702</v>
      </c>
    </row>
    <row r="714" spans="1:4" x14ac:dyDescent="0.2">
      <c r="A714" s="32" t="s">
        <v>1884</v>
      </c>
      <c r="B714" s="83">
        <v>4.3258823529411803</v>
      </c>
      <c r="C714" s="83">
        <v>6.8522222222222204</v>
      </c>
      <c r="D714" s="83">
        <v>6.6852631578947399</v>
      </c>
    </row>
    <row r="715" spans="1:4" x14ac:dyDescent="0.2">
      <c r="A715" s="32" t="s">
        <v>262</v>
      </c>
      <c r="B715" s="83">
        <v>7.8711764705882397</v>
      </c>
      <c r="C715" s="83">
        <v>7.64611111111111</v>
      </c>
      <c r="D715" s="83">
        <v>8.0347368421052607</v>
      </c>
    </row>
    <row r="716" spans="1:4" x14ac:dyDescent="0.2">
      <c r="A716" s="32" t="s">
        <v>1885</v>
      </c>
      <c r="B716" s="83">
        <v>9.8588235294117705</v>
      </c>
      <c r="C716" s="83">
        <v>9.5044444444444505</v>
      </c>
      <c r="D716" s="83">
        <v>12.0552631578947</v>
      </c>
    </row>
    <row r="717" spans="1:4" x14ac:dyDescent="0.2">
      <c r="A717" s="32" t="s">
        <v>1886</v>
      </c>
      <c r="B717" s="83">
        <v>2.4958823529411802</v>
      </c>
      <c r="C717" s="83">
        <v>3.9961111111111101</v>
      </c>
      <c r="D717" s="83">
        <v>4.0194736842105296</v>
      </c>
    </row>
    <row r="718" spans="1:4" x14ac:dyDescent="0.2">
      <c r="A718" s="32" t="s">
        <v>1887</v>
      </c>
      <c r="B718" s="83">
        <v>6.7017647058823497</v>
      </c>
      <c r="C718" s="83">
        <v>4.6449999999999996</v>
      </c>
      <c r="D718" s="83">
        <v>2.6657894736842098</v>
      </c>
    </row>
    <row r="719" spans="1:4" x14ac:dyDescent="0.2">
      <c r="A719" s="32" t="s">
        <v>1888</v>
      </c>
      <c r="B719" s="83">
        <v>0.38235294117647101</v>
      </c>
      <c r="C719" s="83">
        <v>1.3305555555555599</v>
      </c>
      <c r="D719" s="83">
        <v>1.6536842105263201</v>
      </c>
    </row>
    <row r="720" spans="1:4" x14ac:dyDescent="0.2">
      <c r="A720" s="32" t="s">
        <v>1028</v>
      </c>
      <c r="B720" s="83">
        <v>10.697647058823501</v>
      </c>
      <c r="C720" s="83">
        <v>6.1505555555555604</v>
      </c>
      <c r="D720" s="83">
        <v>5.9284210526315801</v>
      </c>
    </row>
    <row r="721" spans="1:4" x14ac:dyDescent="0.2">
      <c r="A721" s="32" t="s">
        <v>1889</v>
      </c>
      <c r="B721" s="83">
        <v>8.4770588235294095</v>
      </c>
      <c r="C721" s="83">
        <v>8.1994444444444508</v>
      </c>
      <c r="D721" s="83">
        <v>10.002631578947399</v>
      </c>
    </row>
    <row r="722" spans="1:4" x14ac:dyDescent="0.2">
      <c r="A722" s="32" t="s">
        <v>1890</v>
      </c>
      <c r="B722" s="83">
        <v>216.440588235294</v>
      </c>
      <c r="C722" s="83">
        <v>357.54</v>
      </c>
      <c r="D722" s="83">
        <v>357.07578947368398</v>
      </c>
    </row>
    <row r="723" spans="1:4" x14ac:dyDescent="0.2">
      <c r="A723" s="32" t="s">
        <v>1891</v>
      </c>
      <c r="B723" s="83">
        <v>5.0111764705882296</v>
      </c>
      <c r="C723" s="83">
        <v>3.4488888888888898</v>
      </c>
      <c r="D723" s="83">
        <v>3.99</v>
      </c>
    </row>
    <row r="724" spans="1:4" x14ac:dyDescent="0.2">
      <c r="A724" s="32" t="s">
        <v>1892</v>
      </c>
      <c r="B724" s="83">
        <v>235.39705882352899</v>
      </c>
      <c r="C724" s="83">
        <v>298.67944444444402</v>
      </c>
      <c r="D724" s="83">
        <v>349.65</v>
      </c>
    </row>
    <row r="725" spans="1:4" x14ac:dyDescent="0.2">
      <c r="A725" s="32" t="s">
        <v>1893</v>
      </c>
      <c r="B725" s="83">
        <v>0.90647058823529403</v>
      </c>
      <c r="C725" s="83">
        <v>1.00555555555556</v>
      </c>
      <c r="D725" s="83">
        <v>7.2352631578947397</v>
      </c>
    </row>
    <row r="726" spans="1:4" x14ac:dyDescent="0.2">
      <c r="A726" s="32" t="s">
        <v>972</v>
      </c>
      <c r="B726" s="83">
        <v>0.78529411764705903</v>
      </c>
      <c r="C726" s="83">
        <v>1.2450000000000001</v>
      </c>
      <c r="D726" s="83">
        <v>2.1994736842105298</v>
      </c>
    </row>
    <row r="727" spans="1:4" x14ac:dyDescent="0.2">
      <c r="A727" s="32" t="s">
        <v>1894</v>
      </c>
      <c r="B727" s="83">
        <v>8.5541176470588205</v>
      </c>
      <c r="C727" s="83">
        <v>10.1183333333333</v>
      </c>
      <c r="D727" s="83">
        <v>8.9605263157894708</v>
      </c>
    </row>
    <row r="728" spans="1:4" x14ac:dyDescent="0.2">
      <c r="A728" s="32" t="s">
        <v>1895</v>
      </c>
      <c r="B728" s="83">
        <v>1.6888235294117599</v>
      </c>
      <c r="C728" s="83">
        <v>1.5488888888888901</v>
      </c>
      <c r="D728" s="83">
        <v>1.45947368421053</v>
      </c>
    </row>
    <row r="729" spans="1:4" x14ac:dyDescent="0.2">
      <c r="A729" s="32" t="s">
        <v>1896</v>
      </c>
      <c r="B729" s="83">
        <v>2.3529411764705899E-2</v>
      </c>
      <c r="C729" s="83">
        <v>0.228888888888889</v>
      </c>
      <c r="D729" s="83">
        <v>0.72263157894736796</v>
      </c>
    </row>
    <row r="730" spans="1:4" x14ac:dyDescent="0.2">
      <c r="A730" s="32" t="s">
        <v>531</v>
      </c>
      <c r="B730" s="83">
        <v>0.380588235294118</v>
      </c>
      <c r="C730" s="83">
        <v>0.51111111111111096</v>
      </c>
      <c r="D730" s="83">
        <v>1.20842105263158</v>
      </c>
    </row>
    <row r="731" spans="1:4" x14ac:dyDescent="0.2">
      <c r="A731" s="32" t="s">
        <v>1897</v>
      </c>
      <c r="B731" s="83">
        <v>5.75</v>
      </c>
      <c r="C731" s="83">
        <v>6.4116666666666697</v>
      </c>
      <c r="D731" s="83">
        <v>7.23473684210526</v>
      </c>
    </row>
    <row r="732" spans="1:4" x14ac:dyDescent="0.2">
      <c r="A732" s="32" t="s">
        <v>1898</v>
      </c>
      <c r="B732" s="83">
        <v>269.23941176470601</v>
      </c>
      <c r="C732" s="83">
        <v>246.04222222222199</v>
      </c>
      <c r="D732" s="83">
        <v>210.036315789474</v>
      </c>
    </row>
    <row r="733" spans="1:4" x14ac:dyDescent="0.2">
      <c r="A733" s="32" t="s">
        <v>1899</v>
      </c>
      <c r="B733" s="83">
        <v>29.444705882352899</v>
      </c>
      <c r="C733" s="83">
        <v>34.0555555555556</v>
      </c>
      <c r="D733" s="83">
        <v>35.408947368421103</v>
      </c>
    </row>
    <row r="734" spans="1:4" x14ac:dyDescent="0.2">
      <c r="A734" s="32" t="s">
        <v>1900</v>
      </c>
      <c r="B734" s="83">
        <v>1.0882352941176501</v>
      </c>
      <c r="C734" s="83">
        <v>1.83833333333333</v>
      </c>
      <c r="D734" s="83">
        <v>1.44263157894737</v>
      </c>
    </row>
    <row r="735" spans="1:4" x14ac:dyDescent="0.2">
      <c r="A735" s="32" t="s">
        <v>1901</v>
      </c>
      <c r="B735" s="83">
        <v>3.94764705882353</v>
      </c>
      <c r="C735" s="83">
        <v>2.3222222222222202</v>
      </c>
      <c r="D735" s="83">
        <v>3.52</v>
      </c>
    </row>
    <row r="736" spans="1:4" x14ac:dyDescent="0.2">
      <c r="A736" s="32" t="s">
        <v>1902</v>
      </c>
      <c r="B736" s="83">
        <v>9.0523529411764692</v>
      </c>
      <c r="C736" s="83">
        <v>6.2077777777777801</v>
      </c>
      <c r="D736" s="83">
        <v>10.8726315789474</v>
      </c>
    </row>
    <row r="737" spans="1:4" x14ac:dyDescent="0.2">
      <c r="A737" s="32" t="s">
        <v>1903</v>
      </c>
      <c r="B737" s="83">
        <v>9.7964705882352892</v>
      </c>
      <c r="C737" s="83">
        <v>11.414444444444401</v>
      </c>
      <c r="D737" s="83">
        <v>7.8542105263157902</v>
      </c>
    </row>
    <row r="738" spans="1:4" x14ac:dyDescent="0.2">
      <c r="A738" s="32" t="s">
        <v>1904</v>
      </c>
      <c r="B738" s="83">
        <v>0.98764705882352899</v>
      </c>
      <c r="C738" s="83">
        <v>1.87</v>
      </c>
      <c r="D738" s="83">
        <v>0.700526315789474</v>
      </c>
    </row>
    <row r="739" spans="1:4" x14ac:dyDescent="0.2">
      <c r="A739" s="32" t="s">
        <v>1905</v>
      </c>
      <c r="B739" s="83">
        <v>0.83588235294117597</v>
      </c>
      <c r="C739" s="83">
        <v>0.88888888888888895</v>
      </c>
      <c r="D739" s="83">
        <v>0.92894736842105297</v>
      </c>
    </row>
    <row r="740" spans="1:4" x14ac:dyDescent="0.2">
      <c r="A740" s="32" t="s">
        <v>1906</v>
      </c>
      <c r="B740" s="83">
        <v>5.30823529411765</v>
      </c>
      <c r="C740" s="83">
        <v>5.4055555555555603</v>
      </c>
      <c r="D740" s="83">
        <v>3.7236842105263199</v>
      </c>
    </row>
    <row r="741" spans="1:4" x14ac:dyDescent="0.2">
      <c r="A741" s="32" t="s">
        <v>1907</v>
      </c>
      <c r="B741" s="83">
        <v>44.478823529411798</v>
      </c>
      <c r="C741" s="83">
        <v>41.466666666666697</v>
      </c>
      <c r="D741" s="83">
        <v>42.578421052631597</v>
      </c>
    </row>
    <row r="742" spans="1:4" x14ac:dyDescent="0.2">
      <c r="A742" s="32" t="s">
        <v>1908</v>
      </c>
      <c r="B742" s="83">
        <v>28.5423529411765</v>
      </c>
      <c r="C742" s="83">
        <v>29.941111111111098</v>
      </c>
      <c r="D742" s="83">
        <v>36.642105263157902</v>
      </c>
    </row>
    <row r="743" spans="1:4" x14ac:dyDescent="0.2">
      <c r="A743" s="32" t="s">
        <v>752</v>
      </c>
      <c r="B743" s="83">
        <v>32.317647058823503</v>
      </c>
      <c r="C743" s="83">
        <v>22.311666666666699</v>
      </c>
      <c r="D743" s="83">
        <v>28.1457894736842</v>
      </c>
    </row>
    <row r="744" spans="1:4" x14ac:dyDescent="0.2">
      <c r="A744" s="32" t="s">
        <v>753</v>
      </c>
      <c r="B744" s="83">
        <v>31.0052941176471</v>
      </c>
      <c r="C744" s="83">
        <v>48.5422222222222</v>
      </c>
      <c r="D744" s="83">
        <v>60.118421052631597</v>
      </c>
    </row>
    <row r="745" spans="1:4" x14ac:dyDescent="0.2">
      <c r="A745" s="32" t="s">
        <v>754</v>
      </c>
      <c r="B745" s="83">
        <v>6.5570588235294096</v>
      </c>
      <c r="C745" s="83">
        <v>11.2</v>
      </c>
      <c r="D745" s="83">
        <v>13.724210526315799</v>
      </c>
    </row>
    <row r="746" spans="1:4" x14ac:dyDescent="0.2">
      <c r="A746" s="32" t="s">
        <v>1909</v>
      </c>
      <c r="B746" s="83">
        <v>52.641176470588199</v>
      </c>
      <c r="C746" s="83">
        <v>74.559444444444495</v>
      </c>
      <c r="D746" s="83">
        <v>73.144736842105303</v>
      </c>
    </row>
    <row r="747" spans="1:4" x14ac:dyDescent="0.2">
      <c r="A747" s="32" t="s">
        <v>1910</v>
      </c>
      <c r="B747" s="83">
        <v>335.60882352941201</v>
      </c>
      <c r="C747" s="83">
        <v>230.64722222222201</v>
      </c>
      <c r="D747" s="83">
        <v>232.45105263157899</v>
      </c>
    </row>
    <row r="748" spans="1:4" x14ac:dyDescent="0.2">
      <c r="A748" s="32" t="s">
        <v>1911</v>
      </c>
      <c r="B748" s="83">
        <v>227.59882352941199</v>
      </c>
      <c r="C748" s="83">
        <v>218.83722222222201</v>
      </c>
      <c r="D748" s="83">
        <v>143.28157894736799</v>
      </c>
    </row>
    <row r="749" spans="1:4" x14ac:dyDescent="0.2">
      <c r="A749" s="32" t="s">
        <v>1912</v>
      </c>
      <c r="B749" s="83">
        <v>115.582352941176</v>
      </c>
      <c r="C749" s="83">
        <v>143.13499999999999</v>
      </c>
      <c r="D749" s="83">
        <v>133.47263157894699</v>
      </c>
    </row>
    <row r="750" spans="1:4" x14ac:dyDescent="0.2">
      <c r="A750" s="32" t="s">
        <v>1913</v>
      </c>
      <c r="B750" s="83">
        <v>34.294117647058798</v>
      </c>
      <c r="C750" s="83">
        <v>40.547222222222203</v>
      </c>
      <c r="D750" s="83">
        <v>42.601052631578902</v>
      </c>
    </row>
    <row r="751" spans="1:4" x14ac:dyDescent="0.2">
      <c r="A751" s="32" t="s">
        <v>1914</v>
      </c>
      <c r="B751" s="83">
        <v>64.403529411764694</v>
      </c>
      <c r="C751" s="83">
        <v>63.432222222222201</v>
      </c>
      <c r="D751" s="83">
        <v>70.857368421052598</v>
      </c>
    </row>
    <row r="752" spans="1:4" x14ac:dyDescent="0.2">
      <c r="A752" s="32" t="s">
        <v>1915</v>
      </c>
      <c r="B752" s="83">
        <v>478.54117647058803</v>
      </c>
      <c r="C752" s="83">
        <v>609.96444444444398</v>
      </c>
      <c r="D752" s="83">
        <v>710.83842105263204</v>
      </c>
    </row>
    <row r="753" spans="1:4" x14ac:dyDescent="0.2">
      <c r="A753" s="32" t="s">
        <v>1916</v>
      </c>
      <c r="B753" s="83">
        <v>25.198235294117602</v>
      </c>
      <c r="C753" s="83">
        <v>26.053888888888899</v>
      </c>
      <c r="D753" s="83">
        <v>25.116842105263199</v>
      </c>
    </row>
    <row r="754" spans="1:4" x14ac:dyDescent="0.2">
      <c r="A754" s="32" t="s">
        <v>1917</v>
      </c>
      <c r="B754" s="83">
        <v>4.3517647058823501</v>
      </c>
      <c r="C754" s="83">
        <v>7.57944444444444</v>
      </c>
      <c r="D754" s="83">
        <v>3.6863157894736802</v>
      </c>
    </row>
    <row r="755" spans="1:4" x14ac:dyDescent="0.2">
      <c r="A755" s="32" t="s">
        <v>1918</v>
      </c>
      <c r="B755" s="83">
        <v>2.6529411764705899</v>
      </c>
      <c r="C755" s="83">
        <v>4.5338888888888897</v>
      </c>
      <c r="D755" s="83">
        <v>3.5673684210526302</v>
      </c>
    </row>
    <row r="756" spans="1:4" x14ac:dyDescent="0.2">
      <c r="A756" s="32" t="s">
        <v>1919</v>
      </c>
      <c r="B756" s="83">
        <v>1.45176470588235</v>
      </c>
      <c r="C756" s="83">
        <v>2.1366666666666698</v>
      </c>
      <c r="D756" s="83">
        <v>1.59736842105263</v>
      </c>
    </row>
    <row r="757" spans="1:4" x14ac:dyDescent="0.2">
      <c r="A757" s="32" t="s">
        <v>1920</v>
      </c>
      <c r="B757" s="83">
        <v>42.911764705882398</v>
      </c>
      <c r="C757" s="83">
        <v>54.969444444444399</v>
      </c>
      <c r="D757" s="83">
        <v>53.7368421052632</v>
      </c>
    </row>
    <row r="758" spans="1:4" x14ac:dyDescent="0.2">
      <c r="A758" s="32" t="s">
        <v>1921</v>
      </c>
      <c r="B758" s="83">
        <v>1.1505882352941199</v>
      </c>
      <c r="C758" s="83">
        <v>3.8255555555555598</v>
      </c>
      <c r="D758" s="83">
        <v>2.32578947368421</v>
      </c>
    </row>
    <row r="759" spans="1:4" x14ac:dyDescent="0.2">
      <c r="A759" s="32" t="s">
        <v>1922</v>
      </c>
      <c r="B759" s="83">
        <v>39.535294117647098</v>
      </c>
      <c r="C759" s="83">
        <v>26.593888888888898</v>
      </c>
      <c r="D759" s="83">
        <v>19.223684210526301</v>
      </c>
    </row>
    <row r="760" spans="1:4" x14ac:dyDescent="0.2">
      <c r="A760" s="32" t="s">
        <v>1923</v>
      </c>
      <c r="B760" s="83">
        <v>10.1794117647059</v>
      </c>
      <c r="C760" s="83">
        <v>11.016666666666699</v>
      </c>
      <c r="D760" s="83">
        <v>18.892631578947402</v>
      </c>
    </row>
    <row r="761" spans="1:4" x14ac:dyDescent="0.2">
      <c r="A761" s="32" t="s">
        <v>1924</v>
      </c>
      <c r="B761" s="83">
        <v>3.1741176470588202</v>
      </c>
      <c r="C761" s="83">
        <v>2.5072222222222198</v>
      </c>
      <c r="D761" s="83">
        <v>4.2452631578947404</v>
      </c>
    </row>
    <row r="762" spans="1:4" x14ac:dyDescent="0.2">
      <c r="A762" s="32" t="s">
        <v>1925</v>
      </c>
      <c r="B762" s="83">
        <v>7.1252941176470603</v>
      </c>
      <c r="C762" s="83">
        <v>6.6338888888888903</v>
      </c>
      <c r="D762" s="83">
        <v>6.4305263157894696</v>
      </c>
    </row>
    <row r="763" spans="1:4" x14ac:dyDescent="0.2">
      <c r="A763" s="32" t="s">
        <v>1926</v>
      </c>
      <c r="B763" s="83">
        <v>14.264705882352899</v>
      </c>
      <c r="C763" s="83">
        <v>6.97888888888889</v>
      </c>
      <c r="D763" s="83">
        <v>28.7573684210526</v>
      </c>
    </row>
    <row r="764" spans="1:4" x14ac:dyDescent="0.2">
      <c r="A764" s="32" t="s">
        <v>1927</v>
      </c>
      <c r="B764" s="83">
        <v>9.1147058823529399</v>
      </c>
      <c r="C764" s="83">
        <v>12.235555555555599</v>
      </c>
      <c r="D764" s="83">
        <v>17.7789473684211</v>
      </c>
    </row>
    <row r="765" spans="1:4" x14ac:dyDescent="0.2">
      <c r="A765" s="32" t="s">
        <v>1928</v>
      </c>
      <c r="B765" s="83">
        <v>91.938823529411806</v>
      </c>
      <c r="C765" s="83">
        <v>105.868333333333</v>
      </c>
      <c r="D765" s="83">
        <v>92.343157894736805</v>
      </c>
    </row>
    <row r="766" spans="1:4" x14ac:dyDescent="0.2">
      <c r="A766" s="32" t="s">
        <v>1929</v>
      </c>
      <c r="B766" s="83">
        <v>19.059999999999999</v>
      </c>
      <c r="C766" s="83">
        <v>29.362777777777801</v>
      </c>
      <c r="D766" s="83">
        <v>34.653684210526301</v>
      </c>
    </row>
    <row r="767" spans="1:4" x14ac:dyDescent="0.2">
      <c r="A767" s="32" t="s">
        <v>1930</v>
      </c>
      <c r="B767" s="83">
        <v>5.4005882352941201</v>
      </c>
      <c r="C767" s="83">
        <v>3.4316666666666702</v>
      </c>
      <c r="D767" s="83">
        <v>2.02157894736842</v>
      </c>
    </row>
    <row r="768" spans="1:4" x14ac:dyDescent="0.2">
      <c r="A768" s="32" t="s">
        <v>690</v>
      </c>
      <c r="B768" s="83">
        <v>0.98176470588235298</v>
      </c>
      <c r="C768" s="83">
        <v>1.10666666666667</v>
      </c>
      <c r="D768" s="83">
        <v>1.0810526315789499</v>
      </c>
    </row>
    <row r="769" spans="1:4" x14ac:dyDescent="0.2">
      <c r="A769" s="32" t="s">
        <v>1931</v>
      </c>
      <c r="B769" s="83">
        <v>3.5358823529411798</v>
      </c>
      <c r="C769" s="83">
        <v>3.8944444444444399</v>
      </c>
      <c r="D769" s="83">
        <v>3.13736842105263</v>
      </c>
    </row>
    <row r="770" spans="1:4" x14ac:dyDescent="0.2">
      <c r="A770" s="32" t="s">
        <v>1932</v>
      </c>
      <c r="B770" s="83">
        <v>0.41117647058823498</v>
      </c>
      <c r="C770" s="83">
        <v>1.3644444444444399</v>
      </c>
      <c r="D770" s="83">
        <v>0.74631578947368404</v>
      </c>
    </row>
    <row r="771" spans="1:4" x14ac:dyDescent="0.2">
      <c r="A771" s="32" t="s">
        <v>1933</v>
      </c>
      <c r="B771" s="83">
        <v>11.135294117647099</v>
      </c>
      <c r="C771" s="83">
        <v>9.8527777777777796</v>
      </c>
      <c r="D771" s="83">
        <v>9.9684210526315802</v>
      </c>
    </row>
    <row r="772" spans="1:4" x14ac:dyDescent="0.2">
      <c r="A772" s="32" t="s">
        <v>1934</v>
      </c>
      <c r="B772" s="83">
        <v>24.2694117647059</v>
      </c>
      <c r="C772" s="83">
        <v>13.39</v>
      </c>
      <c r="D772" s="83">
        <v>2.7742105263157901</v>
      </c>
    </row>
    <row r="773" spans="1:4" x14ac:dyDescent="0.2">
      <c r="A773" s="32" t="s">
        <v>1935</v>
      </c>
      <c r="B773" s="83">
        <v>0.91058823529411803</v>
      </c>
      <c r="C773" s="83">
        <v>3.5288888888888899</v>
      </c>
      <c r="D773" s="83">
        <v>4.4157894736842103</v>
      </c>
    </row>
    <row r="774" spans="1:4" x14ac:dyDescent="0.2">
      <c r="A774" s="32" t="s">
        <v>1936</v>
      </c>
      <c r="B774" s="83">
        <v>4.22823529411765</v>
      </c>
      <c r="C774" s="83">
        <v>5.1383333333333301</v>
      </c>
      <c r="D774" s="83">
        <v>5.1642105263157898</v>
      </c>
    </row>
    <row r="775" spans="1:4" x14ac:dyDescent="0.2">
      <c r="A775" s="32" t="s">
        <v>1937</v>
      </c>
      <c r="B775" s="83">
        <v>169.36</v>
      </c>
      <c r="C775" s="83">
        <v>165.07722222222199</v>
      </c>
      <c r="D775" s="83">
        <v>200.28052631578899</v>
      </c>
    </row>
    <row r="776" spans="1:4" x14ac:dyDescent="0.2">
      <c r="A776" s="32" t="s">
        <v>900</v>
      </c>
      <c r="B776" s="83">
        <v>0.48470588235294099</v>
      </c>
      <c r="C776" s="83">
        <v>0.31333333333333302</v>
      </c>
      <c r="D776" s="83">
        <v>0.88263157894736799</v>
      </c>
    </row>
    <row r="777" spans="1:4" x14ac:dyDescent="0.2">
      <c r="A777" s="32" t="s">
        <v>1938</v>
      </c>
      <c r="B777" s="83">
        <v>2.54470588235294</v>
      </c>
      <c r="C777" s="83">
        <v>1.67333333333333</v>
      </c>
      <c r="D777" s="83">
        <v>5.7621052631578902</v>
      </c>
    </row>
    <row r="778" spans="1:4" x14ac:dyDescent="0.2">
      <c r="A778" s="32" t="s">
        <v>1939</v>
      </c>
      <c r="B778" s="83">
        <v>0.27647058823529402</v>
      </c>
      <c r="C778" s="83">
        <v>0.76166666666666705</v>
      </c>
      <c r="D778" s="83">
        <v>1.5747368421052601</v>
      </c>
    </row>
    <row r="779" spans="1:4" x14ac:dyDescent="0.2">
      <c r="A779" s="32" t="s">
        <v>1940</v>
      </c>
      <c r="B779" s="83">
        <v>16.512941176470601</v>
      </c>
      <c r="C779" s="83">
        <v>15.33</v>
      </c>
      <c r="D779" s="83">
        <v>11.2852631578947</v>
      </c>
    </row>
    <row r="780" spans="1:4" x14ac:dyDescent="0.2">
      <c r="A780" s="32" t="s">
        <v>1941</v>
      </c>
      <c r="B780" s="83">
        <v>54.0223529411765</v>
      </c>
      <c r="C780" s="83">
        <v>55.6</v>
      </c>
      <c r="D780" s="83">
        <v>60.231578947368398</v>
      </c>
    </row>
    <row r="781" spans="1:4" x14ac:dyDescent="0.2">
      <c r="A781" s="32" t="s">
        <v>1942</v>
      </c>
      <c r="B781" s="83">
        <v>2.48764705882353</v>
      </c>
      <c r="C781" s="83">
        <v>3.2761111111111099</v>
      </c>
      <c r="D781" s="83">
        <v>2.7357894736842101</v>
      </c>
    </row>
    <row r="782" spans="1:4" x14ac:dyDescent="0.2">
      <c r="A782" s="32" t="s">
        <v>1943</v>
      </c>
      <c r="B782" s="83">
        <v>9.5029411764705891</v>
      </c>
      <c r="C782" s="83">
        <v>5.5722222222222202</v>
      </c>
      <c r="D782" s="83">
        <v>5.2121052631578904</v>
      </c>
    </row>
    <row r="783" spans="1:4" x14ac:dyDescent="0.2">
      <c r="A783" s="32" t="s">
        <v>1944</v>
      </c>
      <c r="B783" s="83">
        <v>9.69</v>
      </c>
      <c r="C783" s="83">
        <v>22.398888888888902</v>
      </c>
      <c r="D783" s="83">
        <v>33.5273684210526</v>
      </c>
    </row>
    <row r="784" spans="1:4" x14ac:dyDescent="0.2">
      <c r="A784" s="32" t="s">
        <v>904</v>
      </c>
      <c r="B784" s="83">
        <v>2.2141176470588202</v>
      </c>
      <c r="C784" s="83">
        <v>14.8961111111111</v>
      </c>
      <c r="D784" s="83">
        <v>4.9252631578947401</v>
      </c>
    </row>
    <row r="785" spans="1:4" x14ac:dyDescent="0.2">
      <c r="A785" s="32" t="s">
        <v>1945</v>
      </c>
      <c r="B785" s="83">
        <v>39.084117647058797</v>
      </c>
      <c r="C785" s="83">
        <v>16.676666666666701</v>
      </c>
      <c r="D785" s="83">
        <v>14.1631578947368</v>
      </c>
    </row>
    <row r="786" spans="1:4" x14ac:dyDescent="0.2">
      <c r="A786" s="32" t="s">
        <v>677</v>
      </c>
      <c r="B786" s="83">
        <v>1.00529411764706</v>
      </c>
      <c r="C786" s="83">
        <v>1.3527777777777801</v>
      </c>
      <c r="D786" s="83">
        <v>2.1942105263157901</v>
      </c>
    </row>
    <row r="787" spans="1:4" x14ac:dyDescent="0.2">
      <c r="A787" s="32" t="s">
        <v>1946</v>
      </c>
      <c r="B787" s="83">
        <v>2.7064705882352902</v>
      </c>
      <c r="C787" s="83">
        <v>2.6616666666666702</v>
      </c>
      <c r="D787" s="83">
        <v>3.34368421052632</v>
      </c>
    </row>
    <row r="788" spans="1:4" x14ac:dyDescent="0.2">
      <c r="A788" s="32" t="s">
        <v>582</v>
      </c>
      <c r="B788" s="83">
        <v>2.78058823529412</v>
      </c>
      <c r="C788" s="83">
        <v>0.93</v>
      </c>
      <c r="D788" s="83">
        <v>0.83105263157894704</v>
      </c>
    </row>
    <row r="789" spans="1:4" x14ac:dyDescent="0.2">
      <c r="A789" s="32" t="s">
        <v>1947</v>
      </c>
      <c r="B789" s="83">
        <v>0.88294117647058801</v>
      </c>
      <c r="C789" s="83">
        <v>1.1200000000000001</v>
      </c>
      <c r="D789" s="83">
        <v>1.5</v>
      </c>
    </row>
    <row r="790" spans="1:4" x14ac:dyDescent="0.2">
      <c r="A790" s="32" t="s">
        <v>581</v>
      </c>
      <c r="B790" s="83">
        <v>6.3117647058823501</v>
      </c>
      <c r="C790" s="83">
        <v>3.4888888888888898</v>
      </c>
      <c r="D790" s="83">
        <v>3.7936842105263202</v>
      </c>
    </row>
    <row r="791" spans="1:4" x14ac:dyDescent="0.2">
      <c r="A791" s="32" t="s">
        <v>1948</v>
      </c>
      <c r="B791" s="83">
        <v>6.0941176470588196</v>
      </c>
      <c r="C791" s="83">
        <v>7.2922222222222199</v>
      </c>
      <c r="D791" s="83">
        <v>7.7636842105263204</v>
      </c>
    </row>
    <row r="792" spans="1:4" x14ac:dyDescent="0.2">
      <c r="A792" s="32" t="s">
        <v>1949</v>
      </c>
      <c r="B792" s="83">
        <v>4.1776470588235304</v>
      </c>
      <c r="C792" s="83">
        <v>1.385</v>
      </c>
      <c r="D792" s="83">
        <v>1.09736842105263</v>
      </c>
    </row>
    <row r="793" spans="1:4" x14ac:dyDescent="0.2">
      <c r="A793" s="32" t="s">
        <v>1950</v>
      </c>
      <c r="B793" s="83">
        <v>6.5747058823529398</v>
      </c>
      <c r="C793" s="83">
        <v>6.5522222222222197</v>
      </c>
      <c r="D793" s="83">
        <v>9.6931578947368404</v>
      </c>
    </row>
    <row r="794" spans="1:4" x14ac:dyDescent="0.2">
      <c r="A794" s="32" t="s">
        <v>1951</v>
      </c>
      <c r="B794" s="83">
        <v>12.411176470588201</v>
      </c>
      <c r="C794" s="83">
        <v>16.7711111111111</v>
      </c>
      <c r="D794" s="83">
        <v>19.5489473684211</v>
      </c>
    </row>
    <row r="795" spans="1:4" x14ac:dyDescent="0.2">
      <c r="A795" s="32" t="s">
        <v>1952</v>
      </c>
      <c r="B795" s="83">
        <v>2.9370588235294099</v>
      </c>
      <c r="C795" s="83">
        <v>2.53833333333333</v>
      </c>
      <c r="D795" s="83">
        <v>2.9336842105263199</v>
      </c>
    </row>
    <row r="796" spans="1:4" x14ac:dyDescent="0.2">
      <c r="A796" s="32" t="s">
        <v>1953</v>
      </c>
      <c r="B796" s="83">
        <v>11.721176470588199</v>
      </c>
      <c r="C796" s="83">
        <v>5.2422222222222201</v>
      </c>
      <c r="D796" s="83">
        <v>5.4842105263157901</v>
      </c>
    </row>
    <row r="797" spans="1:4" x14ac:dyDescent="0.2">
      <c r="A797" s="32" t="s">
        <v>1954</v>
      </c>
      <c r="B797" s="83">
        <v>6.8788235294117603</v>
      </c>
      <c r="C797" s="83">
        <v>10.0972222222222</v>
      </c>
      <c r="D797" s="83">
        <v>6.1094736842105304</v>
      </c>
    </row>
    <row r="798" spans="1:4" x14ac:dyDescent="0.2">
      <c r="A798" s="32" t="s">
        <v>1955</v>
      </c>
      <c r="B798" s="83">
        <v>35.262941176470598</v>
      </c>
      <c r="C798" s="83">
        <v>27.148333333333301</v>
      </c>
      <c r="D798" s="83">
        <v>24.740526315789499</v>
      </c>
    </row>
    <row r="799" spans="1:4" x14ac:dyDescent="0.2">
      <c r="A799" s="32" t="s">
        <v>1956</v>
      </c>
      <c r="B799" s="83">
        <v>4.4270588235294097</v>
      </c>
      <c r="C799" s="83">
        <v>5.6672222222222199</v>
      </c>
      <c r="D799" s="83">
        <v>3.15</v>
      </c>
    </row>
    <row r="800" spans="1:4" x14ac:dyDescent="0.2">
      <c r="A800" s="32" t="s">
        <v>1957</v>
      </c>
      <c r="B800" s="83">
        <v>102.22</v>
      </c>
      <c r="C800" s="83">
        <v>111.559444444444</v>
      </c>
      <c r="D800" s="83">
        <v>90.672105263157903</v>
      </c>
    </row>
    <row r="801" spans="1:4" x14ac:dyDescent="0.2">
      <c r="A801" s="32" t="s">
        <v>1958</v>
      </c>
      <c r="B801" s="83">
        <v>54.635882352941202</v>
      </c>
      <c r="C801" s="83">
        <v>54.952222222222197</v>
      </c>
      <c r="D801" s="83">
        <v>65.47</v>
      </c>
    </row>
    <row r="802" spans="1:4" x14ac:dyDescent="0.2">
      <c r="A802" s="32" t="s">
        <v>695</v>
      </c>
      <c r="B802" s="83">
        <v>3.51705882352941</v>
      </c>
      <c r="C802" s="83">
        <v>5.0205555555555597</v>
      </c>
      <c r="D802" s="83">
        <v>3.9294736842105298</v>
      </c>
    </row>
    <row r="803" spans="1:4" x14ac:dyDescent="0.2">
      <c r="A803" s="32" t="s">
        <v>1959</v>
      </c>
      <c r="B803" s="83">
        <v>25.6405882352941</v>
      </c>
      <c r="C803" s="83">
        <v>53.716111111111097</v>
      </c>
      <c r="D803" s="83">
        <v>35.846315789473699</v>
      </c>
    </row>
    <row r="804" spans="1:4" x14ac:dyDescent="0.2">
      <c r="A804" s="32" t="s">
        <v>1960</v>
      </c>
      <c r="B804" s="83">
        <v>5.3094117647058798</v>
      </c>
      <c r="C804" s="83">
        <v>0.77333333333333298</v>
      </c>
      <c r="D804" s="83">
        <v>0.69842105263157905</v>
      </c>
    </row>
    <row r="805" spans="1:4" x14ac:dyDescent="0.2">
      <c r="A805" s="32" t="s">
        <v>1961</v>
      </c>
      <c r="B805" s="83">
        <v>100.994705882353</v>
      </c>
      <c r="C805" s="83">
        <v>113.70333333333301</v>
      </c>
      <c r="D805" s="83">
        <v>90.518421052631595</v>
      </c>
    </row>
    <row r="806" spans="1:4" x14ac:dyDescent="0.2">
      <c r="A806" s="32" t="s">
        <v>1962</v>
      </c>
      <c r="B806" s="83">
        <v>2.64</v>
      </c>
      <c r="C806" s="83">
        <v>2.3433333333333302</v>
      </c>
      <c r="D806" s="83">
        <v>3.1484210526315799</v>
      </c>
    </row>
    <row r="807" spans="1:4" x14ac:dyDescent="0.2">
      <c r="A807" s="32" t="s">
        <v>1963</v>
      </c>
      <c r="B807" s="83">
        <v>0.66411764705882304</v>
      </c>
      <c r="C807" s="83">
        <v>0.849444444444444</v>
      </c>
      <c r="D807" s="83">
        <v>2.60052631578947</v>
      </c>
    </row>
    <row r="808" spans="1:4" x14ac:dyDescent="0.2">
      <c r="A808" s="32" t="s">
        <v>1964</v>
      </c>
      <c r="B808" s="83">
        <v>6.8882352941176501</v>
      </c>
      <c r="C808" s="83">
        <v>6.6527777777777803</v>
      </c>
      <c r="D808" s="83">
        <v>7.0294736842105303</v>
      </c>
    </row>
    <row r="809" spans="1:4" x14ac:dyDescent="0.2">
      <c r="A809" s="32" t="s">
        <v>1965</v>
      </c>
      <c r="B809" s="83">
        <v>1.1176470588235301</v>
      </c>
      <c r="C809" s="83">
        <v>1.0066666666666699</v>
      </c>
      <c r="D809" s="83">
        <v>1.3984210526315799</v>
      </c>
    </row>
    <row r="810" spans="1:4" x14ac:dyDescent="0.2">
      <c r="A810" s="32" t="s">
        <v>1966</v>
      </c>
      <c r="B810" s="83">
        <v>31.791176470588201</v>
      </c>
      <c r="C810" s="83">
        <v>44.702777777777797</v>
      </c>
      <c r="D810" s="83">
        <v>68.637368421052599</v>
      </c>
    </row>
    <row r="811" spans="1:4" x14ac:dyDescent="0.2">
      <c r="A811" s="32" t="s">
        <v>1967</v>
      </c>
      <c r="B811" s="83">
        <v>25.6517647058824</v>
      </c>
      <c r="C811" s="83">
        <v>26.912777777777801</v>
      </c>
      <c r="D811" s="83">
        <v>30.036842105263201</v>
      </c>
    </row>
    <row r="812" spans="1:4" x14ac:dyDescent="0.2">
      <c r="A812" s="32" t="s">
        <v>843</v>
      </c>
      <c r="B812" s="83">
        <v>36.420588235294098</v>
      </c>
      <c r="C812" s="83">
        <v>43.122222222222199</v>
      </c>
      <c r="D812" s="83">
        <v>49.212105263157902</v>
      </c>
    </row>
    <row r="813" spans="1:4" x14ac:dyDescent="0.2">
      <c r="A813" s="32" t="s">
        <v>1968</v>
      </c>
      <c r="B813" s="83">
        <v>75.027058823529401</v>
      </c>
      <c r="C813" s="83">
        <v>88.801666666666705</v>
      </c>
      <c r="D813" s="83">
        <v>108.042631578947</v>
      </c>
    </row>
    <row r="814" spans="1:4" x14ac:dyDescent="0.2">
      <c r="A814" s="32" t="s">
        <v>844</v>
      </c>
      <c r="B814" s="83">
        <v>71.115294117647096</v>
      </c>
      <c r="C814" s="83">
        <v>81.659444444444404</v>
      </c>
      <c r="D814" s="83">
        <v>82.664210526315799</v>
      </c>
    </row>
    <row r="815" spans="1:4" x14ac:dyDescent="0.2">
      <c r="A815" s="32" t="s">
        <v>1969</v>
      </c>
      <c r="B815" s="83">
        <v>31.701176470588202</v>
      </c>
      <c r="C815" s="83">
        <v>41.560555555555602</v>
      </c>
      <c r="D815" s="83">
        <v>49.991578947368403</v>
      </c>
    </row>
    <row r="816" spans="1:4" x14ac:dyDescent="0.2">
      <c r="A816" s="32" t="s">
        <v>1970</v>
      </c>
      <c r="B816" s="83">
        <v>1.1688235294117599</v>
      </c>
      <c r="C816" s="83">
        <v>0.92777777777777803</v>
      </c>
      <c r="D816" s="83">
        <v>1.19473684210526</v>
      </c>
    </row>
    <row r="817" spans="1:4" x14ac:dyDescent="0.2">
      <c r="A817" s="32" t="s">
        <v>342</v>
      </c>
      <c r="B817" s="83">
        <v>32.937058823529398</v>
      </c>
      <c r="C817" s="83">
        <v>2.5266666666666699</v>
      </c>
      <c r="D817" s="83">
        <v>7.7668421052631604</v>
      </c>
    </row>
    <row r="818" spans="1:4" x14ac:dyDescent="0.2">
      <c r="A818" s="32" t="s">
        <v>343</v>
      </c>
      <c r="B818" s="83">
        <v>15.204705882352901</v>
      </c>
      <c r="C818" s="83">
        <v>10.9827777777778</v>
      </c>
      <c r="D818" s="83">
        <v>11.2989473684211</v>
      </c>
    </row>
    <row r="819" spans="1:4" x14ac:dyDescent="0.2">
      <c r="A819" s="32" t="s">
        <v>1971</v>
      </c>
      <c r="B819" s="83">
        <v>10.514705882352899</v>
      </c>
      <c r="C819" s="83">
        <v>10.7327777777778</v>
      </c>
      <c r="D819" s="83">
        <v>9.8068421052631596</v>
      </c>
    </row>
    <row r="820" spans="1:4" x14ac:dyDescent="0.2">
      <c r="A820" s="32" t="s">
        <v>1972</v>
      </c>
      <c r="B820" s="83">
        <v>10.5952941176471</v>
      </c>
      <c r="C820" s="83">
        <v>17.720555555555599</v>
      </c>
      <c r="D820" s="83">
        <v>11.9994736842105</v>
      </c>
    </row>
    <row r="821" spans="1:4" x14ac:dyDescent="0.2">
      <c r="A821" s="32" t="s">
        <v>1973</v>
      </c>
      <c r="B821" s="83">
        <v>2.28529411764706</v>
      </c>
      <c r="C821" s="83">
        <v>3.8422222222222202</v>
      </c>
      <c r="D821" s="83">
        <v>1.9842105263157901</v>
      </c>
    </row>
    <row r="822" spans="1:4" x14ac:dyDescent="0.2">
      <c r="A822" s="32" t="s">
        <v>1974</v>
      </c>
      <c r="B822" s="83">
        <v>2.6552941176470601</v>
      </c>
      <c r="C822" s="83">
        <v>1.7066666666666701</v>
      </c>
      <c r="D822" s="83">
        <v>1.59578947368421</v>
      </c>
    </row>
    <row r="823" spans="1:4" x14ac:dyDescent="0.2">
      <c r="A823" s="32" t="s">
        <v>1975</v>
      </c>
      <c r="B823" s="83">
        <v>7.6229411764705901</v>
      </c>
      <c r="C823" s="83">
        <v>8.3894444444444396</v>
      </c>
      <c r="D823" s="83">
        <v>8.9957894736842103</v>
      </c>
    </row>
    <row r="824" spans="1:4" x14ac:dyDescent="0.2">
      <c r="A824" s="32" t="s">
        <v>1976</v>
      </c>
      <c r="B824" s="83">
        <v>1.48941176470588</v>
      </c>
      <c r="C824" s="83">
        <v>4.39888888888889</v>
      </c>
      <c r="D824" s="83">
        <v>2.1989473684210501</v>
      </c>
    </row>
    <row r="825" spans="1:4" x14ac:dyDescent="0.2">
      <c r="A825" s="32" t="s">
        <v>1977</v>
      </c>
      <c r="B825" s="83">
        <v>1.1029411764705901</v>
      </c>
      <c r="C825" s="83">
        <v>0.89777777777777801</v>
      </c>
      <c r="D825" s="83">
        <v>0.74210526315789505</v>
      </c>
    </row>
    <row r="826" spans="1:4" x14ac:dyDescent="0.2">
      <c r="A826" s="32" t="s">
        <v>739</v>
      </c>
      <c r="B826" s="83">
        <v>2.6052941176470599</v>
      </c>
      <c r="C826" s="83">
        <v>1.0066666666666699</v>
      </c>
      <c r="D826" s="83">
        <v>0.65315789473684205</v>
      </c>
    </row>
    <row r="827" spans="1:4" x14ac:dyDescent="0.2">
      <c r="A827" s="32" t="s">
        <v>1978</v>
      </c>
      <c r="B827" s="83">
        <v>0.53647058823529403</v>
      </c>
      <c r="C827" s="83">
        <v>2.1949999999999998</v>
      </c>
      <c r="D827" s="83">
        <v>0.669473684210526</v>
      </c>
    </row>
    <row r="828" spans="1:4" x14ac:dyDescent="0.2">
      <c r="A828" s="32" t="s">
        <v>1979</v>
      </c>
      <c r="B828" s="83">
        <v>65.003529411764703</v>
      </c>
      <c r="C828" s="83">
        <v>51.134999999999998</v>
      </c>
      <c r="D828" s="83">
        <v>53.074736842105303</v>
      </c>
    </row>
    <row r="829" spans="1:4" x14ac:dyDescent="0.2">
      <c r="A829" s="32" t="s">
        <v>1980</v>
      </c>
      <c r="B829" s="83">
        <v>3.51411764705882</v>
      </c>
      <c r="C829" s="83">
        <v>4.4755555555555597</v>
      </c>
      <c r="D829" s="83">
        <v>2.7984210526315798</v>
      </c>
    </row>
    <row r="830" spans="1:4" x14ac:dyDescent="0.2">
      <c r="A830" s="32" t="s">
        <v>1981</v>
      </c>
      <c r="B830" s="83">
        <v>1.4429411764705899</v>
      </c>
      <c r="C830" s="83">
        <v>1.46166666666667</v>
      </c>
      <c r="D830" s="83">
        <v>2.2194736842105298</v>
      </c>
    </row>
    <row r="831" spans="1:4" x14ac:dyDescent="0.2">
      <c r="A831" s="32" t="s">
        <v>662</v>
      </c>
      <c r="B831" s="83">
        <v>11.374117647058799</v>
      </c>
      <c r="C831" s="83">
        <v>10.366666666666699</v>
      </c>
      <c r="D831" s="83">
        <v>9.1652631578947403</v>
      </c>
    </row>
    <row r="832" spans="1:4" x14ac:dyDescent="0.2">
      <c r="A832" s="32" t="s">
        <v>663</v>
      </c>
      <c r="B832" s="83">
        <v>3.6058823529411801</v>
      </c>
      <c r="C832" s="83">
        <v>3.4833333333333298</v>
      </c>
      <c r="D832" s="83">
        <v>4.4331578947368397</v>
      </c>
    </row>
    <row r="833" spans="1:4" x14ac:dyDescent="0.2">
      <c r="A833" s="32" t="s">
        <v>664</v>
      </c>
      <c r="B833" s="83">
        <v>1.0952941176470601</v>
      </c>
      <c r="C833" s="83">
        <v>0.92222222222222205</v>
      </c>
      <c r="D833" s="83">
        <v>0.72210526315789503</v>
      </c>
    </row>
    <row r="834" spans="1:4" x14ac:dyDescent="0.2">
      <c r="A834" s="32" t="s">
        <v>666</v>
      </c>
      <c r="B834" s="83">
        <v>6.49705882352941</v>
      </c>
      <c r="C834" s="83">
        <v>4.2755555555555604</v>
      </c>
      <c r="D834" s="83">
        <v>6.7226315789473698</v>
      </c>
    </row>
    <row r="835" spans="1:4" x14ac:dyDescent="0.2">
      <c r="A835" s="32" t="s">
        <v>667</v>
      </c>
      <c r="B835" s="83">
        <v>3.4794117647058802</v>
      </c>
      <c r="C835" s="83">
        <v>5.4833333333333298</v>
      </c>
      <c r="D835" s="83">
        <v>4.3099999999999996</v>
      </c>
    </row>
    <row r="836" spans="1:4" x14ac:dyDescent="0.2">
      <c r="A836" s="32" t="s">
        <v>668</v>
      </c>
      <c r="B836" s="83">
        <v>6.0564705882352898</v>
      </c>
      <c r="C836" s="83">
        <v>0.84499999999999997</v>
      </c>
      <c r="D836" s="83">
        <v>1.6336842105263201</v>
      </c>
    </row>
    <row r="837" spans="1:4" x14ac:dyDescent="0.2">
      <c r="A837" s="32" t="s">
        <v>669</v>
      </c>
      <c r="B837" s="83">
        <v>2.5770588235294101</v>
      </c>
      <c r="C837" s="83">
        <v>5.2811111111111098</v>
      </c>
      <c r="D837" s="83">
        <v>6.80894736842105</v>
      </c>
    </row>
    <row r="838" spans="1:4" x14ac:dyDescent="0.2">
      <c r="A838" s="32" t="s">
        <v>670</v>
      </c>
      <c r="B838" s="83">
        <v>5.1705882352941197</v>
      </c>
      <c r="C838" s="83">
        <v>8.4194444444444407</v>
      </c>
      <c r="D838" s="83">
        <v>7.59526315789474</v>
      </c>
    </row>
    <row r="839" spans="1:4" x14ac:dyDescent="0.2">
      <c r="A839" s="32" t="s">
        <v>672</v>
      </c>
      <c r="B839" s="83">
        <v>1.4123529411764699</v>
      </c>
      <c r="C839" s="83">
        <v>9.7272222222222204</v>
      </c>
      <c r="D839" s="83">
        <v>3.6715789473684199</v>
      </c>
    </row>
    <row r="840" spans="1:4" x14ac:dyDescent="0.2">
      <c r="A840" s="32" t="s">
        <v>673</v>
      </c>
      <c r="B840" s="83">
        <v>2.1041176470588199</v>
      </c>
      <c r="C840" s="83">
        <v>2.4233333333333298</v>
      </c>
      <c r="D840" s="83">
        <v>4.2584210526315802</v>
      </c>
    </row>
    <row r="841" spans="1:4" x14ac:dyDescent="0.2">
      <c r="A841" s="32" t="s">
        <v>1982</v>
      </c>
      <c r="B841" s="83">
        <v>6.1117647058823499</v>
      </c>
      <c r="C841" s="83">
        <v>6.3077777777777797</v>
      </c>
      <c r="D841" s="83">
        <v>6.4257894736842101</v>
      </c>
    </row>
    <row r="842" spans="1:4" x14ac:dyDescent="0.2">
      <c r="A842" s="32" t="s">
        <v>603</v>
      </c>
      <c r="B842" s="83">
        <v>10.2764705882353</v>
      </c>
      <c r="C842" s="83">
        <v>8.3105555555555597</v>
      </c>
      <c r="D842" s="83">
        <v>9.3384210526315794</v>
      </c>
    </row>
    <row r="843" spans="1:4" x14ac:dyDescent="0.2">
      <c r="A843" s="32" t="s">
        <v>1983</v>
      </c>
      <c r="B843" s="83">
        <v>96.137647058823504</v>
      </c>
      <c r="C843" s="83">
        <v>103.927222222222</v>
      </c>
      <c r="D843" s="83">
        <v>100.055263157895</v>
      </c>
    </row>
    <row r="844" spans="1:4" x14ac:dyDescent="0.2">
      <c r="A844" s="32" t="s">
        <v>1984</v>
      </c>
      <c r="B844" s="83">
        <v>25.302352941176501</v>
      </c>
      <c r="C844" s="83">
        <v>42.1955555555556</v>
      </c>
      <c r="D844" s="83">
        <v>33.296315789473702</v>
      </c>
    </row>
    <row r="845" spans="1:4" x14ac:dyDescent="0.2">
      <c r="A845" s="32" t="s">
        <v>1985</v>
      </c>
      <c r="B845" s="83">
        <v>8.7094117647058802</v>
      </c>
      <c r="C845" s="83">
        <v>11.7461111111111</v>
      </c>
      <c r="D845" s="83">
        <v>7.94</v>
      </c>
    </row>
    <row r="846" spans="1:4" x14ac:dyDescent="0.2">
      <c r="A846" s="32" t="s">
        <v>1986</v>
      </c>
      <c r="B846" s="83">
        <v>10.5364705882353</v>
      </c>
      <c r="C846" s="83">
        <v>10.5838888888889</v>
      </c>
      <c r="D846" s="83">
        <v>31.1736842105263</v>
      </c>
    </row>
    <row r="847" spans="1:4" x14ac:dyDescent="0.2">
      <c r="A847" s="32" t="s">
        <v>1987</v>
      </c>
      <c r="B847" s="83">
        <v>2.3447058823529399</v>
      </c>
      <c r="C847" s="83">
        <v>2.37777777777778</v>
      </c>
      <c r="D847" s="83">
        <v>2.8957894736842098</v>
      </c>
    </row>
    <row r="848" spans="1:4" x14ac:dyDescent="0.2">
      <c r="A848" s="32" t="s">
        <v>1988</v>
      </c>
      <c r="B848" s="83">
        <v>0.871176470588235</v>
      </c>
      <c r="C848" s="83">
        <v>1.1200000000000001</v>
      </c>
      <c r="D848" s="83">
        <v>1.21315789473684</v>
      </c>
    </row>
    <row r="849" spans="1:4" x14ac:dyDescent="0.2">
      <c r="A849" s="32" t="s">
        <v>1989</v>
      </c>
      <c r="B849" s="83">
        <v>11.3917647058824</v>
      </c>
      <c r="C849" s="83">
        <v>5.24</v>
      </c>
      <c r="D849" s="83">
        <v>5.9368421052631604</v>
      </c>
    </row>
    <row r="850" spans="1:4" x14ac:dyDescent="0.2">
      <c r="A850" s="32" t="s">
        <v>1990</v>
      </c>
      <c r="B850" s="83">
        <v>5.5358823529411803</v>
      </c>
      <c r="C850" s="83">
        <v>5.4294444444444396</v>
      </c>
      <c r="D850" s="83">
        <v>4.8621052631578996</v>
      </c>
    </row>
    <row r="851" spans="1:4" x14ac:dyDescent="0.2">
      <c r="A851" s="32" t="s">
        <v>1991</v>
      </c>
      <c r="B851" s="83">
        <v>1.4094117647058799</v>
      </c>
      <c r="C851" s="83">
        <v>0.943888888888889</v>
      </c>
      <c r="D851" s="83">
        <v>0.96631578947368402</v>
      </c>
    </row>
    <row r="852" spans="1:4" x14ac:dyDescent="0.2">
      <c r="A852" s="32" t="s">
        <v>1992</v>
      </c>
      <c r="B852" s="83">
        <v>5.72529411764706</v>
      </c>
      <c r="C852" s="83">
        <v>1.3305555555555599</v>
      </c>
      <c r="D852" s="83">
        <v>2.67421052631579</v>
      </c>
    </row>
    <row r="853" spans="1:4" x14ac:dyDescent="0.2">
      <c r="A853" s="32" t="s">
        <v>1993</v>
      </c>
      <c r="B853" s="83">
        <v>38.221176470588198</v>
      </c>
      <c r="C853" s="83">
        <v>53.614444444444402</v>
      </c>
      <c r="D853" s="83">
        <v>47.452105263157897</v>
      </c>
    </row>
    <row r="854" spans="1:4" x14ac:dyDescent="0.2">
      <c r="A854" s="32" t="s">
        <v>1994</v>
      </c>
      <c r="B854" s="83">
        <v>6.9682352941176502</v>
      </c>
      <c r="C854" s="83">
        <v>7.4872222222222202</v>
      </c>
      <c r="D854" s="83">
        <v>6.1789473684210501</v>
      </c>
    </row>
    <row r="855" spans="1:4" x14ac:dyDescent="0.2">
      <c r="A855" s="32" t="s">
        <v>1995</v>
      </c>
      <c r="B855" s="83">
        <v>5.7147058823529404</v>
      </c>
      <c r="C855" s="83">
        <v>5.2961111111111103</v>
      </c>
      <c r="D855" s="83">
        <v>7.2921052631578904</v>
      </c>
    </row>
    <row r="856" spans="1:4" x14ac:dyDescent="0.2">
      <c r="A856" s="32" t="s">
        <v>1996</v>
      </c>
      <c r="B856" s="83">
        <v>74.483529411764707</v>
      </c>
      <c r="C856" s="83">
        <v>95.786666666666704</v>
      </c>
      <c r="D856" s="83">
        <v>75.714210526315796</v>
      </c>
    </row>
    <row r="857" spans="1:4" x14ac:dyDescent="0.2">
      <c r="A857" s="32" t="s">
        <v>1997</v>
      </c>
      <c r="B857" s="83">
        <v>193.44941176470601</v>
      </c>
      <c r="C857" s="83">
        <v>217.245</v>
      </c>
      <c r="D857" s="83">
        <v>165.81684210526299</v>
      </c>
    </row>
    <row r="858" spans="1:4" x14ac:dyDescent="0.2">
      <c r="A858" s="32" t="s">
        <v>1998</v>
      </c>
      <c r="B858" s="83">
        <v>30.052352941176501</v>
      </c>
      <c r="C858" s="83">
        <v>31.593333333333302</v>
      </c>
      <c r="D858" s="83">
        <v>41.743684210526297</v>
      </c>
    </row>
    <row r="859" spans="1:4" x14ac:dyDescent="0.2">
      <c r="A859" s="32" t="s">
        <v>1999</v>
      </c>
      <c r="B859" s="83">
        <v>1.6805882352941199</v>
      </c>
      <c r="C859" s="83">
        <v>0.93277777777777804</v>
      </c>
      <c r="D859" s="83">
        <v>1.66105263157895</v>
      </c>
    </row>
    <row r="860" spans="1:4" x14ac:dyDescent="0.2">
      <c r="A860" s="32" t="s">
        <v>2000</v>
      </c>
      <c r="B860" s="83">
        <v>0.42176470588235299</v>
      </c>
      <c r="C860" s="83">
        <v>0.64222222222222203</v>
      </c>
      <c r="D860" s="83">
        <v>0.46368421052631598</v>
      </c>
    </row>
    <row r="861" spans="1:4" x14ac:dyDescent="0.2">
      <c r="A861" s="32" t="s">
        <v>2001</v>
      </c>
      <c r="B861" s="83">
        <v>0.222352941176471</v>
      </c>
      <c r="C861" s="83">
        <v>0.211111111111111</v>
      </c>
      <c r="D861" s="83">
        <v>0.44684210526315798</v>
      </c>
    </row>
    <row r="862" spans="1:4" x14ac:dyDescent="0.2">
      <c r="A862" s="32" t="s">
        <v>2002</v>
      </c>
      <c r="B862" s="83">
        <v>0.70058823529411796</v>
      </c>
      <c r="C862" s="83">
        <v>1.9427777777777799</v>
      </c>
      <c r="D862" s="83">
        <v>1.44105263157895</v>
      </c>
    </row>
    <row r="863" spans="1:4" x14ac:dyDescent="0.2">
      <c r="A863" s="32" t="s">
        <v>2003</v>
      </c>
      <c r="B863" s="83">
        <v>1.28588235294118</v>
      </c>
      <c r="C863" s="83">
        <v>1.4866666666666699</v>
      </c>
      <c r="D863" s="83">
        <v>1.59578947368421</v>
      </c>
    </row>
    <row r="864" spans="1:4" x14ac:dyDescent="0.2">
      <c r="A864" s="32" t="s">
        <v>2004</v>
      </c>
      <c r="B864" s="83">
        <v>0</v>
      </c>
      <c r="C864" s="83">
        <v>13.262222222222199</v>
      </c>
      <c r="D864" s="83">
        <v>3.47789473684211</v>
      </c>
    </row>
    <row r="865" spans="1:4" x14ac:dyDescent="0.2">
      <c r="A865" s="32" t="s">
        <v>462</v>
      </c>
      <c r="B865" s="83">
        <v>5.1570588235294101</v>
      </c>
      <c r="C865" s="83">
        <v>1.8088888888888901</v>
      </c>
      <c r="D865" s="83">
        <v>4.2268421052631604</v>
      </c>
    </row>
    <row r="866" spans="1:4" x14ac:dyDescent="0.2">
      <c r="A866" s="32" t="s">
        <v>270</v>
      </c>
      <c r="B866" s="83">
        <v>12.2558823529412</v>
      </c>
      <c r="C866" s="83">
        <v>10.9005555555556</v>
      </c>
      <c r="D866" s="83">
        <v>10.4652631578947</v>
      </c>
    </row>
    <row r="867" spans="1:4" x14ac:dyDescent="0.2">
      <c r="A867" s="32" t="s">
        <v>183</v>
      </c>
      <c r="B867" s="83">
        <v>9.7888235294117596</v>
      </c>
      <c r="C867" s="83">
        <v>9.2100000000000009</v>
      </c>
      <c r="D867" s="83">
        <v>16.976315789473698</v>
      </c>
    </row>
    <row r="868" spans="1:4" x14ac:dyDescent="0.2">
      <c r="A868" s="32" t="s">
        <v>2005</v>
      </c>
      <c r="B868" s="83">
        <v>53.417058823529402</v>
      </c>
      <c r="C868" s="83">
        <v>45.0422222222222</v>
      </c>
      <c r="D868" s="83">
        <v>55.8621052631579</v>
      </c>
    </row>
    <row r="869" spans="1:4" x14ac:dyDescent="0.2">
      <c r="A869" s="32" t="s">
        <v>2006</v>
      </c>
      <c r="B869" s="83">
        <v>48.1770588235294</v>
      </c>
      <c r="C869" s="83">
        <v>38.9861111111111</v>
      </c>
      <c r="D869" s="83">
        <v>35.548947368421103</v>
      </c>
    </row>
    <row r="870" spans="1:4" x14ac:dyDescent="0.2">
      <c r="A870" s="32" t="s">
        <v>2007</v>
      </c>
      <c r="B870" s="83">
        <v>2.5441176470588198</v>
      </c>
      <c r="C870" s="83">
        <v>1.52722222222222</v>
      </c>
      <c r="D870" s="83">
        <v>1.86052631578947</v>
      </c>
    </row>
    <row r="871" spans="1:4" x14ac:dyDescent="0.2">
      <c r="A871" s="32" t="s">
        <v>2008</v>
      </c>
      <c r="B871" s="83">
        <v>1.63</v>
      </c>
      <c r="C871" s="83">
        <v>4.0777777777777802</v>
      </c>
      <c r="D871" s="83">
        <v>1.5478947368421101</v>
      </c>
    </row>
    <row r="872" spans="1:4" x14ac:dyDescent="0.2">
      <c r="A872" s="32" t="s">
        <v>2009</v>
      </c>
      <c r="B872" s="83">
        <v>1.9264705882352899</v>
      </c>
      <c r="C872" s="83">
        <v>3.0661111111111099</v>
      </c>
      <c r="D872" s="83">
        <v>1.79157894736842</v>
      </c>
    </row>
    <row r="873" spans="1:4" x14ac:dyDescent="0.2">
      <c r="A873" s="32" t="s">
        <v>2010</v>
      </c>
      <c r="B873" s="83">
        <v>2.1411764705882401</v>
      </c>
      <c r="C873" s="83">
        <v>2.17166666666667</v>
      </c>
      <c r="D873" s="83">
        <v>3.0463157894736801</v>
      </c>
    </row>
    <row r="874" spans="1:4" x14ac:dyDescent="0.2">
      <c r="A874" s="32" t="s">
        <v>2011</v>
      </c>
      <c r="B874" s="83">
        <v>0.98470588235294099</v>
      </c>
      <c r="C874" s="83">
        <v>1.3044444444444401</v>
      </c>
      <c r="D874" s="83">
        <v>1.5915789473684201</v>
      </c>
    </row>
    <row r="875" spans="1:4" x14ac:dyDescent="0.2">
      <c r="A875" s="32" t="s">
        <v>2012</v>
      </c>
      <c r="B875" s="83">
        <v>0.67176470588235304</v>
      </c>
      <c r="C875" s="83">
        <v>0.77777777777777801</v>
      </c>
      <c r="D875" s="83">
        <v>0.83210526315789501</v>
      </c>
    </row>
    <row r="876" spans="1:4" x14ac:dyDescent="0.2">
      <c r="A876" s="32" t="s">
        <v>2013</v>
      </c>
      <c r="B876" s="83">
        <v>37.234705882352898</v>
      </c>
      <c r="C876" s="83">
        <v>43.825000000000003</v>
      </c>
      <c r="D876" s="83">
        <v>40.315263157894698</v>
      </c>
    </row>
    <row r="877" spans="1:4" x14ac:dyDescent="0.2">
      <c r="A877" s="32" t="s">
        <v>224</v>
      </c>
      <c r="B877" s="83">
        <v>2.6635294117647099</v>
      </c>
      <c r="C877" s="83">
        <v>4.2638888888888902</v>
      </c>
      <c r="D877" s="83">
        <v>3.17263157894737</v>
      </c>
    </row>
    <row r="878" spans="1:4" x14ac:dyDescent="0.2">
      <c r="A878" s="32" t="s">
        <v>2014</v>
      </c>
      <c r="B878" s="83">
        <v>6.3035294117647096</v>
      </c>
      <c r="C878" s="83">
        <v>5.3688888888888897</v>
      </c>
      <c r="D878" s="83">
        <v>9.6184210526315805</v>
      </c>
    </row>
    <row r="879" spans="1:4" x14ac:dyDescent="0.2">
      <c r="A879" s="32" t="s">
        <v>927</v>
      </c>
      <c r="B879" s="83">
        <v>7.80823529411765</v>
      </c>
      <c r="C879" s="83">
        <v>9.0255555555555596</v>
      </c>
      <c r="D879" s="83">
        <v>5.8315789473684196</v>
      </c>
    </row>
    <row r="880" spans="1:4" x14ac:dyDescent="0.2">
      <c r="A880" s="32" t="s">
        <v>2015</v>
      </c>
      <c r="B880" s="83">
        <v>19.868823529411799</v>
      </c>
      <c r="C880" s="83">
        <v>20.737222222222201</v>
      </c>
      <c r="D880" s="83">
        <v>14.3968421052632</v>
      </c>
    </row>
    <row r="881" spans="1:4" x14ac:dyDescent="0.2">
      <c r="A881" s="32" t="s">
        <v>2016</v>
      </c>
      <c r="B881" s="83">
        <v>1.1111764705882401</v>
      </c>
      <c r="C881" s="83">
        <v>0.77222222222222203</v>
      </c>
      <c r="D881" s="83">
        <v>0.59421052631578897</v>
      </c>
    </row>
    <row r="882" spans="1:4" x14ac:dyDescent="0.2">
      <c r="A882" s="32" t="s">
        <v>2017</v>
      </c>
      <c r="B882" s="83">
        <v>1.3964705882352899</v>
      </c>
      <c r="C882" s="83">
        <v>1.7833333333333301</v>
      </c>
      <c r="D882" s="83">
        <v>2.17421052631579</v>
      </c>
    </row>
    <row r="883" spans="1:4" x14ac:dyDescent="0.2">
      <c r="A883" s="32" t="s">
        <v>2018</v>
      </c>
      <c r="B883" s="83">
        <v>2.51352941176471</v>
      </c>
      <c r="C883" s="83">
        <v>2.5644444444444399</v>
      </c>
      <c r="D883" s="83">
        <v>4.7494736842105301</v>
      </c>
    </row>
    <row r="884" spans="1:4" x14ac:dyDescent="0.2">
      <c r="A884" s="32" t="s">
        <v>978</v>
      </c>
      <c r="B884" s="83">
        <v>4.2782352941176498</v>
      </c>
      <c r="C884" s="83">
        <v>2.3388888888888899</v>
      </c>
      <c r="D884" s="83">
        <v>5.79</v>
      </c>
    </row>
    <row r="885" spans="1:4" x14ac:dyDescent="0.2">
      <c r="A885" s="32" t="s">
        <v>2019</v>
      </c>
      <c r="B885" s="83">
        <v>0.84882352941176498</v>
      </c>
      <c r="C885" s="83">
        <v>0.95499999999999996</v>
      </c>
      <c r="D885" s="83">
        <v>0.977368421052632</v>
      </c>
    </row>
    <row r="886" spans="1:4" x14ac:dyDescent="0.2">
      <c r="A886" s="32" t="s">
        <v>2020</v>
      </c>
      <c r="B886" s="83">
        <v>1.02764705882353</v>
      </c>
      <c r="C886" s="83">
        <v>2.4822222222222199</v>
      </c>
      <c r="D886" s="83">
        <v>1.7573684210526299</v>
      </c>
    </row>
    <row r="887" spans="1:4" x14ac:dyDescent="0.2">
      <c r="A887" s="32" t="s">
        <v>2021</v>
      </c>
      <c r="B887" s="83">
        <v>260.25705882352901</v>
      </c>
      <c r="C887" s="83">
        <v>218.62611111111099</v>
      </c>
      <c r="D887" s="83">
        <v>233.17210526315799</v>
      </c>
    </row>
    <row r="888" spans="1:4" x14ac:dyDescent="0.2">
      <c r="A888" s="32" t="s">
        <v>2022</v>
      </c>
      <c r="B888" s="83">
        <v>5.29411764705882E-2</v>
      </c>
      <c r="C888" s="83">
        <v>0.155</v>
      </c>
      <c r="D888" s="83">
        <v>0.52157894736842103</v>
      </c>
    </row>
    <row r="889" spans="1:4" x14ac:dyDescent="0.2">
      <c r="A889" s="32" t="s">
        <v>2023</v>
      </c>
      <c r="B889" s="83">
        <v>0.19</v>
      </c>
      <c r="C889" s="83">
        <v>0.353333333333333</v>
      </c>
      <c r="D889" s="83">
        <v>0.63</v>
      </c>
    </row>
    <row r="890" spans="1:4" x14ac:dyDescent="0.2">
      <c r="A890" s="32" t="s">
        <v>2024</v>
      </c>
      <c r="B890" s="83">
        <v>8.0629411764705896</v>
      </c>
      <c r="C890" s="83">
        <v>1.8911111111111101</v>
      </c>
      <c r="D890" s="83">
        <v>2.1684210526315799</v>
      </c>
    </row>
    <row r="891" spans="1:4" x14ac:dyDescent="0.2">
      <c r="A891" s="32" t="s">
        <v>2025</v>
      </c>
      <c r="B891" s="83">
        <v>0.98705882352941199</v>
      </c>
      <c r="C891" s="83">
        <v>0.96888888888888902</v>
      </c>
      <c r="D891" s="83">
        <v>0.41842105263157903</v>
      </c>
    </row>
    <row r="892" spans="1:4" x14ac:dyDescent="0.2">
      <c r="A892" s="32" t="s">
        <v>2026</v>
      </c>
      <c r="B892" s="83">
        <v>21.577647058823501</v>
      </c>
      <c r="C892" s="83">
        <v>24.612777777777801</v>
      </c>
      <c r="D892" s="83">
        <v>25.6873684210526</v>
      </c>
    </row>
    <row r="893" spans="1:4" x14ac:dyDescent="0.2">
      <c r="A893" s="32" t="s">
        <v>2027</v>
      </c>
      <c r="B893" s="83">
        <v>2.00588235294118</v>
      </c>
      <c r="C893" s="83">
        <v>2.86055555555556</v>
      </c>
      <c r="D893" s="83">
        <v>3.0442105263157901</v>
      </c>
    </row>
    <row r="894" spans="1:4" x14ac:dyDescent="0.2">
      <c r="A894" s="32" t="s">
        <v>2028</v>
      </c>
      <c r="B894" s="83">
        <v>2.2076470588235302</v>
      </c>
      <c r="C894" s="83">
        <v>2.7544444444444398</v>
      </c>
      <c r="D894" s="83">
        <v>2.0394736842105301</v>
      </c>
    </row>
    <row r="895" spans="1:4" x14ac:dyDescent="0.2">
      <c r="A895" s="32" t="s">
        <v>2029</v>
      </c>
      <c r="B895" s="83">
        <v>1300.19294117647</v>
      </c>
      <c r="C895" s="83">
        <v>1223.4522222222199</v>
      </c>
      <c r="D895" s="83">
        <v>907.13684210526299</v>
      </c>
    </row>
    <row r="896" spans="1:4" x14ac:dyDescent="0.2">
      <c r="A896" s="32" t="s">
        <v>2030</v>
      </c>
      <c r="B896" s="83">
        <v>3963.28058823529</v>
      </c>
      <c r="C896" s="83">
        <v>4150.2688888888897</v>
      </c>
      <c r="D896" s="83">
        <v>3683.1936842105301</v>
      </c>
    </row>
    <row r="897" spans="1:4" x14ac:dyDescent="0.2">
      <c r="A897" s="32" t="s">
        <v>2031</v>
      </c>
      <c r="B897" s="83">
        <v>3.4347058823529402</v>
      </c>
      <c r="C897" s="83">
        <v>2.9138888888888901</v>
      </c>
      <c r="D897" s="83">
        <v>1.9115789473684199</v>
      </c>
    </row>
    <row r="898" spans="1:4" x14ac:dyDescent="0.2">
      <c r="A898" s="32" t="s">
        <v>2032</v>
      </c>
      <c r="B898" s="83">
        <v>15.6658823529412</v>
      </c>
      <c r="C898" s="83">
        <v>22.34</v>
      </c>
      <c r="D898" s="83">
        <v>21.8615789473684</v>
      </c>
    </row>
    <row r="899" spans="1:4" x14ac:dyDescent="0.2">
      <c r="A899" s="32" t="s">
        <v>2033</v>
      </c>
      <c r="B899" s="83">
        <v>14.3205882352941</v>
      </c>
      <c r="C899" s="83">
        <v>19.772222222222201</v>
      </c>
      <c r="D899" s="83">
        <v>19.007894736842101</v>
      </c>
    </row>
    <row r="900" spans="1:4" x14ac:dyDescent="0.2">
      <c r="A900" s="32" t="s">
        <v>2034</v>
      </c>
      <c r="B900" s="83">
        <v>30.832941176470602</v>
      </c>
      <c r="C900" s="83">
        <v>28.623888888888899</v>
      </c>
      <c r="D900" s="83">
        <v>29.518421052631599</v>
      </c>
    </row>
    <row r="901" spans="1:4" x14ac:dyDescent="0.2">
      <c r="A901" s="32" t="s">
        <v>2035</v>
      </c>
      <c r="B901" s="83">
        <v>1.23294117647059</v>
      </c>
      <c r="C901" s="83">
        <v>1.1894444444444401</v>
      </c>
      <c r="D901" s="83">
        <v>1.27052631578947</v>
      </c>
    </row>
    <row r="902" spans="1:4" x14ac:dyDescent="0.2">
      <c r="A902" s="32" t="s">
        <v>2036</v>
      </c>
      <c r="B902" s="83">
        <v>0</v>
      </c>
      <c r="C902" s="83">
        <v>0.44166666666666698</v>
      </c>
      <c r="D902" s="83">
        <v>0.55526315789473701</v>
      </c>
    </row>
    <row r="903" spans="1:4" x14ac:dyDescent="0.2">
      <c r="A903" s="32" t="s">
        <v>2037</v>
      </c>
      <c r="B903" s="83">
        <v>10.5141176470588</v>
      </c>
      <c r="C903" s="83">
        <v>7.1033333333333299</v>
      </c>
      <c r="D903" s="83">
        <v>10.0857894736842</v>
      </c>
    </row>
    <row r="904" spans="1:4" x14ac:dyDescent="0.2">
      <c r="A904" s="32" t="s">
        <v>2038</v>
      </c>
      <c r="B904" s="83">
        <v>2.2211764705882402</v>
      </c>
      <c r="C904" s="83">
        <v>3.1955555555555599</v>
      </c>
      <c r="D904" s="83">
        <v>2.88105263157895</v>
      </c>
    </row>
    <row r="905" spans="1:4" x14ac:dyDescent="0.2">
      <c r="A905" s="32" t="s">
        <v>684</v>
      </c>
      <c r="B905" s="83">
        <v>12.328235294117601</v>
      </c>
      <c r="C905" s="83">
        <v>14.4005555555556</v>
      </c>
      <c r="D905" s="83">
        <v>15.1936842105263</v>
      </c>
    </row>
    <row r="906" spans="1:4" x14ac:dyDescent="0.2">
      <c r="A906" s="32" t="s">
        <v>2039</v>
      </c>
      <c r="B906" s="83">
        <v>11.5923529411765</v>
      </c>
      <c r="C906" s="83">
        <v>9.8283333333333296</v>
      </c>
      <c r="D906" s="83">
        <v>8.9394736842105296</v>
      </c>
    </row>
    <row r="907" spans="1:4" x14ac:dyDescent="0.2">
      <c r="A907" s="32" t="s">
        <v>2040</v>
      </c>
      <c r="B907" s="83">
        <v>0.72882352941176498</v>
      </c>
      <c r="C907" s="83">
        <v>0.48944444444444402</v>
      </c>
      <c r="D907" s="83">
        <v>0.66421052631578903</v>
      </c>
    </row>
    <row r="908" spans="1:4" x14ac:dyDescent="0.2">
      <c r="A908" s="32" t="s">
        <v>2041</v>
      </c>
      <c r="B908" s="83">
        <v>0.79823529411764704</v>
      </c>
      <c r="C908" s="83">
        <v>0.97222222222222199</v>
      </c>
      <c r="D908" s="83">
        <v>0.61736842105263201</v>
      </c>
    </row>
    <row r="909" spans="1:4" x14ac:dyDescent="0.2">
      <c r="A909" s="32" t="s">
        <v>2042</v>
      </c>
      <c r="B909" s="83">
        <v>9.1505882352941192</v>
      </c>
      <c r="C909" s="83">
        <v>8.0988888888888901</v>
      </c>
      <c r="D909" s="83">
        <v>16.391052631578901</v>
      </c>
    </row>
    <row r="910" spans="1:4" x14ac:dyDescent="0.2">
      <c r="A910" s="32" t="s">
        <v>2043</v>
      </c>
      <c r="B910" s="83">
        <v>0.56294117647058795</v>
      </c>
      <c r="C910" s="83">
        <v>1.11222222222222</v>
      </c>
      <c r="D910" s="83">
        <v>0.74684210526315797</v>
      </c>
    </row>
    <row r="911" spans="1:4" x14ac:dyDescent="0.2">
      <c r="A911" s="32" t="s">
        <v>2044</v>
      </c>
      <c r="B911" s="83">
        <v>5.3735294117647099</v>
      </c>
      <c r="C911" s="83">
        <v>2.5483333333333298</v>
      </c>
      <c r="D911" s="83">
        <v>4.3652631578947396</v>
      </c>
    </row>
    <row r="912" spans="1:4" x14ac:dyDescent="0.2">
      <c r="A912" s="32" t="s">
        <v>2045</v>
      </c>
      <c r="B912" s="83">
        <v>14.412352941176501</v>
      </c>
      <c r="C912" s="83">
        <v>13.994999999999999</v>
      </c>
      <c r="D912" s="83">
        <v>12.3447368421053</v>
      </c>
    </row>
    <row r="913" spans="1:4" x14ac:dyDescent="0.2">
      <c r="A913" s="32" t="s">
        <v>2046</v>
      </c>
      <c r="B913" s="83">
        <v>8.3941176470588204</v>
      </c>
      <c r="C913" s="83">
        <v>13.5244444444444</v>
      </c>
      <c r="D913" s="83">
        <v>10.1794736842105</v>
      </c>
    </row>
    <row r="914" spans="1:4" x14ac:dyDescent="0.2">
      <c r="A914" s="32" t="s">
        <v>699</v>
      </c>
      <c r="B914" s="83">
        <v>0.84411764705882397</v>
      </c>
      <c r="C914" s="83">
        <v>0.95777777777777795</v>
      </c>
      <c r="D914" s="83">
        <v>0.68421052631578905</v>
      </c>
    </row>
    <row r="915" spans="1:4" x14ac:dyDescent="0.2">
      <c r="A915" s="32" t="s">
        <v>2047</v>
      </c>
      <c r="B915" s="83">
        <v>33.158235294117603</v>
      </c>
      <c r="C915" s="83">
        <v>11.171666666666701</v>
      </c>
      <c r="D915" s="83">
        <v>6.8068421052631596</v>
      </c>
    </row>
    <row r="916" spans="1:4" x14ac:dyDescent="0.2">
      <c r="A916" s="32" t="s">
        <v>2048</v>
      </c>
      <c r="B916" s="83">
        <v>2.54764705882353</v>
      </c>
      <c r="C916" s="83">
        <v>3.2149999999999999</v>
      </c>
      <c r="D916" s="83">
        <v>1.7394736842105301</v>
      </c>
    </row>
    <row r="917" spans="1:4" x14ac:dyDescent="0.2">
      <c r="A917" s="32" t="s">
        <v>2049</v>
      </c>
      <c r="B917" s="83">
        <v>2.1970588235294102</v>
      </c>
      <c r="C917" s="83">
        <v>1.2722222222222199</v>
      </c>
      <c r="D917" s="83">
        <v>5.3463157894736799</v>
      </c>
    </row>
    <row r="918" spans="1:4" x14ac:dyDescent="0.2">
      <c r="A918" s="32" t="s">
        <v>2050</v>
      </c>
      <c r="B918" s="83">
        <v>17.37</v>
      </c>
      <c r="C918" s="83">
        <v>46.734444444444399</v>
      </c>
      <c r="D918" s="83">
        <v>21.773684210526302</v>
      </c>
    </row>
    <row r="919" spans="1:4" x14ac:dyDescent="0.2">
      <c r="A919" s="32" t="s">
        <v>744</v>
      </c>
      <c r="B919" s="83">
        <v>0.124117647058824</v>
      </c>
      <c r="C919" s="83">
        <v>0.29833333333333301</v>
      </c>
      <c r="D919" s="83">
        <v>0.43473684210526298</v>
      </c>
    </row>
    <row r="920" spans="1:4" x14ac:dyDescent="0.2">
      <c r="A920" s="32" t="s">
        <v>2051</v>
      </c>
      <c r="B920" s="83">
        <v>25.431176470588198</v>
      </c>
      <c r="C920" s="83">
        <v>24.802777777777798</v>
      </c>
      <c r="D920" s="83">
        <v>23.578947368421101</v>
      </c>
    </row>
    <row r="921" spans="1:4" x14ac:dyDescent="0.2">
      <c r="A921" s="32" t="s">
        <v>2052</v>
      </c>
      <c r="B921" s="83">
        <v>19.8711764705882</v>
      </c>
      <c r="C921" s="83">
        <v>22.8811111111111</v>
      </c>
      <c r="D921" s="83">
        <v>45.092105263157897</v>
      </c>
    </row>
    <row r="922" spans="1:4" x14ac:dyDescent="0.2">
      <c r="A922" s="32" t="s">
        <v>2053</v>
      </c>
      <c r="B922" s="83">
        <v>4.5076470588235296</v>
      </c>
      <c r="C922" s="83">
        <v>11.0038888888889</v>
      </c>
      <c r="D922" s="83">
        <v>7.5068421052631598</v>
      </c>
    </row>
    <row r="923" spans="1:4" x14ac:dyDescent="0.2">
      <c r="A923" s="32" t="s">
        <v>802</v>
      </c>
      <c r="B923" s="83">
        <v>0.92705882352941205</v>
      </c>
      <c r="C923" s="83">
        <v>2.02</v>
      </c>
      <c r="D923" s="83">
        <v>2.2589473684210502</v>
      </c>
    </row>
    <row r="924" spans="1:4" x14ac:dyDescent="0.2">
      <c r="A924" s="32" t="s">
        <v>2054</v>
      </c>
      <c r="B924" s="83">
        <v>2.5905882352941201</v>
      </c>
      <c r="C924" s="83">
        <v>5.2011111111111097</v>
      </c>
      <c r="D924" s="83">
        <v>6.1526315789473696</v>
      </c>
    </row>
    <row r="925" spans="1:4" x14ac:dyDescent="0.2">
      <c r="A925" s="32" t="s">
        <v>2055</v>
      </c>
      <c r="B925" s="83">
        <v>0.68470588235294105</v>
      </c>
      <c r="C925" s="83">
        <v>0.60388888888888903</v>
      </c>
      <c r="D925" s="83">
        <v>0.68842105263157904</v>
      </c>
    </row>
    <row r="926" spans="1:4" x14ac:dyDescent="0.2">
      <c r="A926" s="32" t="s">
        <v>686</v>
      </c>
      <c r="B926" s="83">
        <v>6.4441176470588202</v>
      </c>
      <c r="C926" s="83">
        <v>7.7672222222222196</v>
      </c>
      <c r="D926" s="83">
        <v>14.3336842105263</v>
      </c>
    </row>
    <row r="927" spans="1:4" x14ac:dyDescent="0.2">
      <c r="A927" s="32" t="s">
        <v>594</v>
      </c>
      <c r="B927" s="83">
        <v>2.5329411764705898</v>
      </c>
      <c r="C927" s="83">
        <v>2.7211111111111101</v>
      </c>
      <c r="D927" s="83">
        <v>2.44</v>
      </c>
    </row>
    <row r="928" spans="1:4" x14ac:dyDescent="0.2">
      <c r="A928" s="32" t="s">
        <v>2056</v>
      </c>
      <c r="B928" s="83">
        <v>3.44470588235294</v>
      </c>
      <c r="C928" s="83">
        <v>5.93333333333333</v>
      </c>
      <c r="D928" s="83">
        <v>6.2421052631579004</v>
      </c>
    </row>
    <row r="929" spans="1:4" x14ac:dyDescent="0.2">
      <c r="A929" s="32" t="s">
        <v>2057</v>
      </c>
      <c r="B929" s="83">
        <v>41.170588235294098</v>
      </c>
      <c r="C929" s="83">
        <v>39.990555555555602</v>
      </c>
      <c r="D929" s="83">
        <v>38.532105263157902</v>
      </c>
    </row>
    <row r="930" spans="1:4" x14ac:dyDescent="0.2">
      <c r="A930" s="32" t="s">
        <v>2058</v>
      </c>
      <c r="B930" s="83">
        <v>0.66235294117647103</v>
      </c>
      <c r="C930" s="83">
        <v>0.67555555555555602</v>
      </c>
      <c r="D930" s="83">
        <v>0.56578947368421095</v>
      </c>
    </row>
    <row r="931" spans="1:4" x14ac:dyDescent="0.2">
      <c r="A931" s="32" t="s">
        <v>2059</v>
      </c>
      <c r="B931" s="83">
        <v>87.028235294117593</v>
      </c>
      <c r="C931" s="83">
        <v>106.35</v>
      </c>
      <c r="D931" s="83">
        <v>110.393684210526</v>
      </c>
    </row>
    <row r="932" spans="1:4" x14ac:dyDescent="0.2">
      <c r="A932" s="32" t="s">
        <v>2060</v>
      </c>
      <c r="B932" s="83">
        <v>41.705882352941202</v>
      </c>
      <c r="C932" s="83">
        <v>37.338888888888903</v>
      </c>
      <c r="D932" s="83">
        <v>79.384736842105298</v>
      </c>
    </row>
    <row r="933" spans="1:4" x14ac:dyDescent="0.2">
      <c r="A933" s="32" t="s">
        <v>212</v>
      </c>
      <c r="B933" s="83">
        <v>3.71588235294118</v>
      </c>
      <c r="C933" s="83">
        <v>0</v>
      </c>
      <c r="D933" s="83">
        <v>4.7352631578947397</v>
      </c>
    </row>
    <row r="934" spans="1:4" x14ac:dyDescent="0.2">
      <c r="A934" s="32" t="s">
        <v>213</v>
      </c>
      <c r="B934" s="83">
        <v>24.845882352941199</v>
      </c>
      <c r="C934" s="83">
        <v>27.758888888888901</v>
      </c>
      <c r="D934" s="83">
        <v>28.288947368421098</v>
      </c>
    </row>
    <row r="935" spans="1:4" x14ac:dyDescent="0.2">
      <c r="A935" s="32" t="s">
        <v>2061</v>
      </c>
      <c r="B935" s="83">
        <v>2.5299999999999998</v>
      </c>
      <c r="C935" s="83">
        <v>2.5233333333333299</v>
      </c>
      <c r="D935" s="83">
        <v>2.8331578947368401</v>
      </c>
    </row>
    <row r="936" spans="1:4" x14ac:dyDescent="0.2">
      <c r="A936" s="32" t="s">
        <v>323</v>
      </c>
      <c r="B936" s="83">
        <v>1.8235294117647101</v>
      </c>
      <c r="C936" s="83">
        <v>1.5516666666666701</v>
      </c>
      <c r="D936" s="83">
        <v>1.25157894736842</v>
      </c>
    </row>
    <row r="937" spans="1:4" x14ac:dyDescent="0.2">
      <c r="A937" s="32" t="s">
        <v>2062</v>
      </c>
      <c r="B937" s="83">
        <v>23.4970588235294</v>
      </c>
      <c r="C937" s="83">
        <v>21.683333333333302</v>
      </c>
      <c r="D937" s="83">
        <v>20.167894736842101</v>
      </c>
    </row>
    <row r="938" spans="1:4" x14ac:dyDescent="0.2">
      <c r="A938" s="32" t="s">
        <v>2063</v>
      </c>
      <c r="B938" s="83">
        <v>6.1223529411764703</v>
      </c>
      <c r="C938" s="83">
        <v>6.2855555555555602</v>
      </c>
      <c r="D938" s="83">
        <v>10.5610526315789</v>
      </c>
    </row>
    <row r="939" spans="1:4" x14ac:dyDescent="0.2">
      <c r="A939" s="32" t="s">
        <v>2064</v>
      </c>
      <c r="B939" s="83">
        <v>8.2105882352941197</v>
      </c>
      <c r="C939" s="83">
        <v>4.5227777777777796</v>
      </c>
      <c r="D939" s="83">
        <v>7.2263157894736798</v>
      </c>
    </row>
    <row r="940" spans="1:4" x14ac:dyDescent="0.2">
      <c r="A940" s="32" t="s">
        <v>698</v>
      </c>
      <c r="B940" s="83">
        <v>3.92</v>
      </c>
      <c r="C940" s="83">
        <v>1.89944444444444</v>
      </c>
      <c r="D940" s="83">
        <v>1.3552631578947401</v>
      </c>
    </row>
    <row r="941" spans="1:4" x14ac:dyDescent="0.2">
      <c r="A941" s="32" t="s">
        <v>2065</v>
      </c>
      <c r="B941" s="83">
        <v>4.4182352941176504</v>
      </c>
      <c r="C941" s="83">
        <v>4.9772222222222204</v>
      </c>
      <c r="D941" s="83">
        <v>4.0515789473684203</v>
      </c>
    </row>
    <row r="942" spans="1:4" x14ac:dyDescent="0.2">
      <c r="A942" s="32" t="s">
        <v>694</v>
      </c>
      <c r="B942" s="83">
        <v>28.498235294117599</v>
      </c>
      <c r="C942" s="83">
        <v>28.2077777777778</v>
      </c>
      <c r="D942" s="83">
        <v>33.72</v>
      </c>
    </row>
    <row r="943" spans="1:4" x14ac:dyDescent="0.2">
      <c r="A943" s="32" t="s">
        <v>724</v>
      </c>
      <c r="B943" s="83">
        <v>43.236470588235299</v>
      </c>
      <c r="C943" s="83">
        <v>23.857222222222202</v>
      </c>
      <c r="D943" s="83">
        <v>29.686315789473699</v>
      </c>
    </row>
    <row r="944" spans="1:4" x14ac:dyDescent="0.2">
      <c r="A944" s="32" t="s">
        <v>2066</v>
      </c>
      <c r="B944" s="83">
        <v>4.47</v>
      </c>
      <c r="C944" s="83">
        <v>3.1638888888888901</v>
      </c>
      <c r="D944" s="83">
        <v>3.9363157894736802</v>
      </c>
    </row>
    <row r="945" spans="1:4" x14ac:dyDescent="0.2">
      <c r="A945" s="32" t="s">
        <v>2067</v>
      </c>
      <c r="B945" s="83">
        <v>6.9952941176470604</v>
      </c>
      <c r="C945" s="83">
        <v>4.9222222222222198</v>
      </c>
      <c r="D945" s="83">
        <v>6.5436842105263198</v>
      </c>
    </row>
    <row r="946" spans="1:4" x14ac:dyDescent="0.2">
      <c r="A946" s="32" t="s">
        <v>579</v>
      </c>
      <c r="B946" s="83">
        <v>2.2676470588235298</v>
      </c>
      <c r="C946" s="83">
        <v>1.5955555555555601</v>
      </c>
      <c r="D946" s="83">
        <v>1.55</v>
      </c>
    </row>
    <row r="947" spans="1:4" x14ac:dyDescent="0.2">
      <c r="A947" s="32" t="s">
        <v>2068</v>
      </c>
      <c r="B947" s="83">
        <v>117.32</v>
      </c>
      <c r="C947" s="83">
        <v>129.34777777777799</v>
      </c>
      <c r="D947" s="83">
        <v>241.184736842105</v>
      </c>
    </row>
    <row r="948" spans="1:4" x14ac:dyDescent="0.2">
      <c r="A948" s="32" t="s">
        <v>2069</v>
      </c>
      <c r="B948" s="83">
        <v>0.24294117647058799</v>
      </c>
      <c r="C948" s="83">
        <v>1.8827777777777801</v>
      </c>
      <c r="D948" s="83">
        <v>6.3626315789473704</v>
      </c>
    </row>
    <row r="949" spans="1:4" x14ac:dyDescent="0.2">
      <c r="A949" s="32" t="s">
        <v>2070</v>
      </c>
      <c r="B949" s="83">
        <v>2.0817647058823501</v>
      </c>
      <c r="C949" s="83">
        <v>2.58388888888889</v>
      </c>
      <c r="D949" s="83">
        <v>2.1031578947368401</v>
      </c>
    </row>
    <row r="950" spans="1:4" x14ac:dyDescent="0.2">
      <c r="A950" s="32" t="s">
        <v>2071</v>
      </c>
      <c r="B950" s="83">
        <v>4.8188235294117598</v>
      </c>
      <c r="C950" s="83">
        <v>0.72777777777777797</v>
      </c>
      <c r="D950" s="83">
        <v>1.84052631578947</v>
      </c>
    </row>
    <row r="951" spans="1:4" x14ac:dyDescent="0.2">
      <c r="A951" s="32" t="s">
        <v>2072</v>
      </c>
      <c r="B951" s="83">
        <v>107.254117647059</v>
      </c>
      <c r="C951" s="83">
        <v>98.973333333333301</v>
      </c>
      <c r="D951" s="83">
        <v>28.884736842105301</v>
      </c>
    </row>
    <row r="952" spans="1:4" x14ac:dyDescent="0.2">
      <c r="A952" s="32" t="s">
        <v>2073</v>
      </c>
      <c r="B952" s="83">
        <v>0</v>
      </c>
      <c r="C952" s="83">
        <v>2.4849999999999999</v>
      </c>
      <c r="D952" s="83">
        <v>4.2300000000000004</v>
      </c>
    </row>
    <row r="953" spans="1:4" x14ac:dyDescent="0.2">
      <c r="A953" s="32" t="s">
        <v>2074</v>
      </c>
      <c r="B953" s="83">
        <v>12.027647058823501</v>
      </c>
      <c r="C953" s="83">
        <v>24.016111111111101</v>
      </c>
      <c r="D953" s="83">
        <v>16.810526315789499</v>
      </c>
    </row>
    <row r="954" spans="1:4" x14ac:dyDescent="0.2">
      <c r="A954" s="32" t="s">
        <v>2075</v>
      </c>
      <c r="B954" s="83">
        <v>8.7899999999999991</v>
      </c>
      <c r="C954" s="83">
        <v>11.202777777777801</v>
      </c>
      <c r="D954" s="83">
        <v>11.321052631578899</v>
      </c>
    </row>
    <row r="955" spans="1:4" x14ac:dyDescent="0.2">
      <c r="A955" s="32" t="s">
        <v>2076</v>
      </c>
      <c r="B955" s="83">
        <v>14.183529411764701</v>
      </c>
      <c r="C955" s="83">
        <v>7.8283333333333296</v>
      </c>
      <c r="D955" s="83">
        <v>9.4615789473684195</v>
      </c>
    </row>
    <row r="956" spans="1:4" x14ac:dyDescent="0.2">
      <c r="A956" s="32" t="s">
        <v>2077</v>
      </c>
      <c r="B956" s="83">
        <v>49.065882352941202</v>
      </c>
      <c r="C956" s="83">
        <v>37.1111111111111</v>
      </c>
      <c r="D956" s="83">
        <v>32.935263157894703</v>
      </c>
    </row>
    <row r="957" spans="1:4" x14ac:dyDescent="0.2">
      <c r="A957" s="32" t="s">
        <v>2078</v>
      </c>
      <c r="B957" s="83">
        <v>6.6676470588235297</v>
      </c>
      <c r="C957" s="83">
        <v>7.54555555555556</v>
      </c>
      <c r="D957" s="83">
        <v>4.1189473684210496</v>
      </c>
    </row>
    <row r="958" spans="1:4" x14ac:dyDescent="0.2">
      <c r="A958" s="32" t="s">
        <v>602</v>
      </c>
      <c r="B958" s="83">
        <v>13.5923529411765</v>
      </c>
      <c r="C958" s="83">
        <v>19.7505555555556</v>
      </c>
      <c r="D958" s="83">
        <v>20.0489473684211</v>
      </c>
    </row>
    <row r="959" spans="1:4" x14ac:dyDescent="0.2">
      <c r="A959" s="32" t="s">
        <v>2079</v>
      </c>
      <c r="B959" s="83">
        <v>10.168823529411799</v>
      </c>
      <c r="C959" s="83">
        <v>5.77388888888889</v>
      </c>
      <c r="D959" s="83">
        <v>6.34526315789474</v>
      </c>
    </row>
    <row r="960" spans="1:4" x14ac:dyDescent="0.2">
      <c r="A960" s="32" t="s">
        <v>2080</v>
      </c>
      <c r="B960" s="83">
        <v>12.57</v>
      </c>
      <c r="C960" s="83">
        <v>3.5761111111111101</v>
      </c>
      <c r="D960" s="83">
        <v>3.8247368421052599</v>
      </c>
    </row>
    <row r="961" spans="1:4" x14ac:dyDescent="0.2">
      <c r="A961" s="32" t="s">
        <v>2081</v>
      </c>
      <c r="B961" s="83">
        <v>2.9164705882352902</v>
      </c>
      <c r="C961" s="83">
        <v>2.15</v>
      </c>
      <c r="D961" s="83">
        <v>2.80894736842105</v>
      </c>
    </row>
    <row r="962" spans="1:4" x14ac:dyDescent="0.2">
      <c r="A962" s="32" t="s">
        <v>2082</v>
      </c>
      <c r="B962" s="83">
        <v>3.8894117647058799</v>
      </c>
      <c r="C962" s="83">
        <v>3.42166666666667</v>
      </c>
      <c r="D962" s="83">
        <v>5.1721052631578903</v>
      </c>
    </row>
    <row r="963" spans="1:4" x14ac:dyDescent="0.2">
      <c r="A963" s="32" t="s">
        <v>2083</v>
      </c>
      <c r="B963" s="83">
        <v>0.33705882352941202</v>
      </c>
      <c r="C963" s="83">
        <v>0.37833333333333302</v>
      </c>
      <c r="D963" s="83">
        <v>1.0126315789473701</v>
      </c>
    </row>
    <row r="964" spans="1:4" x14ac:dyDescent="0.2">
      <c r="A964" s="32" t="s">
        <v>2084</v>
      </c>
      <c r="B964" s="83">
        <v>16.2723529411765</v>
      </c>
      <c r="C964" s="83">
        <v>10.602777777777799</v>
      </c>
      <c r="D964" s="83">
        <v>11.4384210526316</v>
      </c>
    </row>
    <row r="965" spans="1:4" x14ac:dyDescent="0.2">
      <c r="A965" s="32" t="s">
        <v>2085</v>
      </c>
      <c r="B965" s="83">
        <v>10.095882352941199</v>
      </c>
      <c r="C965" s="83">
        <v>17.561666666666699</v>
      </c>
      <c r="D965" s="83">
        <v>22.538421052631598</v>
      </c>
    </row>
    <row r="966" spans="1:4" x14ac:dyDescent="0.2">
      <c r="A966" s="32" t="s">
        <v>444</v>
      </c>
      <c r="B966" s="83">
        <v>5.38</v>
      </c>
      <c r="C966" s="83">
        <v>15.8372222222222</v>
      </c>
      <c r="D966" s="83">
        <v>6.1031578947368397</v>
      </c>
    </row>
    <row r="967" spans="1:4" x14ac:dyDescent="0.2">
      <c r="A967" s="32" t="s">
        <v>2086</v>
      </c>
      <c r="B967" s="83">
        <v>75.077647058823501</v>
      </c>
      <c r="C967" s="83">
        <v>89.675555555555604</v>
      </c>
      <c r="D967" s="83">
        <v>101.690526315789</v>
      </c>
    </row>
    <row r="968" spans="1:4" x14ac:dyDescent="0.2">
      <c r="A968" s="32" t="s">
        <v>2087</v>
      </c>
      <c r="B968" s="83">
        <v>1.6452941176470599</v>
      </c>
      <c r="C968" s="83">
        <v>1.3044444444444401</v>
      </c>
      <c r="D968" s="83">
        <v>0.45631578947368401</v>
      </c>
    </row>
    <row r="969" spans="1:4" x14ac:dyDescent="0.2">
      <c r="A969" s="32" t="s">
        <v>2088</v>
      </c>
      <c r="B969" s="83">
        <v>50.340588235294099</v>
      </c>
      <c r="C969" s="83">
        <v>46.476111111111102</v>
      </c>
      <c r="D969" s="83">
        <v>63.001052631579</v>
      </c>
    </row>
    <row r="970" spans="1:4" x14ac:dyDescent="0.2">
      <c r="A970" s="32" t="s">
        <v>702</v>
      </c>
      <c r="B970" s="83">
        <v>32.1964705882353</v>
      </c>
      <c r="C970" s="83">
        <v>26.038333333333298</v>
      </c>
      <c r="D970" s="83">
        <v>19.9431578947368</v>
      </c>
    </row>
    <row r="971" spans="1:4" x14ac:dyDescent="0.2">
      <c r="A971" s="32" t="s">
        <v>2089</v>
      </c>
      <c r="B971" s="83">
        <v>0.73529411764705899</v>
      </c>
      <c r="C971" s="83">
        <v>0.487222222222222</v>
      </c>
      <c r="D971" s="83">
        <v>0.75315789473684203</v>
      </c>
    </row>
    <row r="972" spans="1:4" x14ac:dyDescent="0.2">
      <c r="A972" s="32" t="s">
        <v>829</v>
      </c>
      <c r="B972" s="83">
        <v>16.905882352941202</v>
      </c>
      <c r="C972" s="83">
        <v>14.171111111111101</v>
      </c>
      <c r="D972" s="83">
        <v>14.455789473684201</v>
      </c>
    </row>
    <row r="973" spans="1:4" x14ac:dyDescent="0.2">
      <c r="A973" s="32" t="s">
        <v>2090</v>
      </c>
      <c r="B973" s="83">
        <v>4.7300000000000004</v>
      </c>
      <c r="C973" s="83">
        <v>9.6638888888888896</v>
      </c>
      <c r="D973" s="83">
        <v>7.5789473684210504</v>
      </c>
    </row>
    <row r="974" spans="1:4" x14ac:dyDescent="0.2">
      <c r="A974" s="32" t="s">
        <v>2091</v>
      </c>
      <c r="B974" s="83">
        <v>0.35117647058823498</v>
      </c>
      <c r="C974" s="83">
        <v>0.18444444444444399</v>
      </c>
      <c r="D974" s="83">
        <v>0.80263157894736803</v>
      </c>
    </row>
    <row r="975" spans="1:4" x14ac:dyDescent="0.2">
      <c r="A975" s="32" t="s">
        <v>2092</v>
      </c>
      <c r="B975" s="83">
        <v>11.0517647058824</v>
      </c>
      <c r="C975" s="83">
        <v>9.7183333333333302</v>
      </c>
      <c r="D975" s="83">
        <v>9.52157894736842</v>
      </c>
    </row>
    <row r="976" spans="1:4" x14ac:dyDescent="0.2">
      <c r="A976" s="32" t="s">
        <v>2093</v>
      </c>
      <c r="B976" s="83">
        <v>48.871764705882399</v>
      </c>
      <c r="C976" s="83">
        <v>69.905555555555594</v>
      </c>
      <c r="D976" s="83">
        <v>89.188947368421097</v>
      </c>
    </row>
    <row r="977" spans="1:4" x14ac:dyDescent="0.2">
      <c r="A977" s="32" t="s">
        <v>2094</v>
      </c>
      <c r="B977" s="83">
        <v>3.6629411764705901</v>
      </c>
      <c r="C977" s="83">
        <v>6.3177777777777804</v>
      </c>
      <c r="D977" s="83">
        <v>3.0310526315789499</v>
      </c>
    </row>
    <row r="978" spans="1:4" x14ac:dyDescent="0.2">
      <c r="A978" s="32" t="s">
        <v>2095</v>
      </c>
      <c r="B978" s="83">
        <v>21.1435294117647</v>
      </c>
      <c r="C978" s="83">
        <v>27.596111111111099</v>
      </c>
      <c r="D978" s="83">
        <v>16.03</v>
      </c>
    </row>
    <row r="979" spans="1:4" x14ac:dyDescent="0.2">
      <c r="A979" s="32" t="s">
        <v>2096</v>
      </c>
      <c r="B979" s="83">
        <v>51.364705882352901</v>
      </c>
      <c r="C979" s="83">
        <v>41.901666666666699</v>
      </c>
      <c r="D979" s="83">
        <v>32.841052631578897</v>
      </c>
    </row>
    <row r="980" spans="1:4" x14ac:dyDescent="0.2">
      <c r="A980" s="32" t="s">
        <v>2097</v>
      </c>
      <c r="B980" s="83">
        <v>0.23647058823529399</v>
      </c>
      <c r="C980" s="83">
        <v>0.20499999999999999</v>
      </c>
      <c r="D980" s="83">
        <v>0.62368421052631595</v>
      </c>
    </row>
    <row r="981" spans="1:4" x14ac:dyDescent="0.2">
      <c r="A981" s="32" t="s">
        <v>704</v>
      </c>
      <c r="B981" s="83">
        <v>14.770588235294101</v>
      </c>
      <c r="C981" s="83">
        <v>19.335000000000001</v>
      </c>
      <c r="D981" s="83">
        <v>21.498947368421099</v>
      </c>
    </row>
    <row r="982" spans="1:4" x14ac:dyDescent="0.2">
      <c r="A982" s="32" t="s">
        <v>2098</v>
      </c>
      <c r="B982" s="83">
        <v>79.277058823529401</v>
      </c>
      <c r="C982" s="83">
        <v>69.381111111111096</v>
      </c>
      <c r="D982" s="83">
        <v>112.055789473684</v>
      </c>
    </row>
    <row r="983" spans="1:4" x14ac:dyDescent="0.2">
      <c r="A983" s="32" t="s">
        <v>2099</v>
      </c>
      <c r="B983" s="83">
        <v>11.317058823529401</v>
      </c>
      <c r="C983" s="83">
        <v>14.543333333333299</v>
      </c>
      <c r="D983" s="83">
        <v>13.0289473684211</v>
      </c>
    </row>
    <row r="984" spans="1:4" x14ac:dyDescent="0.2">
      <c r="A984" s="32" t="s">
        <v>2100</v>
      </c>
      <c r="B984" s="83">
        <v>7.3311764705882396</v>
      </c>
      <c r="C984" s="83">
        <v>13.3683333333333</v>
      </c>
      <c r="D984" s="83">
        <v>17.053157894736799</v>
      </c>
    </row>
    <row r="985" spans="1:4" x14ac:dyDescent="0.2">
      <c r="A985" s="32" t="s">
        <v>2101</v>
      </c>
      <c r="B985" s="83">
        <v>35.899411764705903</v>
      </c>
      <c r="C985" s="83">
        <v>9.3916666666666693</v>
      </c>
      <c r="D985" s="83">
        <v>9.9215789473684204</v>
      </c>
    </row>
    <row r="986" spans="1:4" x14ac:dyDescent="0.2">
      <c r="A986" s="32" t="s">
        <v>2102</v>
      </c>
      <c r="B986" s="83">
        <v>0.184117647058824</v>
      </c>
      <c r="C986" s="83">
        <v>1.02277777777778</v>
      </c>
      <c r="D986" s="83">
        <v>2.4889473684210501</v>
      </c>
    </row>
    <row r="987" spans="1:4" x14ac:dyDescent="0.2">
      <c r="A987" s="32" t="s">
        <v>2103</v>
      </c>
      <c r="B987" s="83">
        <v>9.7829411764705902</v>
      </c>
      <c r="C987" s="83">
        <v>13.9866666666667</v>
      </c>
      <c r="D987" s="83">
        <v>12.376315789473701</v>
      </c>
    </row>
    <row r="988" spans="1:4" x14ac:dyDescent="0.2">
      <c r="A988" s="32" t="s">
        <v>2104</v>
      </c>
      <c r="B988" s="83">
        <v>20.6658823529412</v>
      </c>
      <c r="C988" s="83">
        <v>21.490555555555598</v>
      </c>
      <c r="D988" s="83">
        <v>19.004736842105299</v>
      </c>
    </row>
    <row r="989" spans="1:4" x14ac:dyDescent="0.2">
      <c r="A989" s="32" t="s">
        <v>2105</v>
      </c>
      <c r="B989" s="83">
        <v>0.55470588235294105</v>
      </c>
      <c r="C989" s="83">
        <v>0.56944444444444398</v>
      </c>
      <c r="D989" s="83">
        <v>0.67947368421052601</v>
      </c>
    </row>
    <row r="990" spans="1:4" x14ac:dyDescent="0.2">
      <c r="A990" s="32" t="s">
        <v>2106</v>
      </c>
      <c r="B990" s="83">
        <v>4.6870588235294104</v>
      </c>
      <c r="C990" s="83">
        <v>2.3955555555555601</v>
      </c>
      <c r="D990" s="83">
        <v>5.2405263157894701</v>
      </c>
    </row>
    <row r="991" spans="1:4" x14ac:dyDescent="0.2">
      <c r="A991" s="32" t="s">
        <v>448</v>
      </c>
      <c r="B991" s="83">
        <v>130.743529411765</v>
      </c>
      <c r="C991" s="83">
        <v>165.49833333333299</v>
      </c>
      <c r="D991" s="83">
        <v>147.16368421052599</v>
      </c>
    </row>
    <row r="992" spans="1:4" x14ac:dyDescent="0.2">
      <c r="A992" s="32" t="s">
        <v>2107</v>
      </c>
      <c r="B992" s="83">
        <v>36.824705882352902</v>
      </c>
      <c r="C992" s="83">
        <v>39.048333333333296</v>
      </c>
      <c r="D992" s="83">
        <v>33.401578947368399</v>
      </c>
    </row>
    <row r="993" spans="1:4" x14ac:dyDescent="0.2">
      <c r="A993" s="32" t="s">
        <v>2108</v>
      </c>
      <c r="B993" s="83">
        <v>25.444705882352899</v>
      </c>
      <c r="C993" s="83">
        <v>35.317222222222199</v>
      </c>
      <c r="D993" s="83">
        <v>49.358947368420999</v>
      </c>
    </row>
    <row r="994" spans="1:4" x14ac:dyDescent="0.2">
      <c r="A994" s="32" t="s">
        <v>2109</v>
      </c>
      <c r="B994" s="83">
        <v>0.65764705882352903</v>
      </c>
      <c r="C994" s="83">
        <v>1.57388888888889</v>
      </c>
      <c r="D994" s="83">
        <v>0.99210526315789505</v>
      </c>
    </row>
    <row r="995" spans="1:4" x14ac:dyDescent="0.2">
      <c r="A995" s="32" t="s">
        <v>2110</v>
      </c>
      <c r="B995" s="83">
        <v>1.72588235294118</v>
      </c>
      <c r="C995" s="83">
        <v>2.3627777777777799</v>
      </c>
      <c r="D995" s="83">
        <v>1.39263157894737</v>
      </c>
    </row>
    <row r="996" spans="1:4" x14ac:dyDescent="0.2">
      <c r="A996" s="32" t="s">
        <v>2111</v>
      </c>
      <c r="B996" s="83">
        <v>15.340588235294099</v>
      </c>
      <c r="C996" s="83">
        <v>5.6288888888888904</v>
      </c>
      <c r="D996" s="83">
        <v>6.0305263157894702</v>
      </c>
    </row>
    <row r="997" spans="1:4" x14ac:dyDescent="0.2">
      <c r="A997" s="32" t="s">
        <v>793</v>
      </c>
      <c r="B997" s="83">
        <v>5.2752941176470598</v>
      </c>
      <c r="C997" s="83">
        <v>5.9305555555555598</v>
      </c>
      <c r="D997" s="83">
        <v>3.26684210526316</v>
      </c>
    </row>
    <row r="998" spans="1:4" x14ac:dyDescent="0.2">
      <c r="A998" s="32" t="s">
        <v>2112</v>
      </c>
      <c r="B998" s="83">
        <v>31.014705882352899</v>
      </c>
      <c r="C998" s="83">
        <v>22.682222222222201</v>
      </c>
      <c r="D998" s="83">
        <v>16.248421052631599</v>
      </c>
    </row>
    <row r="999" spans="1:4" x14ac:dyDescent="0.2">
      <c r="A999" s="32" t="s">
        <v>2113</v>
      </c>
      <c r="B999" s="83">
        <v>0.54470588235294104</v>
      </c>
      <c r="C999" s="83">
        <v>0.81055555555555603</v>
      </c>
      <c r="D999" s="83">
        <v>3.46473684210526</v>
      </c>
    </row>
    <row r="1000" spans="1:4" x14ac:dyDescent="0.2">
      <c r="A1000" s="32" t="s">
        <v>798</v>
      </c>
      <c r="B1000" s="83">
        <v>21.314117647058801</v>
      </c>
      <c r="C1000" s="83">
        <v>10.862777777777801</v>
      </c>
      <c r="D1000" s="83">
        <v>6.1752631578947401</v>
      </c>
    </row>
    <row r="1001" spans="1:4" x14ac:dyDescent="0.2">
      <c r="A1001" s="32" t="s">
        <v>2114</v>
      </c>
      <c r="B1001" s="83">
        <v>3.33</v>
      </c>
      <c r="C1001" s="83">
        <v>1.595</v>
      </c>
      <c r="D1001" s="83">
        <v>3.1657894736842098</v>
      </c>
    </row>
    <row r="1002" spans="1:4" x14ac:dyDescent="0.2">
      <c r="A1002" s="32" t="s">
        <v>2115</v>
      </c>
      <c r="B1002" s="83">
        <v>0.58882352941176497</v>
      </c>
      <c r="C1002" s="83">
        <v>1.20166666666667</v>
      </c>
      <c r="D1002" s="83">
        <v>2.0436842105263202</v>
      </c>
    </row>
    <row r="1003" spans="1:4" x14ac:dyDescent="0.2">
      <c r="A1003" s="32" t="s">
        <v>2116</v>
      </c>
      <c r="B1003" s="83">
        <v>14.7135294117647</v>
      </c>
      <c r="C1003" s="83">
        <v>16.613888888888901</v>
      </c>
      <c r="D1003" s="83">
        <v>14.2915789473684</v>
      </c>
    </row>
    <row r="1004" spans="1:4" x14ac:dyDescent="0.2">
      <c r="A1004" s="32" t="s">
        <v>2117</v>
      </c>
      <c r="B1004" s="83">
        <v>44.754705882352901</v>
      </c>
      <c r="C1004" s="83">
        <v>54.27</v>
      </c>
      <c r="D1004" s="83">
        <v>63.057368421052601</v>
      </c>
    </row>
    <row r="1005" spans="1:4" x14ac:dyDescent="0.2">
      <c r="A1005" s="32" t="s">
        <v>2118</v>
      </c>
      <c r="B1005" s="83">
        <v>52.910588235294099</v>
      </c>
      <c r="C1005" s="83">
        <v>78.239999999999995</v>
      </c>
      <c r="D1005" s="83">
        <v>67.650000000000006</v>
      </c>
    </row>
    <row r="1006" spans="1:4" x14ac:dyDescent="0.2">
      <c r="A1006" s="32" t="s">
        <v>2119</v>
      </c>
      <c r="B1006" s="83">
        <v>37.799411764705901</v>
      </c>
      <c r="C1006" s="83">
        <v>48.7911111111111</v>
      </c>
      <c r="D1006" s="83">
        <v>50.695789473684201</v>
      </c>
    </row>
    <row r="1007" spans="1:4" x14ac:dyDescent="0.2">
      <c r="A1007" s="32" t="s">
        <v>937</v>
      </c>
      <c r="B1007" s="83">
        <v>1.9411764705882399E-2</v>
      </c>
      <c r="C1007" s="83">
        <v>0.67833333333333301</v>
      </c>
      <c r="D1007" s="83">
        <v>0.40947368421052599</v>
      </c>
    </row>
    <row r="1008" spans="1:4" x14ac:dyDescent="0.2">
      <c r="A1008" s="32" t="s">
        <v>2120</v>
      </c>
      <c r="B1008" s="83">
        <v>0.83588235294117696</v>
      </c>
      <c r="C1008" s="83">
        <v>1.3533333333333299</v>
      </c>
      <c r="D1008" s="83">
        <v>4.6989473684210497</v>
      </c>
    </row>
    <row r="1009" spans="1:4" x14ac:dyDescent="0.2">
      <c r="A1009" s="32" t="s">
        <v>2121</v>
      </c>
      <c r="B1009" s="83">
        <v>6.4652941176470602</v>
      </c>
      <c r="C1009" s="83">
        <v>10.0766666666667</v>
      </c>
      <c r="D1009" s="83">
        <v>8.49</v>
      </c>
    </row>
    <row r="1010" spans="1:4" x14ac:dyDescent="0.2">
      <c r="A1010" s="32" t="s">
        <v>2122</v>
      </c>
      <c r="B1010" s="83">
        <v>1.45882352941176</v>
      </c>
      <c r="C1010" s="83">
        <v>1.8472222222222201</v>
      </c>
      <c r="D1010" s="83">
        <v>2.32684210526316</v>
      </c>
    </row>
    <row r="1011" spans="1:4" x14ac:dyDescent="0.2">
      <c r="A1011" s="32" t="s">
        <v>2123</v>
      </c>
      <c r="B1011" s="83">
        <v>58.514117647058796</v>
      </c>
      <c r="C1011" s="83">
        <v>78.857222222222205</v>
      </c>
      <c r="D1011" s="83">
        <v>89.286315789473704</v>
      </c>
    </row>
    <row r="1012" spans="1:4" x14ac:dyDescent="0.2">
      <c r="A1012" s="32" t="s">
        <v>2124</v>
      </c>
      <c r="B1012" s="83">
        <v>0.112352941176471</v>
      </c>
      <c r="C1012" s="83">
        <v>0.89888888888888896</v>
      </c>
      <c r="D1012" s="83">
        <v>0.70736842105263198</v>
      </c>
    </row>
    <row r="1013" spans="1:4" x14ac:dyDescent="0.2">
      <c r="A1013" s="32" t="s">
        <v>2125</v>
      </c>
      <c r="B1013" s="83">
        <v>0.09</v>
      </c>
      <c r="C1013" s="83">
        <v>0.61</v>
      </c>
      <c r="D1013" s="83">
        <v>0.66473684210526296</v>
      </c>
    </row>
    <row r="1014" spans="1:4" x14ac:dyDescent="0.2">
      <c r="A1014" s="32" t="s">
        <v>2126</v>
      </c>
      <c r="B1014" s="83">
        <v>2.1205882352941199</v>
      </c>
      <c r="C1014" s="83">
        <v>0.50555555555555598</v>
      </c>
      <c r="D1014" s="83">
        <v>0.98526315789473695</v>
      </c>
    </row>
    <row r="1015" spans="1:4" x14ac:dyDescent="0.2">
      <c r="A1015" s="32" t="s">
        <v>2127</v>
      </c>
      <c r="B1015" s="83">
        <v>0.155882352941176</v>
      </c>
      <c r="C1015" s="83">
        <v>0.306111111111111</v>
      </c>
      <c r="D1015" s="83">
        <v>0.64210526315789496</v>
      </c>
    </row>
    <row r="1016" spans="1:4" x14ac:dyDescent="0.2">
      <c r="A1016" s="32" t="s">
        <v>2128</v>
      </c>
      <c r="B1016" s="83">
        <v>9.5317647058823507</v>
      </c>
      <c r="C1016" s="83">
        <v>4.6516666666666699</v>
      </c>
      <c r="D1016" s="83">
        <v>7.8994736842105304</v>
      </c>
    </row>
    <row r="1017" spans="1:4" x14ac:dyDescent="0.2">
      <c r="A1017" s="32" t="s">
        <v>2129</v>
      </c>
      <c r="B1017" s="83">
        <v>248.68235294117599</v>
      </c>
      <c r="C1017" s="83">
        <v>336.527777777778</v>
      </c>
      <c r="D1017" s="83">
        <v>406.40052631578902</v>
      </c>
    </row>
    <row r="1018" spans="1:4" x14ac:dyDescent="0.2">
      <c r="A1018" s="32" t="s">
        <v>2130</v>
      </c>
      <c r="B1018" s="83">
        <v>4.26882352941176</v>
      </c>
      <c r="C1018" s="83">
        <v>3.4033333333333302</v>
      </c>
      <c r="D1018" s="83">
        <v>3.12</v>
      </c>
    </row>
    <row r="1019" spans="1:4" x14ac:dyDescent="0.2">
      <c r="A1019" s="32" t="s">
        <v>2131</v>
      </c>
      <c r="B1019" s="83">
        <v>0.14764705882352899</v>
      </c>
      <c r="C1019" s="83">
        <v>1.3061111111111099</v>
      </c>
      <c r="D1019" s="83">
        <v>2.0510526315789499</v>
      </c>
    </row>
    <row r="1020" spans="1:4" x14ac:dyDescent="0.2">
      <c r="A1020" s="32" t="s">
        <v>2132</v>
      </c>
      <c r="B1020" s="83">
        <v>5.1205882352941199</v>
      </c>
      <c r="C1020" s="83">
        <v>5.5505555555555599</v>
      </c>
      <c r="D1020" s="83">
        <v>8.2694736842105296</v>
      </c>
    </row>
    <row r="1021" spans="1:4" x14ac:dyDescent="0.2">
      <c r="A1021" s="32" t="s">
        <v>2133</v>
      </c>
      <c r="B1021" s="83">
        <v>9.1223529411764694</v>
      </c>
      <c r="C1021" s="83">
        <v>4.4938888888888897</v>
      </c>
      <c r="D1021" s="83">
        <v>3.4326315789473698</v>
      </c>
    </row>
    <row r="1022" spans="1:4" x14ac:dyDescent="0.2">
      <c r="A1022" s="32" t="s">
        <v>2134</v>
      </c>
      <c r="B1022" s="83">
        <v>44.164705882352898</v>
      </c>
      <c r="C1022" s="83">
        <v>50.088333333333303</v>
      </c>
      <c r="D1022" s="83">
        <v>37.296842105263202</v>
      </c>
    </row>
    <row r="1023" spans="1:4" x14ac:dyDescent="0.2">
      <c r="A1023" s="32" t="s">
        <v>2135</v>
      </c>
      <c r="B1023" s="83">
        <v>0.38294117647058801</v>
      </c>
      <c r="C1023" s="83">
        <v>5.7777777777777803E-2</v>
      </c>
      <c r="D1023" s="83">
        <v>0.411052631578947</v>
      </c>
    </row>
    <row r="1024" spans="1:4" x14ac:dyDescent="0.2">
      <c r="A1024" s="32" t="s">
        <v>518</v>
      </c>
      <c r="B1024" s="83">
        <v>24.903529411764701</v>
      </c>
      <c r="C1024" s="83">
        <v>27.098333333333301</v>
      </c>
      <c r="D1024" s="83">
        <v>30.705263157894699</v>
      </c>
    </row>
    <row r="1025" spans="1:4" x14ac:dyDescent="0.2">
      <c r="A1025" s="32" t="s">
        <v>2136</v>
      </c>
      <c r="B1025" s="83">
        <v>0.94882352941176495</v>
      </c>
      <c r="C1025" s="83">
        <v>2.4127777777777801</v>
      </c>
      <c r="D1025" s="83">
        <v>3.12947368421053</v>
      </c>
    </row>
    <row r="1026" spans="1:4" x14ac:dyDescent="0.2">
      <c r="A1026" s="32" t="s">
        <v>2137</v>
      </c>
      <c r="B1026" s="83">
        <v>3.8723529411764699</v>
      </c>
      <c r="C1026" s="83">
        <v>1.38333333333333</v>
      </c>
      <c r="D1026" s="83">
        <v>1.5105263157894699</v>
      </c>
    </row>
    <row r="1027" spans="1:4" x14ac:dyDescent="0.2">
      <c r="A1027" s="32" t="s">
        <v>2138</v>
      </c>
      <c r="B1027" s="83">
        <v>7.1211764705882397</v>
      </c>
      <c r="C1027" s="83">
        <v>8.6311111111111103</v>
      </c>
      <c r="D1027" s="83">
        <v>6.8557894736842098</v>
      </c>
    </row>
    <row r="1028" spans="1:4" x14ac:dyDescent="0.2">
      <c r="A1028" s="32" t="s">
        <v>2139</v>
      </c>
      <c r="B1028" s="83">
        <v>19.770588235294099</v>
      </c>
      <c r="C1028" s="83">
        <v>21.392222222222198</v>
      </c>
      <c r="D1028" s="83">
        <v>24.092105263157901</v>
      </c>
    </row>
    <row r="1029" spans="1:4" x14ac:dyDescent="0.2">
      <c r="A1029" s="32" t="s">
        <v>2140</v>
      </c>
      <c r="B1029" s="83">
        <v>13.1288235294118</v>
      </c>
      <c r="C1029" s="83">
        <v>17.502222222222201</v>
      </c>
      <c r="D1029" s="83">
        <v>21.823684210526299</v>
      </c>
    </row>
    <row r="1030" spans="1:4" x14ac:dyDescent="0.2">
      <c r="A1030" s="32" t="s">
        <v>2141</v>
      </c>
      <c r="B1030" s="83">
        <v>3.77</v>
      </c>
      <c r="C1030" s="83">
        <v>4.8177777777777804</v>
      </c>
      <c r="D1030" s="83">
        <v>3.6842105263157898</v>
      </c>
    </row>
    <row r="1031" spans="1:4" x14ac:dyDescent="0.2">
      <c r="A1031" s="32" t="s">
        <v>2142</v>
      </c>
      <c r="B1031" s="83">
        <v>3.3288235294117601</v>
      </c>
      <c r="C1031" s="83">
        <v>1.3844444444444399</v>
      </c>
      <c r="D1031" s="83">
        <v>3.4352631578947399</v>
      </c>
    </row>
    <row r="1032" spans="1:4" x14ac:dyDescent="0.2">
      <c r="A1032" s="32" t="s">
        <v>2143</v>
      </c>
      <c r="B1032" s="83">
        <v>7.5452941176470603</v>
      </c>
      <c r="C1032" s="83">
        <v>6.7372222222222202</v>
      </c>
      <c r="D1032" s="83">
        <v>5.8010526315789503</v>
      </c>
    </row>
    <row r="1033" spans="1:4" x14ac:dyDescent="0.2">
      <c r="A1033" s="32" t="s">
        <v>2144</v>
      </c>
      <c r="B1033" s="83">
        <v>0.23941176470588199</v>
      </c>
      <c r="C1033" s="83">
        <v>0.67833333333333301</v>
      </c>
      <c r="D1033" s="83">
        <v>0.79157894736842105</v>
      </c>
    </row>
    <row r="1034" spans="1:4" x14ac:dyDescent="0.2">
      <c r="A1034" s="32" t="s">
        <v>2145</v>
      </c>
      <c r="B1034" s="83">
        <v>9.2305882352941193</v>
      </c>
      <c r="C1034" s="83">
        <v>14.547777777777799</v>
      </c>
      <c r="D1034" s="83">
        <v>11.1142105263158</v>
      </c>
    </row>
    <row r="1035" spans="1:4" x14ac:dyDescent="0.2">
      <c r="A1035" s="32" t="s">
        <v>801</v>
      </c>
      <c r="B1035" s="83">
        <v>8.0958823529411799</v>
      </c>
      <c r="C1035" s="83">
        <v>11.8788888888889</v>
      </c>
      <c r="D1035" s="83">
        <v>10.1089473684211</v>
      </c>
    </row>
    <row r="1036" spans="1:4" x14ac:dyDescent="0.2">
      <c r="A1036" s="32" t="s">
        <v>2146</v>
      </c>
      <c r="B1036" s="83">
        <v>115.91176470588201</v>
      </c>
      <c r="C1036" s="83">
        <v>26.543888888888901</v>
      </c>
      <c r="D1036" s="83">
        <v>19.788421052631598</v>
      </c>
    </row>
    <row r="1037" spans="1:4" x14ac:dyDescent="0.2">
      <c r="A1037" s="32" t="s">
        <v>2147</v>
      </c>
      <c r="B1037" s="83">
        <v>15.42</v>
      </c>
      <c r="C1037" s="83">
        <v>20.9644444444444</v>
      </c>
      <c r="D1037" s="83">
        <v>18.675789473684201</v>
      </c>
    </row>
    <row r="1038" spans="1:4" x14ac:dyDescent="0.2">
      <c r="A1038" s="32" t="s">
        <v>2148</v>
      </c>
      <c r="B1038" s="83">
        <v>1.73117647058824</v>
      </c>
      <c r="C1038" s="83">
        <v>0.95444444444444398</v>
      </c>
      <c r="D1038" s="83">
        <v>1.27368421052632</v>
      </c>
    </row>
    <row r="1039" spans="1:4" x14ac:dyDescent="0.2">
      <c r="A1039" s="32" t="s">
        <v>2149</v>
      </c>
      <c r="B1039" s="83">
        <v>0.67705882352941205</v>
      </c>
      <c r="C1039" s="83">
        <v>1.8855555555555601</v>
      </c>
      <c r="D1039" s="83">
        <v>1.06894736842105</v>
      </c>
    </row>
    <row r="1040" spans="1:4" x14ac:dyDescent="0.2">
      <c r="A1040" s="32" t="s">
        <v>2150</v>
      </c>
      <c r="B1040" s="83">
        <v>0.93588235294117605</v>
      </c>
      <c r="C1040" s="83">
        <v>0.59777777777777796</v>
      </c>
      <c r="D1040" s="83">
        <v>0.36473684210526303</v>
      </c>
    </row>
    <row r="1041" spans="1:4" x14ac:dyDescent="0.2">
      <c r="A1041" s="32" t="s">
        <v>2151</v>
      </c>
      <c r="B1041" s="83">
        <v>9.2552941176470593</v>
      </c>
      <c r="C1041" s="83">
        <v>16.072222222222202</v>
      </c>
      <c r="D1041" s="83">
        <v>14.019473684210499</v>
      </c>
    </row>
    <row r="1042" spans="1:4" x14ac:dyDescent="0.2">
      <c r="A1042" s="32" t="s">
        <v>756</v>
      </c>
      <c r="B1042" s="83">
        <v>31.2470588235294</v>
      </c>
      <c r="C1042" s="83">
        <v>27.5283333333333</v>
      </c>
      <c r="D1042" s="83">
        <v>33.766842105263201</v>
      </c>
    </row>
    <row r="1043" spans="1:4" x14ac:dyDescent="0.2">
      <c r="A1043" s="32" t="s">
        <v>2152</v>
      </c>
      <c r="B1043" s="83">
        <v>29.311176470588201</v>
      </c>
      <c r="C1043" s="83">
        <v>27.4866666666667</v>
      </c>
      <c r="D1043" s="83">
        <v>29.9584210526316</v>
      </c>
    </row>
    <row r="1044" spans="1:4" x14ac:dyDescent="0.2">
      <c r="A1044" s="32" t="s">
        <v>2153</v>
      </c>
      <c r="B1044" s="83">
        <v>12.304117647058799</v>
      </c>
      <c r="C1044" s="83">
        <v>10.824444444444399</v>
      </c>
      <c r="D1044" s="83">
        <v>12.272631578947401</v>
      </c>
    </row>
    <row r="1045" spans="1:4" x14ac:dyDescent="0.2">
      <c r="A1045" s="32" t="s">
        <v>2154</v>
      </c>
      <c r="B1045" s="83">
        <v>1.48529411764706</v>
      </c>
      <c r="C1045" s="83">
        <v>1.10944444444444</v>
      </c>
      <c r="D1045" s="83">
        <v>0.88</v>
      </c>
    </row>
    <row r="1046" spans="1:4" x14ac:dyDescent="0.2">
      <c r="A1046" s="32" t="s">
        <v>2155</v>
      </c>
      <c r="B1046" s="83">
        <v>98.672352941176499</v>
      </c>
      <c r="C1046" s="83">
        <v>92.118888888888904</v>
      </c>
      <c r="D1046" s="83">
        <v>86.12</v>
      </c>
    </row>
    <row r="1047" spans="1:4" x14ac:dyDescent="0.2">
      <c r="A1047" s="32" t="s">
        <v>1038</v>
      </c>
      <c r="B1047" s="83">
        <v>14.7805882352941</v>
      </c>
      <c r="C1047" s="83">
        <v>29.8961111111111</v>
      </c>
      <c r="D1047" s="83">
        <v>17.018947368421099</v>
      </c>
    </row>
    <row r="1048" spans="1:4" x14ac:dyDescent="0.2">
      <c r="A1048" s="32" t="s">
        <v>1039</v>
      </c>
      <c r="B1048" s="83">
        <v>20.631176470588201</v>
      </c>
      <c r="C1048" s="83">
        <v>2.3172222222222199</v>
      </c>
      <c r="D1048" s="83">
        <v>11.3642105263158</v>
      </c>
    </row>
    <row r="1049" spans="1:4" x14ac:dyDescent="0.2">
      <c r="A1049" s="32" t="s">
        <v>2156</v>
      </c>
      <c r="B1049" s="83">
        <v>25.591764705882401</v>
      </c>
      <c r="C1049" s="83">
        <v>29.7777777777778</v>
      </c>
      <c r="D1049" s="83">
        <v>30.616315789473699</v>
      </c>
    </row>
    <row r="1050" spans="1:4" x14ac:dyDescent="0.2">
      <c r="A1050" s="32" t="s">
        <v>1006</v>
      </c>
      <c r="B1050" s="83">
        <v>12.5023529411765</v>
      </c>
      <c r="C1050" s="83">
        <v>21.547777777777799</v>
      </c>
      <c r="D1050" s="83">
        <v>15.318947368421099</v>
      </c>
    </row>
    <row r="1051" spans="1:4" x14ac:dyDescent="0.2">
      <c r="A1051" s="32" t="s">
        <v>2157</v>
      </c>
      <c r="B1051" s="83">
        <v>2.76235294117647</v>
      </c>
      <c r="C1051" s="83">
        <v>1.69055555555556</v>
      </c>
      <c r="D1051" s="83">
        <v>3.79</v>
      </c>
    </row>
    <row r="1052" spans="1:4" x14ac:dyDescent="0.2">
      <c r="A1052" s="32" t="s">
        <v>2158</v>
      </c>
      <c r="B1052" s="83">
        <v>11.0382352941176</v>
      </c>
      <c r="C1052" s="83">
        <v>8.1066666666666691</v>
      </c>
      <c r="D1052" s="83">
        <v>7.0473684210526297</v>
      </c>
    </row>
    <row r="1053" spans="1:4" x14ac:dyDescent="0.2">
      <c r="A1053" s="32" t="s">
        <v>2159</v>
      </c>
      <c r="B1053" s="83">
        <v>13.5564705882353</v>
      </c>
      <c r="C1053" s="83">
        <v>9.8011111111111102</v>
      </c>
      <c r="D1053" s="83">
        <v>6.5410526315789497</v>
      </c>
    </row>
    <row r="1054" spans="1:4" x14ac:dyDescent="0.2">
      <c r="A1054" s="32" t="s">
        <v>2160</v>
      </c>
      <c r="B1054" s="83">
        <v>0.56470588235294095</v>
      </c>
      <c r="C1054" s="83">
        <v>1.88944444444444</v>
      </c>
      <c r="D1054" s="83">
        <v>1.5557894736842099</v>
      </c>
    </row>
    <row r="1055" spans="1:4" x14ac:dyDescent="0.2">
      <c r="A1055" s="32" t="s">
        <v>2161</v>
      </c>
      <c r="B1055" s="83">
        <v>0.61529411764705899</v>
      </c>
      <c r="C1055" s="83">
        <v>0.79111111111111099</v>
      </c>
      <c r="D1055" s="83">
        <v>0.92052631578947397</v>
      </c>
    </row>
    <row r="1056" spans="1:4" x14ac:dyDescent="0.2">
      <c r="A1056" s="32" t="s">
        <v>2162</v>
      </c>
      <c r="B1056" s="83">
        <v>7.8205882352941201</v>
      </c>
      <c r="C1056" s="83">
        <v>7.9444444444444402</v>
      </c>
      <c r="D1056" s="83">
        <v>8.7763157894736796</v>
      </c>
    </row>
    <row r="1057" spans="1:4" x14ac:dyDescent="0.2">
      <c r="A1057" s="32" t="s">
        <v>2163</v>
      </c>
      <c r="B1057" s="83">
        <v>1.46352941176471</v>
      </c>
      <c r="C1057" s="83">
        <v>1.43777777777778</v>
      </c>
      <c r="D1057" s="83">
        <v>1.52315789473684</v>
      </c>
    </row>
    <row r="1058" spans="1:4" x14ac:dyDescent="0.2">
      <c r="A1058" s="32" t="s">
        <v>2164</v>
      </c>
      <c r="B1058" s="83">
        <v>1.71176470588235</v>
      </c>
      <c r="C1058" s="83">
        <v>0.96555555555555606</v>
      </c>
      <c r="D1058" s="83">
        <v>1.1484210526315799</v>
      </c>
    </row>
    <row r="1059" spans="1:4" x14ac:dyDescent="0.2">
      <c r="A1059" s="32" t="s">
        <v>894</v>
      </c>
      <c r="B1059" s="83">
        <v>17.144117647058799</v>
      </c>
      <c r="C1059" s="83">
        <v>14.153888888888901</v>
      </c>
      <c r="D1059" s="83">
        <v>12.258421052631601</v>
      </c>
    </row>
    <row r="1060" spans="1:4" x14ac:dyDescent="0.2">
      <c r="A1060" s="32" t="s">
        <v>867</v>
      </c>
      <c r="B1060" s="83">
        <v>23.885294117647099</v>
      </c>
      <c r="C1060" s="83">
        <v>37.344999999999999</v>
      </c>
      <c r="D1060" s="83">
        <v>32.78</v>
      </c>
    </row>
    <row r="1061" spans="1:4" x14ac:dyDescent="0.2">
      <c r="A1061" s="32" t="s">
        <v>797</v>
      </c>
      <c r="B1061" s="83">
        <v>0.45588235294117702</v>
      </c>
      <c r="C1061" s="83">
        <v>0.92555555555555602</v>
      </c>
      <c r="D1061" s="83">
        <v>0.86578947368421</v>
      </c>
    </row>
    <row r="1062" spans="1:4" x14ac:dyDescent="0.2">
      <c r="A1062" s="32" t="s">
        <v>2165</v>
      </c>
      <c r="B1062" s="83">
        <v>6.4705882352941196E-2</v>
      </c>
      <c r="C1062" s="83">
        <v>5.83333333333333E-2</v>
      </c>
      <c r="D1062" s="83">
        <v>1.10736842105263</v>
      </c>
    </row>
    <row r="1063" spans="1:4" x14ac:dyDescent="0.2">
      <c r="A1063" s="32" t="s">
        <v>2166</v>
      </c>
      <c r="B1063" s="83">
        <v>6.6164705882352903</v>
      </c>
      <c r="C1063" s="83">
        <v>5.1794444444444396</v>
      </c>
      <c r="D1063" s="83">
        <v>5.4494736842105302</v>
      </c>
    </row>
    <row r="1064" spans="1:4" x14ac:dyDescent="0.2">
      <c r="A1064" s="32" t="s">
        <v>2167</v>
      </c>
      <c r="B1064" s="83">
        <v>0.105294117647059</v>
      </c>
      <c r="C1064" s="83">
        <v>0.40888888888888902</v>
      </c>
      <c r="D1064" s="83">
        <v>0.62842105263157899</v>
      </c>
    </row>
    <row r="1065" spans="1:4" x14ac:dyDescent="0.2">
      <c r="A1065" s="32" t="s">
        <v>2168</v>
      </c>
      <c r="B1065" s="83">
        <v>292.13</v>
      </c>
      <c r="C1065" s="83">
        <v>360.08611111111099</v>
      </c>
      <c r="D1065" s="83">
        <v>439.800526315789</v>
      </c>
    </row>
    <row r="1066" spans="1:4" x14ac:dyDescent="0.2">
      <c r="A1066" s="32" t="s">
        <v>2169</v>
      </c>
      <c r="B1066" s="83">
        <v>14.5952941176471</v>
      </c>
      <c r="C1066" s="83">
        <v>12.6461111111111</v>
      </c>
      <c r="D1066" s="83">
        <v>14.2989473684211</v>
      </c>
    </row>
    <row r="1067" spans="1:4" x14ac:dyDescent="0.2">
      <c r="A1067" s="32" t="s">
        <v>2170</v>
      </c>
      <c r="B1067" s="83">
        <v>2.45882352941176</v>
      </c>
      <c r="C1067" s="83">
        <v>1.03</v>
      </c>
      <c r="D1067" s="83">
        <v>53.071052631578901</v>
      </c>
    </row>
    <row r="1068" spans="1:4" x14ac:dyDescent="0.2">
      <c r="A1068" s="32" t="s">
        <v>2171</v>
      </c>
      <c r="B1068" s="83">
        <v>0.96941176470588197</v>
      </c>
      <c r="C1068" s="83">
        <v>0.66444444444444395</v>
      </c>
      <c r="D1068" s="83">
        <v>1.5547368421052601</v>
      </c>
    </row>
    <row r="1069" spans="1:4" x14ac:dyDescent="0.2">
      <c r="A1069" s="32" t="s">
        <v>2172</v>
      </c>
      <c r="B1069" s="83">
        <v>29.346470588235299</v>
      </c>
      <c r="C1069" s="83">
        <v>23.286666666666701</v>
      </c>
      <c r="D1069" s="83">
        <v>23.568947368421099</v>
      </c>
    </row>
    <row r="1070" spans="1:4" x14ac:dyDescent="0.2">
      <c r="A1070" s="32" t="s">
        <v>2173</v>
      </c>
      <c r="B1070" s="83">
        <v>411.31294117647099</v>
      </c>
      <c r="C1070" s="83">
        <v>425.72333333333302</v>
      </c>
      <c r="D1070" s="83">
        <v>534.60315789473702</v>
      </c>
    </row>
    <row r="1071" spans="1:4" x14ac:dyDescent="0.2">
      <c r="A1071" s="32" t="s">
        <v>2174</v>
      </c>
      <c r="B1071" s="83">
        <v>60.387058823529401</v>
      </c>
      <c r="C1071" s="83">
        <v>55.532222222222202</v>
      </c>
      <c r="D1071" s="83">
        <v>94.609473684210499</v>
      </c>
    </row>
    <row r="1072" spans="1:4" x14ac:dyDescent="0.2">
      <c r="A1072" s="32" t="s">
        <v>2175</v>
      </c>
      <c r="B1072" s="83">
        <v>4.24058823529412</v>
      </c>
      <c r="C1072" s="83">
        <v>3.6822222222222201</v>
      </c>
      <c r="D1072" s="83">
        <v>5.4657894736842101</v>
      </c>
    </row>
    <row r="1073" spans="1:4" x14ac:dyDescent="0.2">
      <c r="A1073" s="32" t="s">
        <v>2176</v>
      </c>
      <c r="B1073" s="83">
        <v>28.681764705882401</v>
      </c>
      <c r="C1073" s="83">
        <v>34.006111111111103</v>
      </c>
      <c r="D1073" s="83">
        <v>29.92</v>
      </c>
    </row>
    <row r="1074" spans="1:4" x14ac:dyDescent="0.2">
      <c r="A1074" s="32" t="s">
        <v>2177</v>
      </c>
      <c r="B1074" s="83">
        <v>21.437647058823501</v>
      </c>
      <c r="C1074" s="83">
        <v>25.657222222222199</v>
      </c>
      <c r="D1074" s="83">
        <v>24.849473684210501</v>
      </c>
    </row>
    <row r="1075" spans="1:4" x14ac:dyDescent="0.2">
      <c r="A1075" s="32" t="s">
        <v>2178</v>
      </c>
      <c r="B1075" s="83">
        <v>268.49764705882399</v>
      </c>
      <c r="C1075" s="83">
        <v>100.395555555556</v>
      </c>
      <c r="D1075" s="83">
        <v>180.99842105263201</v>
      </c>
    </row>
    <row r="1076" spans="1:4" x14ac:dyDescent="0.2">
      <c r="A1076" s="32" t="s">
        <v>639</v>
      </c>
      <c r="B1076" s="83">
        <v>2.1623529411764699</v>
      </c>
      <c r="C1076" s="83">
        <v>0.107222222222222</v>
      </c>
      <c r="D1076" s="83">
        <v>1.6721052631578901</v>
      </c>
    </row>
    <row r="1077" spans="1:4" x14ac:dyDescent="0.2">
      <c r="A1077" s="32" t="s">
        <v>2179</v>
      </c>
      <c r="B1077" s="83">
        <v>3.50470588235294</v>
      </c>
      <c r="C1077" s="83">
        <v>0.88722222222222202</v>
      </c>
      <c r="D1077" s="83">
        <v>3.82526315789474</v>
      </c>
    </row>
    <row r="1078" spans="1:4" x14ac:dyDescent="0.2">
      <c r="A1078" s="32" t="s">
        <v>2180</v>
      </c>
      <c r="B1078" s="83">
        <v>5.4311764705882402</v>
      </c>
      <c r="C1078" s="83">
        <v>4.6483333333333299</v>
      </c>
      <c r="D1078" s="83">
        <v>2.95789473684211</v>
      </c>
    </row>
    <row r="1079" spans="1:4" x14ac:dyDescent="0.2">
      <c r="A1079" s="32" t="s">
        <v>2181</v>
      </c>
      <c r="B1079" s="83">
        <v>1070.55176470588</v>
      </c>
      <c r="C1079" s="83">
        <v>1038.27444444444</v>
      </c>
      <c r="D1079" s="83">
        <v>1053.7673684210499</v>
      </c>
    </row>
    <row r="1080" spans="1:4" x14ac:dyDescent="0.2">
      <c r="A1080" s="32" t="s">
        <v>2182</v>
      </c>
      <c r="B1080" s="83">
        <v>124.160588235294</v>
      </c>
      <c r="C1080" s="83">
        <v>122.39444444444401</v>
      </c>
      <c r="D1080" s="83">
        <v>174.59473684210499</v>
      </c>
    </row>
    <row r="1081" spans="1:4" x14ac:dyDescent="0.2">
      <c r="A1081" s="32" t="s">
        <v>2183</v>
      </c>
      <c r="B1081" s="83">
        <v>319.60294117647101</v>
      </c>
      <c r="C1081" s="83">
        <v>375.44499999999999</v>
      </c>
      <c r="D1081" s="83">
        <v>375.22052631578902</v>
      </c>
    </row>
    <row r="1082" spans="1:4" x14ac:dyDescent="0.2">
      <c r="A1082" s="32" t="s">
        <v>2184</v>
      </c>
      <c r="B1082" s="83">
        <v>71.005294117647097</v>
      </c>
      <c r="C1082" s="83">
        <v>53.246666666666698</v>
      </c>
      <c r="D1082" s="83">
        <v>48.873684210526299</v>
      </c>
    </row>
    <row r="1083" spans="1:4" x14ac:dyDescent="0.2">
      <c r="A1083" s="32" t="s">
        <v>2185</v>
      </c>
      <c r="B1083" s="83">
        <v>47.7335294117647</v>
      </c>
      <c r="C1083" s="83">
        <v>47.91</v>
      </c>
      <c r="D1083" s="83">
        <v>61.697368421052602</v>
      </c>
    </row>
    <row r="1084" spans="1:4" x14ac:dyDescent="0.2">
      <c r="A1084" s="32" t="s">
        <v>2186</v>
      </c>
      <c r="B1084" s="83">
        <v>77.227058823529404</v>
      </c>
      <c r="C1084" s="83">
        <v>48.237222222222201</v>
      </c>
      <c r="D1084" s="83">
        <v>48.460526315789501</v>
      </c>
    </row>
    <row r="1085" spans="1:4" x14ac:dyDescent="0.2">
      <c r="A1085" s="32" t="s">
        <v>2187</v>
      </c>
      <c r="B1085" s="83">
        <v>120.61823529411799</v>
      </c>
      <c r="C1085" s="83">
        <v>138.10111111111101</v>
      </c>
      <c r="D1085" s="83">
        <v>138.698421052632</v>
      </c>
    </row>
    <row r="1086" spans="1:4" x14ac:dyDescent="0.2">
      <c r="A1086" s="32" t="s">
        <v>2188</v>
      </c>
      <c r="B1086" s="83">
        <v>26.7358823529412</v>
      </c>
      <c r="C1086" s="83">
        <v>24.21</v>
      </c>
      <c r="D1086" s="83">
        <v>26.441578947368399</v>
      </c>
    </row>
    <row r="1087" spans="1:4" x14ac:dyDescent="0.2">
      <c r="A1087" s="32" t="s">
        <v>2189</v>
      </c>
      <c r="B1087" s="83">
        <v>41.895294117647097</v>
      </c>
      <c r="C1087" s="83">
        <v>34.802222222222198</v>
      </c>
      <c r="D1087" s="83">
        <v>36.422105263157903</v>
      </c>
    </row>
    <row r="1088" spans="1:4" x14ac:dyDescent="0.2">
      <c r="A1088" s="32" t="s">
        <v>2190</v>
      </c>
      <c r="B1088" s="83">
        <v>1.73470588235294</v>
      </c>
      <c r="C1088" s="83">
        <v>4.8477777777777797</v>
      </c>
      <c r="D1088" s="83">
        <v>3.2221052631578901</v>
      </c>
    </row>
    <row r="1089" spans="1:4" x14ac:dyDescent="0.2">
      <c r="A1089" s="32" t="s">
        <v>2191</v>
      </c>
      <c r="B1089" s="83">
        <v>2.1229411764705901</v>
      </c>
      <c r="C1089" s="83">
        <v>2.2833333333333301</v>
      </c>
      <c r="D1089" s="83">
        <v>7.6747368421052604</v>
      </c>
    </row>
    <row r="1090" spans="1:4" x14ac:dyDescent="0.2">
      <c r="A1090" s="32" t="s">
        <v>230</v>
      </c>
      <c r="B1090" s="83">
        <v>0.20117647058823501</v>
      </c>
      <c r="C1090" s="83">
        <v>0.33611111111111103</v>
      </c>
      <c r="D1090" s="83">
        <v>1.72473684210526</v>
      </c>
    </row>
    <row r="1091" spans="1:4" x14ac:dyDescent="0.2">
      <c r="A1091" s="32" t="s">
        <v>885</v>
      </c>
      <c r="B1091" s="83">
        <v>29.085882352941201</v>
      </c>
      <c r="C1091" s="83">
        <v>30.281666666666698</v>
      </c>
      <c r="D1091" s="83">
        <v>78.461052631578994</v>
      </c>
    </row>
    <row r="1092" spans="1:4" x14ac:dyDescent="0.2">
      <c r="A1092" s="32" t="s">
        <v>2192</v>
      </c>
      <c r="B1092" s="83">
        <v>15.037058823529399</v>
      </c>
      <c r="C1092" s="83">
        <v>14.8127777777778</v>
      </c>
      <c r="D1092" s="83">
        <v>13.2252631578947</v>
      </c>
    </row>
    <row r="1093" spans="1:4" x14ac:dyDescent="0.2">
      <c r="A1093" s="32" t="s">
        <v>986</v>
      </c>
      <c r="B1093" s="83">
        <v>27.630588235294098</v>
      </c>
      <c r="C1093" s="83">
        <v>49.702222222222197</v>
      </c>
      <c r="D1093" s="83">
        <v>34.07</v>
      </c>
    </row>
    <row r="1094" spans="1:4" x14ac:dyDescent="0.2">
      <c r="A1094" s="32" t="s">
        <v>2193</v>
      </c>
      <c r="B1094" s="83">
        <v>11.8776470588235</v>
      </c>
      <c r="C1094" s="83">
        <v>7.5083333333333302</v>
      </c>
      <c r="D1094" s="83">
        <v>10.942631578947401</v>
      </c>
    </row>
    <row r="1095" spans="1:4" x14ac:dyDescent="0.2">
      <c r="A1095" s="32" t="s">
        <v>714</v>
      </c>
      <c r="B1095" s="83">
        <v>0.88117647058823501</v>
      </c>
      <c r="C1095" s="83">
        <v>1.2733333333333301</v>
      </c>
      <c r="D1095" s="83">
        <v>1.85578947368421</v>
      </c>
    </row>
    <row r="1096" spans="1:4" x14ac:dyDescent="0.2">
      <c r="A1096" s="32" t="s">
        <v>2194</v>
      </c>
      <c r="B1096" s="83">
        <v>1.69941176470588</v>
      </c>
      <c r="C1096" s="83">
        <v>4.6666666666666696</v>
      </c>
      <c r="D1096" s="83">
        <v>2.5473684210526302</v>
      </c>
    </row>
    <row r="1097" spans="1:4" x14ac:dyDescent="0.2">
      <c r="A1097" s="32" t="s">
        <v>2195</v>
      </c>
      <c r="B1097" s="83">
        <v>3.3476470588235299</v>
      </c>
      <c r="C1097" s="83">
        <v>4.2377777777777803</v>
      </c>
      <c r="D1097" s="83">
        <v>4.21631578947368</v>
      </c>
    </row>
    <row r="1098" spans="1:4" x14ac:dyDescent="0.2">
      <c r="A1098" s="32" t="s">
        <v>2196</v>
      </c>
      <c r="B1098" s="83">
        <v>6.1852941176470599</v>
      </c>
      <c r="C1098" s="83">
        <v>0.74666666666666703</v>
      </c>
      <c r="D1098" s="83">
        <v>2.2057894736842099</v>
      </c>
    </row>
    <row r="1099" spans="1:4" x14ac:dyDescent="0.2">
      <c r="A1099" s="32" t="s">
        <v>441</v>
      </c>
      <c r="B1099" s="83">
        <v>29.1852941176471</v>
      </c>
      <c r="C1099" s="83">
        <v>14.5444444444444</v>
      </c>
      <c r="D1099" s="83">
        <v>50.684210526315802</v>
      </c>
    </row>
    <row r="1100" spans="1:4" x14ac:dyDescent="0.2">
      <c r="A1100" s="32" t="s">
        <v>2197</v>
      </c>
      <c r="B1100" s="83">
        <v>1.1647058823529399</v>
      </c>
      <c r="C1100" s="83">
        <v>3.0344444444444401</v>
      </c>
      <c r="D1100" s="83">
        <v>2.1973684210526301</v>
      </c>
    </row>
    <row r="1101" spans="1:4" x14ac:dyDescent="0.2">
      <c r="A1101" s="32" t="s">
        <v>2198</v>
      </c>
      <c r="B1101" s="83">
        <v>10.1558823529412</v>
      </c>
      <c r="C1101" s="83">
        <v>14.331111111111101</v>
      </c>
      <c r="D1101" s="83">
        <v>16.649999999999999</v>
      </c>
    </row>
    <row r="1102" spans="1:4" x14ac:dyDescent="0.2">
      <c r="A1102" s="32" t="s">
        <v>2199</v>
      </c>
      <c r="B1102" s="83">
        <v>0.48764705882352899</v>
      </c>
      <c r="C1102" s="83">
        <v>0.88833333333333298</v>
      </c>
      <c r="D1102" s="83">
        <v>0.72789473684210504</v>
      </c>
    </row>
    <row r="1103" spans="1:4" x14ac:dyDescent="0.2">
      <c r="A1103" s="32" t="s">
        <v>2200</v>
      </c>
      <c r="B1103" s="83">
        <v>20.8988235294118</v>
      </c>
      <c r="C1103" s="83">
        <v>11.967777777777799</v>
      </c>
      <c r="D1103" s="83">
        <v>10.421578947368401</v>
      </c>
    </row>
    <row r="1104" spans="1:4" x14ac:dyDescent="0.2">
      <c r="A1104" s="32" t="s">
        <v>2201</v>
      </c>
      <c r="B1104" s="83">
        <v>0.40588235294117597</v>
      </c>
      <c r="C1104" s="83">
        <v>1.0405555555555599</v>
      </c>
      <c r="D1104" s="83">
        <v>0.98789473684210505</v>
      </c>
    </row>
    <row r="1105" spans="1:4" x14ac:dyDescent="0.2">
      <c r="A1105" s="32" t="s">
        <v>2202</v>
      </c>
      <c r="B1105" s="83">
        <v>165.56</v>
      </c>
      <c r="C1105" s="83">
        <v>138.206111111111</v>
      </c>
      <c r="D1105" s="83">
        <v>156.15736842105301</v>
      </c>
    </row>
    <row r="1106" spans="1:4" x14ac:dyDescent="0.2">
      <c r="A1106" s="32" t="s">
        <v>2203</v>
      </c>
      <c r="B1106" s="83">
        <v>1.4252941176470599</v>
      </c>
      <c r="C1106" s="83">
        <v>0.189444444444444</v>
      </c>
      <c r="D1106" s="83">
        <v>0.63631578947368395</v>
      </c>
    </row>
    <row r="1107" spans="1:4" x14ac:dyDescent="0.2">
      <c r="A1107" s="32" t="s">
        <v>643</v>
      </c>
      <c r="B1107" s="83">
        <v>18.4694117647059</v>
      </c>
      <c r="C1107" s="83">
        <v>14.141666666666699</v>
      </c>
      <c r="D1107" s="83">
        <v>25.8684210526316</v>
      </c>
    </row>
    <row r="1108" spans="1:4" x14ac:dyDescent="0.2">
      <c r="A1108" s="32" t="s">
        <v>2204</v>
      </c>
      <c r="B1108" s="83">
        <v>0.42</v>
      </c>
      <c r="C1108" s="83">
        <v>0.34666666666666701</v>
      </c>
      <c r="D1108" s="83">
        <v>0.535263157894737</v>
      </c>
    </row>
    <row r="1109" spans="1:4" x14ac:dyDescent="0.2">
      <c r="A1109" s="32" t="s">
        <v>2205</v>
      </c>
      <c r="B1109" s="83">
        <v>17.731764705882402</v>
      </c>
      <c r="C1109" s="83">
        <v>9.8661111111111097</v>
      </c>
      <c r="D1109" s="83">
        <v>5.1652631578947403</v>
      </c>
    </row>
    <row r="1110" spans="1:4" x14ac:dyDescent="0.2">
      <c r="A1110" s="32" t="s">
        <v>2206</v>
      </c>
      <c r="B1110" s="83">
        <v>122.445882352941</v>
      </c>
      <c r="C1110" s="83">
        <v>136.16</v>
      </c>
      <c r="D1110" s="83">
        <v>144.38368421052601</v>
      </c>
    </row>
    <row r="1111" spans="1:4" x14ac:dyDescent="0.2">
      <c r="A1111" s="32" t="s">
        <v>2207</v>
      </c>
      <c r="B1111" s="83">
        <v>31.1264705882353</v>
      </c>
      <c r="C1111" s="83">
        <v>9.2077777777777801</v>
      </c>
      <c r="D1111" s="83">
        <v>59.3</v>
      </c>
    </row>
    <row r="1112" spans="1:4" x14ac:dyDescent="0.2">
      <c r="A1112" s="32" t="s">
        <v>2208</v>
      </c>
      <c r="B1112" s="83">
        <v>4.6841176470588204</v>
      </c>
      <c r="C1112" s="83">
        <v>13.2438888888889</v>
      </c>
      <c r="D1112" s="83">
        <v>6.5994736842105297</v>
      </c>
    </row>
    <row r="1113" spans="1:4" x14ac:dyDescent="0.2">
      <c r="A1113" s="32" t="s">
        <v>2209</v>
      </c>
      <c r="B1113" s="83">
        <v>574.40411764705902</v>
      </c>
      <c r="C1113" s="83">
        <v>516.03944444444403</v>
      </c>
      <c r="D1113" s="83">
        <v>590.58842105263204</v>
      </c>
    </row>
    <row r="1114" spans="1:4" x14ac:dyDescent="0.2">
      <c r="A1114" s="32" t="s">
        <v>2210</v>
      </c>
      <c r="B1114" s="83">
        <v>20.518235294117598</v>
      </c>
      <c r="C1114" s="83">
        <v>23.247777777777799</v>
      </c>
      <c r="D1114" s="83">
        <v>28.392631578947402</v>
      </c>
    </row>
    <row r="1115" spans="1:4" x14ac:dyDescent="0.2">
      <c r="A1115" s="32" t="s">
        <v>356</v>
      </c>
      <c r="B1115" s="83">
        <v>1.6958823529411799</v>
      </c>
      <c r="C1115" s="83">
        <v>2.7577777777777799</v>
      </c>
      <c r="D1115" s="83">
        <v>2.3910526315789502</v>
      </c>
    </row>
    <row r="1116" spans="1:4" x14ac:dyDescent="0.2">
      <c r="A1116" s="32" t="s">
        <v>2211</v>
      </c>
      <c r="B1116" s="83">
        <v>31.425882352941201</v>
      </c>
      <c r="C1116" s="83">
        <v>26.7694444444444</v>
      </c>
      <c r="D1116" s="83">
        <v>35.9852631578947</v>
      </c>
    </row>
    <row r="1117" spans="1:4" x14ac:dyDescent="0.2">
      <c r="A1117" s="32" t="s">
        <v>2212</v>
      </c>
      <c r="B1117" s="83">
        <v>14.340588235294099</v>
      </c>
      <c r="C1117" s="83">
        <v>13.661666666666701</v>
      </c>
      <c r="D1117" s="83">
        <v>16.723684210526301</v>
      </c>
    </row>
    <row r="1118" spans="1:4" x14ac:dyDescent="0.2">
      <c r="A1118" s="32" t="s">
        <v>2213</v>
      </c>
      <c r="B1118" s="83">
        <v>23.2441176470588</v>
      </c>
      <c r="C1118" s="83">
        <v>19.073333333333299</v>
      </c>
      <c r="D1118" s="83">
        <v>17.899473684210498</v>
      </c>
    </row>
    <row r="1119" spans="1:4" x14ac:dyDescent="0.2">
      <c r="A1119" s="32" t="s">
        <v>2214</v>
      </c>
      <c r="B1119" s="83">
        <v>46.961764705882402</v>
      </c>
      <c r="C1119" s="83">
        <v>18.213888888888899</v>
      </c>
      <c r="D1119" s="83">
        <v>20.3057894736842</v>
      </c>
    </row>
    <row r="1120" spans="1:4" x14ac:dyDescent="0.2">
      <c r="A1120" s="32" t="s">
        <v>2215</v>
      </c>
      <c r="B1120" s="83">
        <v>1.24941176470588</v>
      </c>
      <c r="C1120" s="83">
        <v>1.44611111111111</v>
      </c>
      <c r="D1120" s="83">
        <v>1.28526315789474</v>
      </c>
    </row>
    <row r="1121" spans="1:4" x14ac:dyDescent="0.2">
      <c r="A1121" s="32" t="s">
        <v>2216</v>
      </c>
      <c r="B1121" s="83">
        <v>142.887058823529</v>
      </c>
      <c r="C1121" s="83">
        <v>192.770555555556</v>
      </c>
      <c r="D1121" s="83">
        <v>177.34368421052599</v>
      </c>
    </row>
    <row r="1122" spans="1:4" x14ac:dyDescent="0.2">
      <c r="A1122" s="32" t="s">
        <v>2217</v>
      </c>
      <c r="B1122" s="83">
        <v>7.7017647058823497</v>
      </c>
      <c r="C1122" s="83">
        <v>4.6444444444444404</v>
      </c>
      <c r="D1122" s="83">
        <v>8.4157894736842103</v>
      </c>
    </row>
    <row r="1123" spans="1:4" x14ac:dyDescent="0.2">
      <c r="A1123" s="32" t="s">
        <v>2218</v>
      </c>
      <c r="B1123" s="83">
        <v>28.353529411764701</v>
      </c>
      <c r="C1123" s="83">
        <v>26.963333333333299</v>
      </c>
      <c r="D1123" s="83">
        <v>29.983157894736799</v>
      </c>
    </row>
    <row r="1124" spans="1:4" x14ac:dyDescent="0.2">
      <c r="A1124" s="32" t="s">
        <v>2219</v>
      </c>
      <c r="B1124" s="83">
        <v>79.955882352941202</v>
      </c>
      <c r="C1124" s="83">
        <v>85.481666666666698</v>
      </c>
      <c r="D1124" s="83">
        <v>80.422105263157903</v>
      </c>
    </row>
    <row r="1125" spans="1:4" x14ac:dyDescent="0.2">
      <c r="A1125" s="32" t="s">
        <v>2220</v>
      </c>
      <c r="B1125" s="83">
        <v>19.326470588235299</v>
      </c>
      <c r="C1125" s="83">
        <v>29.2216666666667</v>
      </c>
      <c r="D1125" s="83">
        <v>31.0842105263158</v>
      </c>
    </row>
    <row r="1126" spans="1:4" x14ac:dyDescent="0.2">
      <c r="A1126" s="32" t="s">
        <v>2221</v>
      </c>
      <c r="B1126" s="83">
        <v>237.55117647058799</v>
      </c>
      <c r="C1126" s="83">
        <v>241.17222222222199</v>
      </c>
      <c r="D1126" s="83">
        <v>207.63052631578901</v>
      </c>
    </row>
    <row r="1127" spans="1:4" x14ac:dyDescent="0.2">
      <c r="A1127" s="32" t="s">
        <v>2222</v>
      </c>
      <c r="B1127" s="83">
        <v>8.27470588235294</v>
      </c>
      <c r="C1127" s="83">
        <v>3.62388888888889</v>
      </c>
      <c r="D1127" s="83">
        <v>2.7247368421052598</v>
      </c>
    </row>
    <row r="1128" spans="1:4" x14ac:dyDescent="0.2">
      <c r="A1128" s="32" t="s">
        <v>2223</v>
      </c>
      <c r="B1128" s="83">
        <v>4.6858823529411797</v>
      </c>
      <c r="C1128" s="83">
        <v>2.3072222222222201</v>
      </c>
      <c r="D1128" s="83">
        <v>2.5436842105263202</v>
      </c>
    </row>
    <row r="1129" spans="1:4" x14ac:dyDescent="0.2">
      <c r="A1129" s="32" t="s">
        <v>2224</v>
      </c>
      <c r="B1129" s="83">
        <v>8.5258823529411796</v>
      </c>
      <c r="C1129" s="83">
        <v>9.5672222222222203</v>
      </c>
      <c r="D1129" s="83">
        <v>10.4447368421053</v>
      </c>
    </row>
    <row r="1130" spans="1:4" x14ac:dyDescent="0.2">
      <c r="A1130" s="32" t="s">
        <v>2225</v>
      </c>
      <c r="B1130" s="83">
        <v>0.33</v>
      </c>
      <c r="C1130" s="83">
        <v>0.50333333333333297</v>
      </c>
      <c r="D1130" s="83">
        <v>0.92947368421052601</v>
      </c>
    </row>
    <row r="1131" spans="1:4" x14ac:dyDescent="0.2">
      <c r="A1131" s="32" t="s">
        <v>2226</v>
      </c>
      <c r="B1131" s="83">
        <v>0.83058823529411796</v>
      </c>
      <c r="C1131" s="83">
        <v>0.75888888888888895</v>
      </c>
      <c r="D1131" s="83">
        <v>0.51526315789473698</v>
      </c>
    </row>
    <row r="1132" spans="1:4" x14ac:dyDescent="0.2">
      <c r="A1132" s="32" t="s">
        <v>2227</v>
      </c>
      <c r="B1132" s="83">
        <v>0.68823529411764695</v>
      </c>
      <c r="C1132" s="83">
        <v>0.96444444444444399</v>
      </c>
      <c r="D1132" s="83">
        <v>1.3326315789473699</v>
      </c>
    </row>
    <row r="1133" spans="1:4" x14ac:dyDescent="0.2">
      <c r="A1133" s="32" t="s">
        <v>2228</v>
      </c>
      <c r="B1133" s="83">
        <v>1.98</v>
      </c>
      <c r="C1133" s="83">
        <v>1.2666666666666699</v>
      </c>
      <c r="D1133" s="83">
        <v>4.7015789473684197</v>
      </c>
    </row>
    <row r="1134" spans="1:4" x14ac:dyDescent="0.2">
      <c r="A1134" s="32" t="s">
        <v>2229</v>
      </c>
      <c r="B1134" s="83">
        <v>5.24352941176471</v>
      </c>
      <c r="C1134" s="83">
        <v>9.0405555555555601</v>
      </c>
      <c r="D1134" s="83">
        <v>4.9057894736842096</v>
      </c>
    </row>
    <row r="1135" spans="1:4" x14ac:dyDescent="0.2">
      <c r="A1135" s="32" t="s">
        <v>2230</v>
      </c>
      <c r="B1135" s="83">
        <v>7.8547058823529401</v>
      </c>
      <c r="C1135" s="83">
        <v>6.9338888888888901</v>
      </c>
      <c r="D1135" s="83">
        <v>5.0757894736842104</v>
      </c>
    </row>
    <row r="1136" spans="1:4" x14ac:dyDescent="0.2">
      <c r="A1136" s="32" t="s">
        <v>2231</v>
      </c>
      <c r="B1136" s="83">
        <v>0.90588235294117603</v>
      </c>
      <c r="C1136" s="83">
        <v>1.0961111111111099</v>
      </c>
      <c r="D1136" s="83">
        <v>1.6</v>
      </c>
    </row>
    <row r="1137" spans="1:4" x14ac:dyDescent="0.2">
      <c r="A1137" s="32" t="s">
        <v>2232</v>
      </c>
      <c r="B1137" s="83">
        <v>1.77882352941176</v>
      </c>
      <c r="C1137" s="83">
        <v>0.77111111111111097</v>
      </c>
      <c r="D1137" s="83">
        <v>2.14789473684211</v>
      </c>
    </row>
    <row r="1138" spans="1:4" x14ac:dyDescent="0.2">
      <c r="A1138" s="32" t="s">
        <v>2233</v>
      </c>
      <c r="B1138" s="83">
        <v>0.47176470588235297</v>
      </c>
      <c r="C1138" s="83">
        <v>0.211111111111111</v>
      </c>
      <c r="D1138" s="83">
        <v>0.59789473684210503</v>
      </c>
    </row>
    <row r="1139" spans="1:4" x14ac:dyDescent="0.2">
      <c r="A1139" s="32" t="s">
        <v>2234</v>
      </c>
      <c r="B1139" s="83">
        <v>0.61764705882352899</v>
      </c>
      <c r="C1139" s="83">
        <v>0.65833333333333299</v>
      </c>
      <c r="D1139" s="83">
        <v>0.53421052631578902</v>
      </c>
    </row>
    <row r="1140" spans="1:4" x14ac:dyDescent="0.2">
      <c r="A1140" s="32" t="s">
        <v>2235</v>
      </c>
      <c r="B1140" s="83">
        <v>26.981764705882402</v>
      </c>
      <c r="C1140" s="83">
        <v>34.100555555555601</v>
      </c>
      <c r="D1140" s="83">
        <v>37.890526315789501</v>
      </c>
    </row>
    <row r="1141" spans="1:4" x14ac:dyDescent="0.2">
      <c r="A1141" s="32" t="s">
        <v>2236</v>
      </c>
      <c r="B1141" s="83">
        <v>1.04352941176471</v>
      </c>
      <c r="C1141" s="83">
        <v>2.9227777777777799</v>
      </c>
      <c r="D1141" s="83">
        <v>0.508421052631579</v>
      </c>
    </row>
    <row r="1142" spans="1:4" x14ac:dyDescent="0.2">
      <c r="A1142" s="32" t="s">
        <v>2237</v>
      </c>
      <c r="B1142" s="83">
        <v>7.3847058823529403</v>
      </c>
      <c r="C1142" s="83">
        <v>6.0044444444444398</v>
      </c>
      <c r="D1142" s="83">
        <v>5.1931578947368404</v>
      </c>
    </row>
    <row r="1143" spans="1:4" x14ac:dyDescent="0.2">
      <c r="A1143" s="32" t="s">
        <v>2238</v>
      </c>
      <c r="B1143" s="83">
        <v>2.1823529411764699</v>
      </c>
      <c r="C1143" s="83">
        <v>2.46</v>
      </c>
      <c r="D1143" s="83">
        <v>1.82684210526316</v>
      </c>
    </row>
    <row r="1144" spans="1:4" x14ac:dyDescent="0.2">
      <c r="A1144" s="32" t="s">
        <v>882</v>
      </c>
      <c r="B1144" s="83">
        <v>6.0035294117647098</v>
      </c>
      <c r="C1144" s="83">
        <v>2.54555555555556</v>
      </c>
      <c r="D1144" s="83">
        <v>2.4436842105263201</v>
      </c>
    </row>
    <row r="1145" spans="1:4" x14ac:dyDescent="0.2">
      <c r="A1145" s="32" t="s">
        <v>2239</v>
      </c>
      <c r="B1145" s="83">
        <v>1.70941176470588</v>
      </c>
      <c r="C1145" s="83">
        <v>1.6072222222222201</v>
      </c>
      <c r="D1145" s="83">
        <v>2.4347368421052602</v>
      </c>
    </row>
    <row r="1146" spans="1:4" x14ac:dyDescent="0.2">
      <c r="A1146" s="32" t="s">
        <v>2240</v>
      </c>
      <c r="B1146" s="83">
        <v>1.95411764705882</v>
      </c>
      <c r="C1146" s="83">
        <v>1.5022222222222199</v>
      </c>
      <c r="D1146" s="83">
        <v>2.9573684210526299</v>
      </c>
    </row>
    <row r="1147" spans="1:4" x14ac:dyDescent="0.2">
      <c r="A1147" s="32" t="s">
        <v>994</v>
      </c>
      <c r="B1147" s="83">
        <v>7.98470588235294</v>
      </c>
      <c r="C1147" s="83">
        <v>6.8594444444444402</v>
      </c>
      <c r="D1147" s="83">
        <v>5.6521052631578899</v>
      </c>
    </row>
    <row r="1148" spans="1:4" x14ac:dyDescent="0.2">
      <c r="A1148" s="32" t="s">
        <v>2241</v>
      </c>
      <c r="B1148" s="83">
        <v>4.8794117647058801</v>
      </c>
      <c r="C1148" s="83">
        <v>6.3338888888888896</v>
      </c>
      <c r="D1148" s="83">
        <v>4.7057894736842103</v>
      </c>
    </row>
    <row r="1149" spans="1:4" x14ac:dyDescent="0.2">
      <c r="A1149" s="32" t="s">
        <v>2242</v>
      </c>
      <c r="B1149" s="83">
        <v>4.73764705882353</v>
      </c>
      <c r="C1149" s="83">
        <v>4.6966666666666699</v>
      </c>
      <c r="D1149" s="83">
        <v>5.1626315789473702</v>
      </c>
    </row>
    <row r="1150" spans="1:4" x14ac:dyDescent="0.2">
      <c r="A1150" s="32" t="s">
        <v>2243</v>
      </c>
      <c r="B1150" s="83">
        <v>22.141764705882402</v>
      </c>
      <c r="C1150" s="83">
        <v>1.51444444444444</v>
      </c>
      <c r="D1150" s="83">
        <v>2.23315789473684</v>
      </c>
    </row>
    <row r="1151" spans="1:4" x14ac:dyDescent="0.2">
      <c r="A1151" s="32" t="s">
        <v>2244</v>
      </c>
      <c r="B1151" s="83">
        <v>0.51176470588235301</v>
      </c>
      <c r="C1151" s="83">
        <v>0.16722222222222199</v>
      </c>
      <c r="D1151" s="83">
        <v>2.55684210526316</v>
      </c>
    </row>
    <row r="1152" spans="1:4" x14ac:dyDescent="0.2">
      <c r="A1152" s="32" t="s">
        <v>2245</v>
      </c>
      <c r="B1152" s="83">
        <v>3.1552941176470601</v>
      </c>
      <c r="C1152" s="83">
        <v>0.91</v>
      </c>
      <c r="D1152" s="83">
        <v>2.4384210526315799</v>
      </c>
    </row>
    <row r="1153" spans="1:4" x14ac:dyDescent="0.2">
      <c r="A1153" s="32" t="s">
        <v>2246</v>
      </c>
      <c r="B1153" s="83">
        <v>0</v>
      </c>
      <c r="C1153" s="83">
        <v>0.36499999999999999</v>
      </c>
      <c r="D1153" s="83">
        <v>0.74210526315789505</v>
      </c>
    </row>
    <row r="1154" spans="1:4" x14ac:dyDescent="0.2">
      <c r="A1154" s="32" t="s">
        <v>2247</v>
      </c>
      <c r="B1154" s="83">
        <v>5.46294117647059</v>
      </c>
      <c r="C1154" s="83">
        <v>8.5127777777777798</v>
      </c>
      <c r="D1154" s="83">
        <v>9.6036842105263194</v>
      </c>
    </row>
    <row r="1155" spans="1:4" x14ac:dyDescent="0.2">
      <c r="A1155" s="32" t="s">
        <v>2248</v>
      </c>
      <c r="B1155" s="83">
        <v>2.8417647058823499</v>
      </c>
      <c r="C1155" s="83">
        <v>1.2766666666666699</v>
      </c>
      <c r="D1155" s="83">
        <v>9.6836842105263194</v>
      </c>
    </row>
    <row r="1156" spans="1:4" x14ac:dyDescent="0.2">
      <c r="A1156" s="32" t="s">
        <v>2249</v>
      </c>
      <c r="B1156" s="83">
        <v>2.1023529411764699</v>
      </c>
      <c r="C1156" s="83">
        <v>3.7705555555555601</v>
      </c>
      <c r="D1156" s="83">
        <v>2.5689473684210502</v>
      </c>
    </row>
    <row r="1157" spans="1:4" x14ac:dyDescent="0.2">
      <c r="A1157" s="32" t="s">
        <v>2250</v>
      </c>
      <c r="B1157" s="83">
        <v>4.1652941176470604</v>
      </c>
      <c r="C1157" s="83">
        <v>5.5327777777777802</v>
      </c>
      <c r="D1157" s="83">
        <v>4.0305263157894702</v>
      </c>
    </row>
    <row r="1158" spans="1:4" x14ac:dyDescent="0.2">
      <c r="A1158" s="32" t="s">
        <v>2251</v>
      </c>
      <c r="B1158" s="83">
        <v>36.972941176470599</v>
      </c>
      <c r="C1158" s="83">
        <v>48.341111111111097</v>
      </c>
      <c r="D1158" s="83">
        <v>52.982631578947398</v>
      </c>
    </row>
    <row r="1159" spans="1:4" x14ac:dyDescent="0.2">
      <c r="A1159" s="32" t="s">
        <v>2252</v>
      </c>
      <c r="B1159" s="83">
        <v>263.52529411764698</v>
      </c>
      <c r="C1159" s="83">
        <v>324.67444444444402</v>
      </c>
      <c r="D1159" s="83">
        <v>316.06157894736799</v>
      </c>
    </row>
    <row r="1160" spans="1:4" x14ac:dyDescent="0.2">
      <c r="A1160" s="32" t="s">
        <v>2253</v>
      </c>
      <c r="B1160" s="83">
        <v>7.6282352941176503</v>
      </c>
      <c r="C1160" s="83">
        <v>11.7616666666667</v>
      </c>
      <c r="D1160" s="83">
        <v>3.8526315789473702</v>
      </c>
    </row>
    <row r="1161" spans="1:4" x14ac:dyDescent="0.2">
      <c r="A1161" s="32" t="s">
        <v>2254</v>
      </c>
      <c r="B1161" s="83">
        <v>3.7064705882352902</v>
      </c>
      <c r="C1161" s="83">
        <v>6.1672222222222199</v>
      </c>
      <c r="D1161" s="83">
        <v>7.6005263157894696</v>
      </c>
    </row>
    <row r="1162" spans="1:4" x14ac:dyDescent="0.2">
      <c r="A1162" s="32" t="s">
        <v>2255</v>
      </c>
      <c r="B1162" s="83">
        <v>2.5629411764705901</v>
      </c>
      <c r="C1162" s="83">
        <v>1.67166666666667</v>
      </c>
      <c r="D1162" s="83">
        <v>4.0121052631578902</v>
      </c>
    </row>
    <row r="1163" spans="1:4" x14ac:dyDescent="0.2">
      <c r="A1163" s="32" t="s">
        <v>2256</v>
      </c>
      <c r="B1163" s="83">
        <v>5.8282352941176496</v>
      </c>
      <c r="C1163" s="83">
        <v>6.7455555555555602</v>
      </c>
      <c r="D1163" s="83">
        <v>6.4626315789473701</v>
      </c>
    </row>
    <row r="1164" spans="1:4" x14ac:dyDescent="0.2">
      <c r="A1164" s="32" t="s">
        <v>2257</v>
      </c>
      <c r="B1164" s="83">
        <v>5.3347058823529396</v>
      </c>
      <c r="C1164" s="83">
        <v>4.5961111111111101</v>
      </c>
      <c r="D1164" s="83">
        <v>6.8021052631578902</v>
      </c>
    </row>
    <row r="1165" spans="1:4" x14ac:dyDescent="0.2">
      <c r="A1165" s="32" t="s">
        <v>2258</v>
      </c>
      <c r="B1165" s="83">
        <v>8.7323529411764707</v>
      </c>
      <c r="C1165" s="83">
        <v>4.03722222222222</v>
      </c>
      <c r="D1165" s="83">
        <v>6.76526315789474</v>
      </c>
    </row>
    <row r="1166" spans="1:4" x14ac:dyDescent="0.2">
      <c r="A1166" s="32" t="s">
        <v>2259</v>
      </c>
      <c r="B1166" s="83">
        <v>9.0941176470588196</v>
      </c>
      <c r="C1166" s="83">
        <v>8.4616666666666696</v>
      </c>
      <c r="D1166" s="83">
        <v>7.4184210526315804</v>
      </c>
    </row>
    <row r="1167" spans="1:4" x14ac:dyDescent="0.2">
      <c r="A1167" s="32" t="s">
        <v>2260</v>
      </c>
      <c r="B1167" s="83">
        <v>0.307647058823529</v>
      </c>
      <c r="C1167" s="83">
        <v>1.12333333333333</v>
      </c>
      <c r="D1167" s="83">
        <v>0.85789473684210504</v>
      </c>
    </row>
    <row r="1168" spans="1:4" x14ac:dyDescent="0.2">
      <c r="A1168" s="32" t="s">
        <v>2261</v>
      </c>
      <c r="B1168" s="83">
        <v>10.675882352941199</v>
      </c>
      <c r="C1168" s="83">
        <v>4.11944444444444</v>
      </c>
      <c r="D1168" s="83">
        <v>3.80684210526316</v>
      </c>
    </row>
    <row r="1169" spans="1:4" x14ac:dyDescent="0.2">
      <c r="A1169" s="32" t="s">
        <v>2262</v>
      </c>
      <c r="B1169" s="83">
        <v>8.6147058823529399</v>
      </c>
      <c r="C1169" s="83">
        <v>12.682777777777799</v>
      </c>
      <c r="D1169" s="83">
        <v>11.3221052631579</v>
      </c>
    </row>
    <row r="1170" spans="1:4" x14ac:dyDescent="0.2">
      <c r="A1170" s="32" t="s">
        <v>2263</v>
      </c>
      <c r="B1170" s="83">
        <v>0.46411764705882402</v>
      </c>
      <c r="C1170" s="83">
        <v>8.7572222222222198</v>
      </c>
      <c r="D1170" s="83">
        <v>2.5889473684210502</v>
      </c>
    </row>
    <row r="1171" spans="1:4" x14ac:dyDescent="0.2">
      <c r="A1171" s="32" t="s">
        <v>2264</v>
      </c>
      <c r="B1171" s="83">
        <v>2.1658823529411801</v>
      </c>
      <c r="C1171" s="83">
        <v>2.1377777777777802</v>
      </c>
      <c r="D1171" s="83">
        <v>1.9442105263157901</v>
      </c>
    </row>
    <row r="1172" spans="1:4" x14ac:dyDescent="0.2">
      <c r="A1172" s="32" t="s">
        <v>2265</v>
      </c>
      <c r="B1172" s="83">
        <v>0.71176470588235297</v>
      </c>
      <c r="C1172" s="83">
        <v>0.404444444444444</v>
      </c>
      <c r="D1172" s="83">
        <v>0.78789473684210498</v>
      </c>
    </row>
    <row r="1173" spans="1:4" x14ac:dyDescent="0.2">
      <c r="A1173" s="32" t="s">
        <v>2266</v>
      </c>
      <c r="B1173" s="83">
        <v>7.4523529411764704</v>
      </c>
      <c r="C1173" s="83">
        <v>7.0605555555555597</v>
      </c>
      <c r="D1173" s="83">
        <v>11.0315789473684</v>
      </c>
    </row>
    <row r="1174" spans="1:4" x14ac:dyDescent="0.2">
      <c r="A1174" s="32" t="s">
        <v>2267</v>
      </c>
      <c r="B1174" s="83">
        <v>2.1205882352941199</v>
      </c>
      <c r="C1174" s="83">
        <v>2.34</v>
      </c>
      <c r="D1174" s="83">
        <v>1.28368421052632</v>
      </c>
    </row>
    <row r="1175" spans="1:4" x14ac:dyDescent="0.2">
      <c r="A1175" s="32" t="s">
        <v>2268</v>
      </c>
      <c r="B1175" s="83">
        <v>2.8335294117647098</v>
      </c>
      <c r="C1175" s="83">
        <v>3.5416666666666701</v>
      </c>
      <c r="D1175" s="83">
        <v>2.9694736842105298</v>
      </c>
    </row>
    <row r="1176" spans="1:4" x14ac:dyDescent="0.2">
      <c r="A1176" s="32" t="s">
        <v>2269</v>
      </c>
      <c r="B1176" s="83">
        <v>1.01117647058824</v>
      </c>
      <c r="C1176" s="83">
        <v>0.65722222222222204</v>
      </c>
      <c r="D1176" s="83">
        <v>0.56421052631578905</v>
      </c>
    </row>
    <row r="1177" spans="1:4" x14ac:dyDescent="0.2">
      <c r="A1177" s="32" t="s">
        <v>2270</v>
      </c>
      <c r="B1177" s="83">
        <v>37.54</v>
      </c>
      <c r="C1177" s="83">
        <v>48.831111111111099</v>
      </c>
      <c r="D1177" s="83">
        <v>29.964210526315799</v>
      </c>
    </row>
    <row r="1178" spans="1:4" x14ac:dyDescent="0.2">
      <c r="A1178" s="32" t="s">
        <v>520</v>
      </c>
      <c r="B1178" s="83">
        <v>5.9223529411764702</v>
      </c>
      <c r="C1178" s="83">
        <v>1.0672222222222201</v>
      </c>
      <c r="D1178" s="83">
        <v>1.7136842105263199</v>
      </c>
    </row>
    <row r="1179" spans="1:4" x14ac:dyDescent="0.2">
      <c r="A1179" s="32" t="s">
        <v>2271</v>
      </c>
      <c r="B1179" s="83">
        <v>5.0935294117647096</v>
      </c>
      <c r="C1179" s="83">
        <v>1.1288888888888899</v>
      </c>
      <c r="D1179" s="83">
        <v>1.19315789473684</v>
      </c>
    </row>
    <row r="1180" spans="1:4" x14ac:dyDescent="0.2">
      <c r="A1180" s="32" t="s">
        <v>2272</v>
      </c>
      <c r="B1180" s="83">
        <v>3.8305882352941198</v>
      </c>
      <c r="C1180" s="83">
        <v>1.92166666666667</v>
      </c>
      <c r="D1180" s="83">
        <v>3.5721052631578898</v>
      </c>
    </row>
    <row r="1181" spans="1:4" x14ac:dyDescent="0.2">
      <c r="A1181" s="32" t="s">
        <v>2273</v>
      </c>
      <c r="B1181" s="83">
        <v>0.54823529411764704</v>
      </c>
      <c r="C1181" s="83">
        <v>0.15833333333333299</v>
      </c>
      <c r="D1181" s="83">
        <v>0.36263157894736803</v>
      </c>
    </row>
    <row r="1182" spans="1:4" x14ac:dyDescent="0.2">
      <c r="A1182" s="32" t="s">
        <v>2274</v>
      </c>
      <c r="B1182" s="83">
        <v>30.375294117647101</v>
      </c>
      <c r="C1182" s="83">
        <v>33.266666666666701</v>
      </c>
      <c r="D1182" s="83">
        <v>29.8257894736842</v>
      </c>
    </row>
    <row r="1183" spans="1:4" x14ac:dyDescent="0.2">
      <c r="A1183" s="32" t="s">
        <v>2275</v>
      </c>
      <c r="B1183" s="83">
        <v>18.840588235294099</v>
      </c>
      <c r="C1183" s="83">
        <v>27.4655555555556</v>
      </c>
      <c r="D1183" s="83">
        <v>26.677368421052599</v>
      </c>
    </row>
    <row r="1184" spans="1:4" x14ac:dyDescent="0.2">
      <c r="A1184" s="32" t="s">
        <v>2276</v>
      </c>
      <c r="B1184" s="83">
        <v>45.388823529411802</v>
      </c>
      <c r="C1184" s="83">
        <v>60.665555555555599</v>
      </c>
      <c r="D1184" s="83">
        <v>49.308421052631601</v>
      </c>
    </row>
    <row r="1185" spans="1:4" x14ac:dyDescent="0.2">
      <c r="A1185" s="32" t="s">
        <v>2277</v>
      </c>
      <c r="B1185" s="83">
        <v>6.0488235294117603</v>
      </c>
      <c r="C1185" s="83">
        <v>0.78666666666666696</v>
      </c>
      <c r="D1185" s="83">
        <v>2.40421052631579</v>
      </c>
    </row>
    <row r="1186" spans="1:4" x14ac:dyDescent="0.2">
      <c r="A1186" s="32" t="s">
        <v>2278</v>
      </c>
      <c r="B1186" s="83">
        <v>4.1547058823529399</v>
      </c>
      <c r="C1186" s="83">
        <v>4.96055555555556</v>
      </c>
      <c r="D1186" s="83">
        <v>6.8663157894736804</v>
      </c>
    </row>
    <row r="1187" spans="1:4" x14ac:dyDescent="0.2">
      <c r="A1187" s="32" t="s">
        <v>692</v>
      </c>
      <c r="B1187" s="83">
        <v>1.03</v>
      </c>
      <c r="C1187" s="83">
        <v>3.3872222222222201</v>
      </c>
      <c r="D1187" s="83">
        <v>0.718947368421053</v>
      </c>
    </row>
    <row r="1188" spans="1:4" x14ac:dyDescent="0.2">
      <c r="A1188" s="32" t="s">
        <v>2279</v>
      </c>
      <c r="B1188" s="83">
        <v>2.9888235294117602</v>
      </c>
      <c r="C1188" s="83">
        <v>2.66888888888889</v>
      </c>
      <c r="D1188" s="83">
        <v>4.5663157894736797</v>
      </c>
    </row>
    <row r="1189" spans="1:4" x14ac:dyDescent="0.2">
      <c r="A1189" s="32" t="s">
        <v>301</v>
      </c>
      <c r="B1189" s="83">
        <v>0.497647058823529</v>
      </c>
      <c r="C1189" s="83">
        <v>0.77777777777777801</v>
      </c>
      <c r="D1189" s="83">
        <v>2.1231578947368401</v>
      </c>
    </row>
    <row r="1190" spans="1:4" x14ac:dyDescent="0.2">
      <c r="A1190" s="32" t="s">
        <v>2280</v>
      </c>
      <c r="B1190" s="83">
        <v>48.181764705882401</v>
      </c>
      <c r="C1190" s="83">
        <v>56.282777777777802</v>
      </c>
      <c r="D1190" s="83">
        <v>89.546315789473695</v>
      </c>
    </row>
    <row r="1191" spans="1:4" x14ac:dyDescent="0.2">
      <c r="A1191" s="32" t="s">
        <v>2281</v>
      </c>
      <c r="B1191" s="83">
        <v>85.198235294117694</v>
      </c>
      <c r="C1191" s="83">
        <v>102.072777777778</v>
      </c>
      <c r="D1191" s="83">
        <v>142.525789473684</v>
      </c>
    </row>
    <row r="1192" spans="1:4" x14ac:dyDescent="0.2">
      <c r="A1192" s="32" t="s">
        <v>2282</v>
      </c>
      <c r="B1192" s="83">
        <v>12.647058823529401</v>
      </c>
      <c r="C1192" s="83">
        <v>0.63055555555555598</v>
      </c>
      <c r="D1192" s="83">
        <v>0.57263157894736805</v>
      </c>
    </row>
    <row r="1193" spans="1:4" x14ac:dyDescent="0.2">
      <c r="A1193" s="32" t="s">
        <v>2283</v>
      </c>
      <c r="B1193" s="83">
        <v>3.77</v>
      </c>
      <c r="C1193" s="83">
        <v>2.6605555555555598</v>
      </c>
      <c r="D1193" s="83">
        <v>3.30526315789474</v>
      </c>
    </row>
    <row r="1194" spans="1:4" x14ac:dyDescent="0.2">
      <c r="A1194" s="32" t="s">
        <v>2284</v>
      </c>
      <c r="B1194" s="83">
        <v>0.98705882352941199</v>
      </c>
      <c r="C1194" s="83">
        <v>1.4522222222222201</v>
      </c>
      <c r="D1194" s="83">
        <v>0.96315789473684199</v>
      </c>
    </row>
    <row r="1195" spans="1:4" x14ac:dyDescent="0.2">
      <c r="A1195" s="32" t="s">
        <v>2285</v>
      </c>
      <c r="B1195" s="83">
        <v>7.2447058823529398</v>
      </c>
      <c r="C1195" s="83">
        <v>6.3572222222222203</v>
      </c>
      <c r="D1195" s="83">
        <v>11.615263157894701</v>
      </c>
    </row>
    <row r="1196" spans="1:4" x14ac:dyDescent="0.2">
      <c r="A1196" s="32" t="s">
        <v>1041</v>
      </c>
      <c r="B1196" s="83">
        <v>3.02764705882353</v>
      </c>
      <c r="C1196" s="83">
        <v>2.2322222222222199</v>
      </c>
      <c r="D1196" s="83">
        <v>3.4757894736842099</v>
      </c>
    </row>
    <row r="1197" spans="1:4" x14ac:dyDescent="0.2">
      <c r="A1197" s="32" t="s">
        <v>2286</v>
      </c>
      <c r="B1197" s="83">
        <v>45.286470588235296</v>
      </c>
      <c r="C1197" s="83">
        <v>41.759444444444398</v>
      </c>
      <c r="D1197" s="83">
        <v>57.623157894736799</v>
      </c>
    </row>
    <row r="1198" spans="1:4" x14ac:dyDescent="0.2">
      <c r="A1198" s="32" t="s">
        <v>2287</v>
      </c>
      <c r="B1198" s="83">
        <v>4.8876470588235303</v>
      </c>
      <c r="C1198" s="83">
        <v>2.9838888888888899</v>
      </c>
      <c r="D1198" s="83">
        <v>3.7189473684210501</v>
      </c>
    </row>
    <row r="1199" spans="1:4" x14ac:dyDescent="0.2">
      <c r="A1199" s="32" t="s">
        <v>2288</v>
      </c>
      <c r="B1199" s="83">
        <v>4.3382352941176503</v>
      </c>
      <c r="C1199" s="83">
        <v>3.9083333333333301</v>
      </c>
      <c r="D1199" s="83">
        <v>3.4526315789473698</v>
      </c>
    </row>
    <row r="1200" spans="1:4" x14ac:dyDescent="0.2">
      <c r="A1200" s="32" t="s">
        <v>2289</v>
      </c>
      <c r="B1200" s="83">
        <v>5.6982352941176497</v>
      </c>
      <c r="C1200" s="83">
        <v>4.2083333333333304</v>
      </c>
      <c r="D1200" s="83">
        <v>7.7342105263157901</v>
      </c>
    </row>
    <row r="1201" spans="1:4" x14ac:dyDescent="0.2">
      <c r="A1201" s="32" t="s">
        <v>2290</v>
      </c>
      <c r="B1201" s="83">
        <v>0</v>
      </c>
      <c r="C1201" s="83">
        <v>0.39111111111111102</v>
      </c>
      <c r="D1201" s="83">
        <v>0.65263157894736801</v>
      </c>
    </row>
    <row r="1202" spans="1:4" x14ac:dyDescent="0.2">
      <c r="A1202" s="32" t="s">
        <v>2291</v>
      </c>
      <c r="B1202" s="83">
        <v>88.581176470588204</v>
      </c>
      <c r="C1202" s="83">
        <v>85.573888888888902</v>
      </c>
      <c r="D1202" s="83">
        <v>82.213157894736796</v>
      </c>
    </row>
    <row r="1203" spans="1:4" x14ac:dyDescent="0.2">
      <c r="A1203" s="32" t="s">
        <v>2292</v>
      </c>
      <c r="B1203" s="83">
        <v>2.28058823529412</v>
      </c>
      <c r="C1203" s="83">
        <v>4.4822222222222203</v>
      </c>
      <c r="D1203" s="83">
        <v>2.52157894736842</v>
      </c>
    </row>
    <row r="1204" spans="1:4" x14ac:dyDescent="0.2">
      <c r="A1204" s="32" t="s">
        <v>2293</v>
      </c>
      <c r="B1204" s="83">
        <v>1.47058823529412</v>
      </c>
      <c r="C1204" s="83">
        <v>5.9044444444444402</v>
      </c>
      <c r="D1204" s="83">
        <v>1.2042105263157901</v>
      </c>
    </row>
    <row r="1205" spans="1:4" x14ac:dyDescent="0.2">
      <c r="A1205" s="32" t="s">
        <v>2294</v>
      </c>
      <c r="B1205" s="83">
        <v>4.8364705882352901</v>
      </c>
      <c r="C1205" s="83">
        <v>2.33</v>
      </c>
      <c r="D1205" s="83">
        <v>3.08</v>
      </c>
    </row>
    <row r="1206" spans="1:4" x14ac:dyDescent="0.2">
      <c r="A1206" s="32" t="s">
        <v>2295</v>
      </c>
      <c r="B1206" s="83">
        <v>4.6852941176470599</v>
      </c>
      <c r="C1206" s="83">
        <v>10.615</v>
      </c>
      <c r="D1206" s="83">
        <v>4.3663157894736804</v>
      </c>
    </row>
    <row r="1207" spans="1:4" x14ac:dyDescent="0.2">
      <c r="A1207" s="32" t="s">
        <v>2296</v>
      </c>
      <c r="B1207" s="83">
        <v>2.71294117647059</v>
      </c>
      <c r="C1207" s="83">
        <v>2.18888888888889</v>
      </c>
      <c r="D1207" s="83">
        <v>2.9884210526315802</v>
      </c>
    </row>
    <row r="1208" spans="1:4" x14ac:dyDescent="0.2">
      <c r="A1208" s="32" t="s">
        <v>2297</v>
      </c>
      <c r="B1208" s="83">
        <v>3.8635294117647101</v>
      </c>
      <c r="C1208" s="83">
        <v>4.0661111111111099</v>
      </c>
      <c r="D1208" s="83">
        <v>2.6247368421052601</v>
      </c>
    </row>
    <row r="1209" spans="1:4" x14ac:dyDescent="0.2">
      <c r="A1209" s="32" t="s">
        <v>2298</v>
      </c>
      <c r="B1209" s="83">
        <v>11.324117647058801</v>
      </c>
      <c r="C1209" s="83">
        <v>6.6138888888888898</v>
      </c>
      <c r="D1209" s="83">
        <v>5.5526315789473699</v>
      </c>
    </row>
    <row r="1210" spans="1:4" x14ac:dyDescent="0.2">
      <c r="A1210" s="32" t="s">
        <v>2299</v>
      </c>
      <c r="B1210" s="83">
        <v>7.9994117647058802</v>
      </c>
      <c r="C1210" s="83">
        <v>3.4394444444444399</v>
      </c>
      <c r="D1210" s="83">
        <v>7.8868421052631597</v>
      </c>
    </row>
    <row r="1211" spans="1:4" x14ac:dyDescent="0.2">
      <c r="A1211" s="32" t="s">
        <v>2300</v>
      </c>
      <c r="B1211" s="83">
        <v>0.316470588235294</v>
      </c>
      <c r="C1211" s="83">
        <v>0.55777777777777804</v>
      </c>
      <c r="D1211" s="83">
        <v>0.55157894736842095</v>
      </c>
    </row>
    <row r="1212" spans="1:4" x14ac:dyDescent="0.2">
      <c r="A1212" s="32" t="s">
        <v>2301</v>
      </c>
      <c r="B1212" s="83">
        <v>2.94117647058824E-3</v>
      </c>
      <c r="C1212" s="83">
        <v>4.6666666666666697E-2</v>
      </c>
      <c r="D1212" s="83">
        <v>0.34684210526315801</v>
      </c>
    </row>
    <row r="1213" spans="1:4" x14ac:dyDescent="0.2">
      <c r="A1213" s="32" t="s">
        <v>393</v>
      </c>
      <c r="B1213" s="83">
        <v>0.59882352941176498</v>
      </c>
      <c r="C1213" s="83">
        <v>0.75</v>
      </c>
      <c r="D1213" s="83">
        <v>0.75473684210526304</v>
      </c>
    </row>
    <row r="1214" spans="1:4" x14ac:dyDescent="0.2">
      <c r="A1214" s="32" t="s">
        <v>2302</v>
      </c>
      <c r="B1214" s="83">
        <v>9.3529411764705903E-2</v>
      </c>
      <c r="C1214" s="83">
        <v>0.59166666666666701</v>
      </c>
      <c r="D1214" s="83">
        <v>0.28157894736842098</v>
      </c>
    </row>
    <row r="1215" spans="1:4" x14ac:dyDescent="0.2">
      <c r="A1215" s="32" t="s">
        <v>2303</v>
      </c>
      <c r="B1215" s="83">
        <v>0.99117647058823499</v>
      </c>
      <c r="C1215" s="83">
        <v>0.82166666666666699</v>
      </c>
      <c r="D1215" s="83">
        <v>0.67315789473684196</v>
      </c>
    </row>
    <row r="1216" spans="1:4" x14ac:dyDescent="0.2">
      <c r="A1216" s="32" t="s">
        <v>2304</v>
      </c>
      <c r="B1216" s="83">
        <v>2.8658823529411799</v>
      </c>
      <c r="C1216" s="83">
        <v>5.3938888888888901</v>
      </c>
      <c r="D1216" s="83">
        <v>3.1810526315789498</v>
      </c>
    </row>
    <row r="1217" spans="1:4" x14ac:dyDescent="0.2">
      <c r="A1217" s="32" t="s">
        <v>221</v>
      </c>
      <c r="B1217" s="83">
        <v>6.9411764705882395E-2</v>
      </c>
      <c r="C1217" s="83">
        <v>0.16555555555555601</v>
      </c>
      <c r="D1217" s="83">
        <v>0.98684210526315796</v>
      </c>
    </row>
    <row r="1218" spans="1:4" x14ac:dyDescent="0.2">
      <c r="A1218" s="32" t="s">
        <v>2305</v>
      </c>
      <c r="B1218" s="83">
        <v>0.114117647058824</v>
      </c>
      <c r="C1218" s="83">
        <v>0.58444444444444399</v>
      </c>
      <c r="D1218" s="83">
        <v>0.86631578947368404</v>
      </c>
    </row>
    <row r="1219" spans="1:4" x14ac:dyDescent="0.2">
      <c r="A1219" s="32" t="s">
        <v>2306</v>
      </c>
      <c r="B1219" s="83">
        <v>1.3847058823529399</v>
      </c>
      <c r="C1219" s="83">
        <v>0.551111111111111</v>
      </c>
      <c r="D1219" s="83">
        <v>0.58947368421052604</v>
      </c>
    </row>
    <row r="1220" spans="1:4" x14ac:dyDescent="0.2">
      <c r="A1220" s="32" t="s">
        <v>2307</v>
      </c>
      <c r="B1220" s="83">
        <v>1.6164705882352901</v>
      </c>
      <c r="C1220" s="83">
        <v>0.30333333333333301</v>
      </c>
      <c r="D1220" s="83">
        <v>0.942105263157895</v>
      </c>
    </row>
    <row r="1221" spans="1:4" x14ac:dyDescent="0.2">
      <c r="A1221" s="32" t="s">
        <v>2308</v>
      </c>
      <c r="B1221" s="83">
        <v>1.8547058823529401</v>
      </c>
      <c r="C1221" s="83">
        <v>8.9455555555555595</v>
      </c>
      <c r="D1221" s="83">
        <v>7.6073684210526302</v>
      </c>
    </row>
    <row r="1222" spans="1:4" x14ac:dyDescent="0.2">
      <c r="A1222" s="32" t="s">
        <v>2309</v>
      </c>
      <c r="B1222" s="83">
        <v>0.06</v>
      </c>
      <c r="C1222" s="83">
        <v>0.40222222222222198</v>
      </c>
      <c r="D1222" s="83">
        <v>0.65421052631578902</v>
      </c>
    </row>
    <row r="1223" spans="1:4" x14ac:dyDescent="0.2">
      <c r="A1223" s="32" t="s">
        <v>2310</v>
      </c>
      <c r="B1223" s="83">
        <v>51.510588235294101</v>
      </c>
      <c r="C1223" s="83">
        <v>44.237222222222201</v>
      </c>
      <c r="D1223" s="83">
        <v>41.51</v>
      </c>
    </row>
    <row r="1224" spans="1:4" x14ac:dyDescent="0.2">
      <c r="A1224" s="32" t="s">
        <v>2311</v>
      </c>
      <c r="B1224" s="83">
        <v>10.6811764705882</v>
      </c>
      <c r="C1224" s="83">
        <v>7.4133333333333304</v>
      </c>
      <c r="D1224" s="83">
        <v>7.3178947368421099</v>
      </c>
    </row>
    <row r="1225" spans="1:4" x14ac:dyDescent="0.2">
      <c r="A1225" s="32" t="s">
        <v>2312</v>
      </c>
      <c r="B1225" s="83">
        <v>12.347647058823499</v>
      </c>
      <c r="C1225" s="83">
        <v>23.72</v>
      </c>
      <c r="D1225" s="83">
        <v>24.4168421052632</v>
      </c>
    </row>
    <row r="1226" spans="1:4" x14ac:dyDescent="0.2">
      <c r="A1226" s="32" t="s">
        <v>2313</v>
      </c>
      <c r="B1226" s="83">
        <v>1.9217647058823499</v>
      </c>
      <c r="C1226" s="83">
        <v>3.3505555555555602</v>
      </c>
      <c r="D1226" s="83">
        <v>3.0073684210526301</v>
      </c>
    </row>
    <row r="1227" spans="1:4" x14ac:dyDescent="0.2">
      <c r="A1227" s="32" t="s">
        <v>2314</v>
      </c>
      <c r="B1227" s="83">
        <v>0.20411764705882399</v>
      </c>
      <c r="C1227" s="83">
        <v>1.1544444444444399</v>
      </c>
      <c r="D1227" s="83">
        <v>0.94157894736842096</v>
      </c>
    </row>
    <row r="1228" spans="1:4" x14ac:dyDescent="0.2">
      <c r="A1228" s="32" t="s">
        <v>2315</v>
      </c>
      <c r="B1228" s="83">
        <v>24.9776470588235</v>
      </c>
      <c r="C1228" s="83">
        <v>25.085555555555601</v>
      </c>
      <c r="D1228" s="83">
        <v>25.691052631578899</v>
      </c>
    </row>
    <row r="1229" spans="1:4" x14ac:dyDescent="0.2">
      <c r="A1229" s="32" t="s">
        <v>2316</v>
      </c>
      <c r="B1229" s="83">
        <v>1.22235294117647</v>
      </c>
      <c r="C1229" s="83">
        <v>3.3811111111111098</v>
      </c>
      <c r="D1229" s="83">
        <v>2.2189473684210501</v>
      </c>
    </row>
    <row r="1230" spans="1:4" x14ac:dyDescent="0.2">
      <c r="A1230" s="32" t="s">
        <v>2317</v>
      </c>
      <c r="B1230" s="83">
        <v>3.3788235294117599</v>
      </c>
      <c r="C1230" s="83">
        <v>2.3205555555555599</v>
      </c>
      <c r="D1230" s="83">
        <v>2.4457894736842101</v>
      </c>
    </row>
    <row r="1231" spans="1:4" x14ac:dyDescent="0.2">
      <c r="A1231" s="32" t="s">
        <v>2318</v>
      </c>
      <c r="B1231" s="83">
        <v>2.5452941176470598</v>
      </c>
      <c r="C1231" s="83">
        <v>0.98444444444444401</v>
      </c>
      <c r="D1231" s="83">
        <v>3.38</v>
      </c>
    </row>
    <row r="1232" spans="1:4" x14ac:dyDescent="0.2">
      <c r="A1232" s="32" t="s">
        <v>2319</v>
      </c>
      <c r="B1232" s="83">
        <v>5.1358823529411799</v>
      </c>
      <c r="C1232" s="83">
        <v>4.3650000000000002</v>
      </c>
      <c r="D1232" s="83">
        <v>8.6021052631579007</v>
      </c>
    </row>
    <row r="1233" spans="1:4" x14ac:dyDescent="0.2">
      <c r="A1233" s="32" t="s">
        <v>2320</v>
      </c>
      <c r="B1233" s="83">
        <v>1.99941176470588</v>
      </c>
      <c r="C1233" s="83">
        <v>1.03833333333333</v>
      </c>
      <c r="D1233" s="83">
        <v>3.34578947368421</v>
      </c>
    </row>
    <row r="1234" spans="1:4" x14ac:dyDescent="0.2">
      <c r="A1234" s="32" t="s">
        <v>2321</v>
      </c>
      <c r="B1234" s="83">
        <v>1.53705882352941</v>
      </c>
      <c r="C1234" s="83">
        <v>1.4611111111111099</v>
      </c>
      <c r="D1234" s="83">
        <v>1.65105263157895</v>
      </c>
    </row>
    <row r="1235" spans="1:4" x14ac:dyDescent="0.2">
      <c r="A1235" s="32" t="s">
        <v>2322</v>
      </c>
      <c r="B1235" s="83">
        <v>1.1852941176470599</v>
      </c>
      <c r="C1235" s="83">
        <v>0.92833333333333301</v>
      </c>
      <c r="D1235" s="83">
        <v>1.32526315789474</v>
      </c>
    </row>
    <row r="1236" spans="1:4" x14ac:dyDescent="0.2">
      <c r="A1236" s="32" t="s">
        <v>2323</v>
      </c>
      <c r="B1236" s="83">
        <v>0.14294117647058799</v>
      </c>
      <c r="C1236" s="83">
        <v>0.36277777777777798</v>
      </c>
      <c r="D1236" s="83">
        <v>0.71</v>
      </c>
    </row>
    <row r="1237" spans="1:4" x14ac:dyDescent="0.2">
      <c r="A1237" s="32" t="s">
        <v>896</v>
      </c>
      <c r="B1237" s="83">
        <v>4.3682352941176497</v>
      </c>
      <c r="C1237" s="83">
        <v>3.1044444444444399</v>
      </c>
      <c r="D1237" s="83">
        <v>2.0063157894736801</v>
      </c>
    </row>
    <row r="1238" spans="1:4" x14ac:dyDescent="0.2">
      <c r="A1238" s="32" t="s">
        <v>412</v>
      </c>
      <c r="B1238" s="83">
        <v>5.6064705882352897</v>
      </c>
      <c r="C1238" s="83">
        <v>7.8888888888888902</v>
      </c>
      <c r="D1238" s="83">
        <v>5.63578947368421</v>
      </c>
    </row>
    <row r="1239" spans="1:4" x14ac:dyDescent="0.2">
      <c r="A1239" s="32" t="s">
        <v>2324</v>
      </c>
      <c r="B1239" s="83">
        <v>1.69411764705882</v>
      </c>
      <c r="C1239" s="83">
        <v>1.22722222222222</v>
      </c>
      <c r="D1239" s="83">
        <v>1.16789473684211</v>
      </c>
    </row>
    <row r="1240" spans="1:4" x14ac:dyDescent="0.2">
      <c r="A1240" s="32" t="s">
        <v>2325</v>
      </c>
      <c r="B1240" s="83">
        <v>2.1047058823529401</v>
      </c>
      <c r="C1240" s="83">
        <v>3.9094444444444401</v>
      </c>
      <c r="D1240" s="83">
        <v>10.115263157894701</v>
      </c>
    </row>
    <row r="1241" spans="1:4" x14ac:dyDescent="0.2">
      <c r="A1241" s="32" t="s">
        <v>2326</v>
      </c>
      <c r="B1241" s="83">
        <v>3.3194117647058801</v>
      </c>
      <c r="C1241" s="83">
        <v>4.6122222222222202</v>
      </c>
      <c r="D1241" s="83">
        <v>2.0452631578947398</v>
      </c>
    </row>
    <row r="1242" spans="1:4" x14ac:dyDescent="0.2">
      <c r="A1242" s="32" t="s">
        <v>2327</v>
      </c>
      <c r="B1242" s="83">
        <v>2.84</v>
      </c>
      <c r="C1242" s="83">
        <v>3.1511111111111099</v>
      </c>
      <c r="D1242" s="83">
        <v>2.3736842105263198</v>
      </c>
    </row>
    <row r="1243" spans="1:4" x14ac:dyDescent="0.2">
      <c r="A1243" s="32" t="s">
        <v>2328</v>
      </c>
      <c r="B1243" s="83">
        <v>24.227058823529401</v>
      </c>
      <c r="C1243" s="83">
        <v>26.697777777777802</v>
      </c>
      <c r="D1243" s="83">
        <v>22.6321052631579</v>
      </c>
    </row>
    <row r="1244" spans="1:4" x14ac:dyDescent="0.2">
      <c r="A1244" s="32" t="s">
        <v>264</v>
      </c>
      <c r="B1244" s="83">
        <v>3.6223529411764699</v>
      </c>
      <c r="C1244" s="83">
        <v>2.94166666666667</v>
      </c>
      <c r="D1244" s="83">
        <v>3.70789473684211</v>
      </c>
    </row>
    <row r="1245" spans="1:4" x14ac:dyDescent="0.2">
      <c r="A1245" s="32" t="s">
        <v>2329</v>
      </c>
      <c r="B1245" s="83">
        <v>55.535882352941201</v>
      </c>
      <c r="C1245" s="83">
        <v>69.424999999999997</v>
      </c>
      <c r="D1245" s="83">
        <v>56.136842105263199</v>
      </c>
    </row>
    <row r="1246" spans="1:4" x14ac:dyDescent="0.2">
      <c r="A1246" s="32" t="s">
        <v>2330</v>
      </c>
      <c r="B1246" s="83">
        <v>23.2476470588235</v>
      </c>
      <c r="C1246" s="83">
        <v>23.286666666666701</v>
      </c>
      <c r="D1246" s="83">
        <v>22.592631578947401</v>
      </c>
    </row>
    <row r="1247" spans="1:4" x14ac:dyDescent="0.2">
      <c r="A1247" s="32" t="s">
        <v>2331</v>
      </c>
      <c r="B1247" s="83">
        <v>0.52588235294117602</v>
      </c>
      <c r="C1247" s="83">
        <v>0.456666666666667</v>
      </c>
      <c r="D1247" s="83">
        <v>1.64421052631579</v>
      </c>
    </row>
    <row r="1248" spans="1:4" x14ac:dyDescent="0.2">
      <c r="A1248" s="32" t="s">
        <v>2332</v>
      </c>
      <c r="B1248" s="83">
        <v>2.1264705882352901</v>
      </c>
      <c r="C1248" s="83">
        <v>1.98722222222222</v>
      </c>
      <c r="D1248" s="83">
        <v>2.2263157894736798</v>
      </c>
    </row>
    <row r="1249" spans="1:4" x14ac:dyDescent="0.2">
      <c r="A1249" s="32" t="s">
        <v>2333</v>
      </c>
      <c r="B1249" s="83">
        <v>6.4405882352941202</v>
      </c>
      <c r="C1249" s="83">
        <v>3.15</v>
      </c>
      <c r="D1249" s="83">
        <v>4.3657894736842104</v>
      </c>
    </row>
    <row r="1250" spans="1:4" x14ac:dyDescent="0.2">
      <c r="A1250" s="32" t="s">
        <v>2334</v>
      </c>
      <c r="B1250" s="83">
        <v>28.6152941176471</v>
      </c>
      <c r="C1250" s="83">
        <v>11.557777777777799</v>
      </c>
      <c r="D1250" s="83">
        <v>12.223684210526301</v>
      </c>
    </row>
    <row r="1251" spans="1:4" x14ac:dyDescent="0.2">
      <c r="A1251" s="32" t="s">
        <v>325</v>
      </c>
      <c r="B1251" s="83">
        <v>6.0841176470588199</v>
      </c>
      <c r="C1251" s="83">
        <v>1.5633333333333299</v>
      </c>
      <c r="D1251" s="83">
        <v>2.7926315789473701</v>
      </c>
    </row>
    <row r="1252" spans="1:4" x14ac:dyDescent="0.2">
      <c r="A1252" s="32" t="s">
        <v>2335</v>
      </c>
      <c r="B1252" s="83">
        <v>0.84705882352941197</v>
      </c>
      <c r="C1252" s="83">
        <v>0.71499999999999997</v>
      </c>
      <c r="D1252" s="83">
        <v>0.55210526315789499</v>
      </c>
    </row>
    <row r="1253" spans="1:4" x14ac:dyDescent="0.2">
      <c r="A1253" s="32" t="s">
        <v>2336</v>
      </c>
      <c r="B1253" s="83">
        <v>4.51235294117647</v>
      </c>
      <c r="C1253" s="83">
        <v>1.84777777777778</v>
      </c>
      <c r="D1253" s="83">
        <v>2.61105263157895</v>
      </c>
    </row>
    <row r="1254" spans="1:4" x14ac:dyDescent="0.2">
      <c r="A1254" s="32" t="s">
        <v>2337</v>
      </c>
      <c r="B1254" s="83">
        <v>1.47411764705882</v>
      </c>
      <c r="C1254" s="83">
        <v>1.23888888888889</v>
      </c>
      <c r="D1254" s="83">
        <v>3.3931578947368402</v>
      </c>
    </row>
    <row r="1255" spans="1:4" x14ac:dyDescent="0.2">
      <c r="A1255" s="32" t="s">
        <v>2338</v>
      </c>
      <c r="B1255" s="83">
        <v>5.6911764705882399</v>
      </c>
      <c r="C1255" s="83">
        <v>3.56666666666667</v>
      </c>
      <c r="D1255" s="83">
        <v>4.6768421052631597</v>
      </c>
    </row>
    <row r="1256" spans="1:4" x14ac:dyDescent="0.2">
      <c r="A1256" s="32" t="s">
        <v>2339</v>
      </c>
      <c r="B1256" s="83">
        <v>38.124705882352899</v>
      </c>
      <c r="C1256" s="83">
        <v>29.503888888888898</v>
      </c>
      <c r="D1256" s="83">
        <v>45.312105263157903</v>
      </c>
    </row>
    <row r="1257" spans="1:4" x14ac:dyDescent="0.2">
      <c r="A1257" s="32" t="s">
        <v>2340</v>
      </c>
      <c r="B1257" s="83">
        <v>0</v>
      </c>
      <c r="C1257" s="83">
        <v>0.75666666666666704</v>
      </c>
      <c r="D1257" s="83">
        <v>1.43</v>
      </c>
    </row>
    <row r="1258" spans="1:4" x14ac:dyDescent="0.2">
      <c r="A1258" s="32" t="s">
        <v>2341</v>
      </c>
      <c r="B1258" s="83">
        <v>1.6811764705882399</v>
      </c>
      <c r="C1258" s="83">
        <v>2.3183333333333298</v>
      </c>
      <c r="D1258" s="83">
        <v>2.44473684210526</v>
      </c>
    </row>
    <row r="1259" spans="1:4" x14ac:dyDescent="0.2">
      <c r="A1259" s="32" t="s">
        <v>2342</v>
      </c>
      <c r="B1259" s="83">
        <v>3.70235294117647</v>
      </c>
      <c r="C1259" s="83">
        <v>2.1327777777777799</v>
      </c>
      <c r="D1259" s="83">
        <v>2.2073684210526299</v>
      </c>
    </row>
    <row r="1260" spans="1:4" x14ac:dyDescent="0.2">
      <c r="A1260" s="32" t="s">
        <v>2343</v>
      </c>
      <c r="B1260" s="83">
        <v>16.7417647058824</v>
      </c>
      <c r="C1260" s="83">
        <v>25.8261111111111</v>
      </c>
      <c r="D1260" s="83">
        <v>99.018947368421095</v>
      </c>
    </row>
    <row r="1261" spans="1:4" x14ac:dyDescent="0.2">
      <c r="A1261" s="32" t="s">
        <v>2344</v>
      </c>
      <c r="B1261" s="83">
        <v>1.49352941176471</v>
      </c>
      <c r="C1261" s="83">
        <v>1.17</v>
      </c>
      <c r="D1261" s="83">
        <v>1.1178947368421099</v>
      </c>
    </row>
    <row r="1262" spans="1:4" x14ac:dyDescent="0.2">
      <c r="A1262" s="32" t="s">
        <v>2345</v>
      </c>
      <c r="B1262" s="83">
        <v>4.6047058823529401</v>
      </c>
      <c r="C1262" s="83">
        <v>1.99</v>
      </c>
      <c r="D1262" s="83">
        <v>3.3115789473684201</v>
      </c>
    </row>
    <row r="1263" spans="1:4" x14ac:dyDescent="0.2">
      <c r="A1263" s="32" t="s">
        <v>2346</v>
      </c>
      <c r="B1263" s="83">
        <v>11.5923529411765</v>
      </c>
      <c r="C1263" s="83">
        <v>5.5038888888888904</v>
      </c>
      <c r="D1263" s="83">
        <v>7.2563157894736801</v>
      </c>
    </row>
    <row r="1264" spans="1:4" x14ac:dyDescent="0.2">
      <c r="A1264" s="32" t="s">
        <v>2347</v>
      </c>
      <c r="B1264" s="83">
        <v>2.6311764705882399</v>
      </c>
      <c r="C1264" s="83">
        <v>3.1466666666666701</v>
      </c>
      <c r="D1264" s="83">
        <v>2.9947368421052598</v>
      </c>
    </row>
    <row r="1265" spans="1:4" x14ac:dyDescent="0.2">
      <c r="A1265" s="32" t="s">
        <v>2348</v>
      </c>
      <c r="B1265" s="83">
        <v>10.401176470588201</v>
      </c>
      <c r="C1265" s="83">
        <v>3.24722222222222</v>
      </c>
      <c r="D1265" s="83">
        <v>2.3357894736842102</v>
      </c>
    </row>
    <row r="1266" spans="1:4" x14ac:dyDescent="0.2">
      <c r="A1266" s="32" t="s">
        <v>2349</v>
      </c>
      <c r="B1266" s="83">
        <v>61.852352941176498</v>
      </c>
      <c r="C1266" s="83">
        <v>59.557222222222201</v>
      </c>
      <c r="D1266" s="83">
        <v>53.729473684210497</v>
      </c>
    </row>
    <row r="1267" spans="1:4" x14ac:dyDescent="0.2">
      <c r="A1267" s="32" t="s">
        <v>2350</v>
      </c>
      <c r="B1267" s="83">
        <v>40.96</v>
      </c>
      <c r="C1267" s="83">
        <v>22.875</v>
      </c>
      <c r="D1267" s="83">
        <v>21.058947368421101</v>
      </c>
    </row>
    <row r="1268" spans="1:4" x14ac:dyDescent="0.2">
      <c r="A1268" s="32" t="s">
        <v>2351</v>
      </c>
      <c r="B1268" s="83">
        <v>7.4235294117647097</v>
      </c>
      <c r="C1268" s="83">
        <v>21.023333333333301</v>
      </c>
      <c r="D1268" s="83">
        <v>15.3542105263158</v>
      </c>
    </row>
    <row r="1269" spans="1:4" x14ac:dyDescent="0.2">
      <c r="A1269" s="32" t="s">
        <v>434</v>
      </c>
      <c r="B1269" s="83">
        <v>10.7888235294118</v>
      </c>
      <c r="C1269" s="83">
        <v>15.143888888888901</v>
      </c>
      <c r="D1269" s="83">
        <v>11.46</v>
      </c>
    </row>
    <row r="1270" spans="1:4" x14ac:dyDescent="0.2">
      <c r="A1270" s="32" t="s">
        <v>2352</v>
      </c>
      <c r="B1270" s="83">
        <v>2.24235294117647</v>
      </c>
      <c r="C1270" s="83">
        <v>2.7605555555555599</v>
      </c>
      <c r="D1270" s="83">
        <v>4.1952631578947397</v>
      </c>
    </row>
    <row r="1271" spans="1:4" x14ac:dyDescent="0.2">
      <c r="A1271" s="32" t="s">
        <v>992</v>
      </c>
      <c r="B1271" s="83">
        <v>11.2158823529412</v>
      </c>
      <c r="C1271" s="83">
        <v>9.5394444444444506</v>
      </c>
      <c r="D1271" s="83">
        <v>10.1210526315789</v>
      </c>
    </row>
    <row r="1272" spans="1:4" x14ac:dyDescent="0.2">
      <c r="A1272" s="32" t="s">
        <v>2353</v>
      </c>
      <c r="B1272" s="83">
        <v>5311.5341176470602</v>
      </c>
      <c r="C1272" s="83">
        <v>5058.1972222222203</v>
      </c>
      <c r="D1272" s="83">
        <v>4023.0684210526301</v>
      </c>
    </row>
    <row r="1273" spans="1:4" x14ac:dyDescent="0.2">
      <c r="A1273" s="32" t="s">
        <v>2354</v>
      </c>
      <c r="B1273" s="83">
        <v>1.3429411764705901</v>
      </c>
      <c r="C1273" s="83">
        <v>1.41333333333333</v>
      </c>
      <c r="D1273" s="83">
        <v>1.3736842105263201</v>
      </c>
    </row>
    <row r="1274" spans="1:4" x14ac:dyDescent="0.2">
      <c r="A1274" s="32" t="s">
        <v>2355</v>
      </c>
      <c r="B1274" s="83">
        <v>37.024705882352897</v>
      </c>
      <c r="C1274" s="83">
        <v>30.060555555555599</v>
      </c>
      <c r="D1274" s="83">
        <v>130.638421052632</v>
      </c>
    </row>
    <row r="1275" spans="1:4" x14ac:dyDescent="0.2">
      <c r="A1275" s="32" t="s">
        <v>2356</v>
      </c>
      <c r="B1275" s="83">
        <v>46.419411764705899</v>
      </c>
      <c r="C1275" s="83">
        <v>36.737222222222201</v>
      </c>
      <c r="D1275" s="83">
        <v>32.29</v>
      </c>
    </row>
    <row r="1276" spans="1:4" x14ac:dyDescent="0.2">
      <c r="A1276" s="32" t="s">
        <v>1042</v>
      </c>
      <c r="B1276" s="83">
        <v>0.47941176470588198</v>
      </c>
      <c r="C1276" s="83">
        <v>4.51</v>
      </c>
      <c r="D1276" s="83">
        <v>2.0689473684210502</v>
      </c>
    </row>
    <row r="1277" spans="1:4" x14ac:dyDescent="0.2">
      <c r="A1277" s="32" t="s">
        <v>2357</v>
      </c>
      <c r="B1277" s="83">
        <v>7.9229411764705899</v>
      </c>
      <c r="C1277" s="83">
        <v>9.7022222222222201</v>
      </c>
      <c r="D1277" s="83">
        <v>7.15105263157895</v>
      </c>
    </row>
    <row r="1278" spans="1:4" x14ac:dyDescent="0.2">
      <c r="A1278" s="32" t="s">
        <v>2358</v>
      </c>
      <c r="B1278" s="83">
        <v>44.935294117647103</v>
      </c>
      <c r="C1278" s="83">
        <v>35.226111111111102</v>
      </c>
      <c r="D1278" s="83">
        <v>37.460526315789501</v>
      </c>
    </row>
    <row r="1279" spans="1:4" x14ac:dyDescent="0.2">
      <c r="A1279" s="32" t="s">
        <v>838</v>
      </c>
      <c r="B1279" s="83">
        <v>1.53117647058824</v>
      </c>
      <c r="C1279" s="83">
        <v>1.0361111111111101</v>
      </c>
      <c r="D1279" s="83">
        <v>5.5452631578947402</v>
      </c>
    </row>
    <row r="1280" spans="1:4" x14ac:dyDescent="0.2">
      <c r="A1280" s="32" t="s">
        <v>299</v>
      </c>
      <c r="B1280" s="83">
        <v>4.17</v>
      </c>
      <c r="C1280" s="83">
        <v>1.48833333333333</v>
      </c>
      <c r="D1280" s="83">
        <v>2.2815789473684198</v>
      </c>
    </row>
    <row r="1281" spans="1:4" x14ac:dyDescent="0.2">
      <c r="A1281" s="32" t="s">
        <v>300</v>
      </c>
      <c r="B1281" s="83">
        <v>0.66764705882352904</v>
      </c>
      <c r="C1281" s="83">
        <v>0.245555555555556</v>
      </c>
      <c r="D1281" s="83">
        <v>1.44473684210526</v>
      </c>
    </row>
    <row r="1282" spans="1:4" x14ac:dyDescent="0.2">
      <c r="A1282" s="32" t="s">
        <v>2359</v>
      </c>
      <c r="B1282" s="83">
        <v>0.317647058823529</v>
      </c>
      <c r="C1282" s="83">
        <v>0.163888888888889</v>
      </c>
      <c r="D1282" s="83">
        <v>0.74894736842105303</v>
      </c>
    </row>
    <row r="1283" spans="1:4" x14ac:dyDescent="0.2">
      <c r="A1283" s="32" t="s">
        <v>2360</v>
      </c>
      <c r="B1283" s="83">
        <v>41.261176470588197</v>
      </c>
      <c r="C1283" s="83">
        <v>50.436111111111103</v>
      </c>
      <c r="D1283" s="83">
        <v>43.004736842105302</v>
      </c>
    </row>
    <row r="1284" spans="1:4" x14ac:dyDescent="0.2">
      <c r="A1284" s="32" t="s">
        <v>2361</v>
      </c>
      <c r="B1284" s="83">
        <v>169.54411764705901</v>
      </c>
      <c r="C1284" s="83">
        <v>138.01333333333301</v>
      </c>
      <c r="D1284" s="83">
        <v>126.07526315789499</v>
      </c>
    </row>
    <row r="1285" spans="1:4" x14ac:dyDescent="0.2">
      <c r="A1285" s="32" t="s">
        <v>2362</v>
      </c>
      <c r="B1285" s="83">
        <v>35.0223529411765</v>
      </c>
      <c r="C1285" s="83">
        <v>22.8188888888889</v>
      </c>
      <c r="D1285" s="83">
        <v>16.161578947368401</v>
      </c>
    </row>
    <row r="1286" spans="1:4" x14ac:dyDescent="0.2">
      <c r="A1286" s="32" t="s">
        <v>2363</v>
      </c>
      <c r="B1286" s="83">
        <v>3.3435294117647101</v>
      </c>
      <c r="C1286" s="83">
        <v>6.9155555555555601</v>
      </c>
      <c r="D1286" s="83">
        <v>4.5484210526315803</v>
      </c>
    </row>
    <row r="1287" spans="1:4" x14ac:dyDescent="0.2">
      <c r="A1287" s="32" t="s">
        <v>2364</v>
      </c>
      <c r="B1287" s="83">
        <v>82.297058823529397</v>
      </c>
      <c r="C1287" s="83">
        <v>35.845555555555599</v>
      </c>
      <c r="D1287" s="83">
        <v>41.596315789473699</v>
      </c>
    </row>
    <row r="1288" spans="1:4" x14ac:dyDescent="0.2">
      <c r="A1288" s="32" t="s">
        <v>2365</v>
      </c>
      <c r="B1288" s="83">
        <v>1.1558823529411799</v>
      </c>
      <c r="C1288" s="83">
        <v>1.0916666666666699</v>
      </c>
      <c r="D1288" s="83">
        <v>1.4657894736842101</v>
      </c>
    </row>
    <row r="1289" spans="1:4" x14ac:dyDescent="0.2">
      <c r="A1289" s="32" t="s">
        <v>706</v>
      </c>
      <c r="B1289" s="83">
        <v>13.6770588235294</v>
      </c>
      <c r="C1289" s="83">
        <v>18.780555555555601</v>
      </c>
      <c r="D1289" s="83">
        <v>20.161578947368401</v>
      </c>
    </row>
    <row r="1290" spans="1:4" x14ac:dyDescent="0.2">
      <c r="A1290" s="32" t="s">
        <v>2366</v>
      </c>
      <c r="B1290" s="83">
        <v>2.45352941176471</v>
      </c>
      <c r="C1290" s="83">
        <v>1.1427777777777799</v>
      </c>
      <c r="D1290" s="83">
        <v>0.87684210526315798</v>
      </c>
    </row>
    <row r="1291" spans="1:4" x14ac:dyDescent="0.2">
      <c r="A1291" s="32" t="s">
        <v>2367</v>
      </c>
      <c r="B1291" s="83">
        <v>440.86764705882399</v>
      </c>
      <c r="C1291" s="83">
        <v>560.89</v>
      </c>
      <c r="D1291" s="83">
        <v>574.72947368421103</v>
      </c>
    </row>
    <row r="1292" spans="1:4" x14ac:dyDescent="0.2">
      <c r="A1292" s="32" t="s">
        <v>2368</v>
      </c>
      <c r="B1292" s="83">
        <v>991.827058823529</v>
      </c>
      <c r="C1292" s="83">
        <v>1096.00111111111</v>
      </c>
      <c r="D1292" s="83">
        <v>1385.34315789474</v>
      </c>
    </row>
    <row r="1293" spans="1:4" x14ac:dyDescent="0.2">
      <c r="A1293" s="32" t="s">
        <v>367</v>
      </c>
      <c r="B1293" s="83">
        <v>10.0870588235294</v>
      </c>
      <c r="C1293" s="83">
        <v>17.595555555555599</v>
      </c>
      <c r="D1293" s="83">
        <v>13.515789473684199</v>
      </c>
    </row>
    <row r="1294" spans="1:4" x14ac:dyDescent="0.2">
      <c r="A1294" s="32" t="s">
        <v>2369</v>
      </c>
      <c r="B1294" s="83">
        <v>1.6641176470588199</v>
      </c>
      <c r="C1294" s="83">
        <v>2.6416666666666702</v>
      </c>
      <c r="D1294" s="83">
        <v>120.81368421052601</v>
      </c>
    </row>
    <row r="1295" spans="1:4" x14ac:dyDescent="0.2">
      <c r="A1295" s="32" t="s">
        <v>2370</v>
      </c>
      <c r="B1295" s="83">
        <v>5.6152941176470597</v>
      </c>
      <c r="C1295" s="83">
        <v>2.4194444444444398</v>
      </c>
      <c r="D1295" s="83">
        <v>3.3568421052631598</v>
      </c>
    </row>
    <row r="1296" spans="1:4" x14ac:dyDescent="0.2">
      <c r="A1296" s="32" t="s">
        <v>2371</v>
      </c>
      <c r="B1296" s="83">
        <v>0.73</v>
      </c>
      <c r="C1296" s="83">
        <v>0.96777777777777796</v>
      </c>
      <c r="D1296" s="83">
        <v>0.98315789473684201</v>
      </c>
    </row>
    <row r="1297" spans="1:4" x14ac:dyDescent="0.2">
      <c r="A1297" s="32" t="s">
        <v>2372</v>
      </c>
      <c r="B1297" s="83">
        <v>0.68235294117647105</v>
      </c>
      <c r="C1297" s="83">
        <v>0.50055555555555598</v>
      </c>
      <c r="D1297" s="83">
        <v>0.80210526315789499</v>
      </c>
    </row>
    <row r="1298" spans="1:4" x14ac:dyDescent="0.2">
      <c r="A1298" s="32" t="s">
        <v>2373</v>
      </c>
      <c r="B1298" s="83">
        <v>0.10352941176470599</v>
      </c>
      <c r="C1298" s="83">
        <v>0.228888888888889</v>
      </c>
      <c r="D1298" s="83">
        <v>0.93263157894736803</v>
      </c>
    </row>
    <row r="1299" spans="1:4" x14ac:dyDescent="0.2">
      <c r="A1299" s="32" t="s">
        <v>2374</v>
      </c>
      <c r="B1299" s="83">
        <v>13.2229411764706</v>
      </c>
      <c r="C1299" s="83">
        <v>16.114444444444398</v>
      </c>
      <c r="D1299" s="83">
        <v>14.44</v>
      </c>
    </row>
    <row r="1300" spans="1:4" x14ac:dyDescent="0.2">
      <c r="A1300" s="32" t="s">
        <v>2375</v>
      </c>
      <c r="B1300" s="83">
        <v>3.9</v>
      </c>
      <c r="C1300" s="83">
        <v>3.6711111111111099</v>
      </c>
      <c r="D1300" s="83">
        <v>4.27210526315789</v>
      </c>
    </row>
    <row r="1301" spans="1:4" x14ac:dyDescent="0.2">
      <c r="A1301" s="32" t="s">
        <v>2376</v>
      </c>
      <c r="B1301" s="83">
        <v>0</v>
      </c>
      <c r="C1301" s="83">
        <v>0.483333333333333</v>
      </c>
      <c r="D1301" s="83">
        <v>2.1147368421052599</v>
      </c>
    </row>
    <row r="1302" spans="1:4" x14ac:dyDescent="0.2">
      <c r="A1302" s="32" t="s">
        <v>2377</v>
      </c>
      <c r="B1302" s="83">
        <v>11.037058823529399</v>
      </c>
      <c r="C1302" s="83">
        <v>10.446666666666699</v>
      </c>
      <c r="D1302" s="83">
        <v>15.755263157894699</v>
      </c>
    </row>
    <row r="1303" spans="1:4" x14ac:dyDescent="0.2">
      <c r="A1303" s="32" t="s">
        <v>2378</v>
      </c>
      <c r="B1303" s="83">
        <v>0.89294117647058802</v>
      </c>
      <c r="C1303" s="83">
        <v>1.4294444444444401</v>
      </c>
      <c r="D1303" s="83">
        <v>1.75368421052632</v>
      </c>
    </row>
    <row r="1304" spans="1:4" x14ac:dyDescent="0.2">
      <c r="A1304" s="32" t="s">
        <v>2379</v>
      </c>
      <c r="B1304" s="83">
        <v>9.3652941176470605</v>
      </c>
      <c r="C1304" s="83">
        <v>12.192777777777801</v>
      </c>
      <c r="D1304" s="83">
        <v>12.046842105263201</v>
      </c>
    </row>
    <row r="1305" spans="1:4" x14ac:dyDescent="0.2">
      <c r="A1305" s="32" t="s">
        <v>2380</v>
      </c>
      <c r="B1305" s="83">
        <v>9.5417647058823505</v>
      </c>
      <c r="C1305" s="83">
        <v>10.8716666666667</v>
      </c>
      <c r="D1305" s="83">
        <v>11.653684210526301</v>
      </c>
    </row>
    <row r="1306" spans="1:4" x14ac:dyDescent="0.2">
      <c r="A1306" s="32" t="s">
        <v>758</v>
      </c>
      <c r="B1306" s="83">
        <v>1.3135294117647101</v>
      </c>
      <c r="C1306" s="83">
        <v>0.94333333333333302</v>
      </c>
      <c r="D1306" s="83">
        <v>1.1152631578947401</v>
      </c>
    </row>
    <row r="1307" spans="1:4" x14ac:dyDescent="0.2">
      <c r="A1307" s="32" t="s">
        <v>2381</v>
      </c>
      <c r="B1307" s="83">
        <v>129.220588235294</v>
      </c>
      <c r="C1307" s="83">
        <v>83.405000000000001</v>
      </c>
      <c r="D1307" s="83">
        <v>42.228947368421103</v>
      </c>
    </row>
    <row r="1308" spans="1:4" x14ac:dyDescent="0.2">
      <c r="A1308" s="32" t="s">
        <v>2382</v>
      </c>
      <c r="B1308" s="83">
        <v>0.36529411764705899</v>
      </c>
      <c r="C1308" s="83">
        <v>0.55444444444444396</v>
      </c>
      <c r="D1308" s="83">
        <v>0.67526315789473701</v>
      </c>
    </row>
    <row r="1309" spans="1:4" x14ac:dyDescent="0.2">
      <c r="A1309" s="32" t="s">
        <v>2383</v>
      </c>
      <c r="B1309" s="83">
        <v>4.3823529411764701</v>
      </c>
      <c r="C1309" s="83">
        <v>2.7372222222222198</v>
      </c>
      <c r="D1309" s="83">
        <v>3.57894736842105</v>
      </c>
    </row>
    <row r="1310" spans="1:4" x14ac:dyDescent="0.2">
      <c r="A1310" s="32" t="s">
        <v>2384</v>
      </c>
      <c r="B1310" s="83">
        <v>5.3729411764705901</v>
      </c>
      <c r="C1310" s="83">
        <v>3.7522222222222199</v>
      </c>
      <c r="D1310" s="83">
        <v>5.2431578947368402</v>
      </c>
    </row>
    <row r="1311" spans="1:4" x14ac:dyDescent="0.2">
      <c r="A1311" s="32" t="s">
        <v>2385</v>
      </c>
      <c r="B1311" s="83">
        <v>5.7294117647058798</v>
      </c>
      <c r="C1311" s="83">
        <v>2.0527777777777798</v>
      </c>
      <c r="D1311" s="83">
        <v>18.651052631578899</v>
      </c>
    </row>
    <row r="1312" spans="1:4" x14ac:dyDescent="0.2">
      <c r="A1312" s="32" t="s">
        <v>2386</v>
      </c>
      <c r="B1312" s="83">
        <v>35.544117647058798</v>
      </c>
      <c r="C1312" s="83">
        <v>25.188333333333301</v>
      </c>
      <c r="D1312" s="83">
        <v>22.494210526315801</v>
      </c>
    </row>
    <row r="1313" spans="1:4" x14ac:dyDescent="0.2">
      <c r="A1313" s="32" t="s">
        <v>2387</v>
      </c>
      <c r="B1313" s="83">
        <v>5.3882352941176501</v>
      </c>
      <c r="C1313" s="83">
        <v>5.5094444444444397</v>
      </c>
      <c r="D1313" s="83">
        <v>7.57368421052632</v>
      </c>
    </row>
    <row r="1314" spans="1:4" x14ac:dyDescent="0.2">
      <c r="A1314" s="32" t="s">
        <v>2388</v>
      </c>
      <c r="B1314" s="83">
        <v>2.70705882352941</v>
      </c>
      <c r="C1314" s="83">
        <v>4.2205555555555598</v>
      </c>
      <c r="D1314" s="83">
        <v>2.7289473684210499</v>
      </c>
    </row>
    <row r="1315" spans="1:4" x14ac:dyDescent="0.2">
      <c r="A1315" s="32" t="s">
        <v>2389</v>
      </c>
      <c r="B1315" s="83">
        <v>27.367647058823501</v>
      </c>
      <c r="C1315" s="83">
        <v>14.0283333333333</v>
      </c>
      <c r="D1315" s="83">
        <v>14.4236842105263</v>
      </c>
    </row>
    <row r="1316" spans="1:4" x14ac:dyDescent="0.2">
      <c r="A1316" s="32" t="s">
        <v>2390</v>
      </c>
      <c r="B1316" s="83">
        <v>0.72529411764705898</v>
      </c>
      <c r="C1316" s="83">
        <v>0.62666666666666704</v>
      </c>
      <c r="D1316" s="83">
        <v>1.8368421052631601</v>
      </c>
    </row>
    <row r="1317" spans="1:4" x14ac:dyDescent="0.2">
      <c r="A1317" s="32" t="s">
        <v>2391</v>
      </c>
      <c r="B1317" s="83">
        <v>0.16823529411764701</v>
      </c>
      <c r="C1317" s="83">
        <v>0.93055555555555602</v>
      </c>
      <c r="D1317" s="83">
        <v>0.36526315789473701</v>
      </c>
    </row>
    <row r="1318" spans="1:4" x14ac:dyDescent="0.2">
      <c r="A1318" s="32" t="s">
        <v>416</v>
      </c>
      <c r="B1318" s="83">
        <v>145.53647058823501</v>
      </c>
      <c r="C1318" s="83">
        <v>132.54055555555601</v>
      </c>
      <c r="D1318" s="83">
        <v>170.53684210526299</v>
      </c>
    </row>
    <row r="1319" spans="1:4" x14ac:dyDescent="0.2">
      <c r="A1319" s="32" t="s">
        <v>2392</v>
      </c>
      <c r="B1319" s="83">
        <v>6.5323529411764696</v>
      </c>
      <c r="C1319" s="83">
        <v>6.3705555555555602</v>
      </c>
      <c r="D1319" s="83">
        <v>6.4063157894736804</v>
      </c>
    </row>
    <row r="1320" spans="1:4" x14ac:dyDescent="0.2">
      <c r="A1320" s="32" t="s">
        <v>2393</v>
      </c>
      <c r="B1320" s="83">
        <v>28.1488235294118</v>
      </c>
      <c r="C1320" s="83">
        <v>20.4927777777778</v>
      </c>
      <c r="D1320" s="83">
        <v>41.240526315789502</v>
      </c>
    </row>
    <row r="1321" spans="1:4" x14ac:dyDescent="0.2">
      <c r="A1321" s="32" t="s">
        <v>2394</v>
      </c>
      <c r="B1321" s="83">
        <v>1.4029411764705899</v>
      </c>
      <c r="C1321" s="83">
        <v>1.6950000000000001</v>
      </c>
      <c r="D1321" s="83">
        <v>0.58368421052631603</v>
      </c>
    </row>
    <row r="1322" spans="1:4" x14ac:dyDescent="0.2">
      <c r="A1322" s="32" t="s">
        <v>2395</v>
      </c>
      <c r="B1322" s="83">
        <v>31.292941176470599</v>
      </c>
      <c r="C1322" s="83">
        <v>31.596111111111099</v>
      </c>
      <c r="D1322" s="83">
        <v>24.4663157894737</v>
      </c>
    </row>
    <row r="1323" spans="1:4" x14ac:dyDescent="0.2">
      <c r="A1323" s="32" t="s">
        <v>2396</v>
      </c>
      <c r="B1323" s="83">
        <v>0.38882352941176501</v>
      </c>
      <c r="C1323" s="83">
        <v>0.105555555555556</v>
      </c>
      <c r="D1323" s="83">
        <v>0.39210526315789501</v>
      </c>
    </row>
    <row r="1324" spans="1:4" x14ac:dyDescent="0.2">
      <c r="A1324" s="32" t="s">
        <v>2397</v>
      </c>
      <c r="B1324" s="83">
        <v>9.0458823529411791</v>
      </c>
      <c r="C1324" s="83">
        <v>8.05833333333333</v>
      </c>
      <c r="D1324" s="83">
        <v>4.5715789473684199</v>
      </c>
    </row>
    <row r="1325" spans="1:4" x14ac:dyDescent="0.2">
      <c r="A1325" s="32" t="s">
        <v>2398</v>
      </c>
      <c r="B1325" s="83">
        <v>10.2405882352941</v>
      </c>
      <c r="C1325" s="83">
        <v>6.4483333333333297</v>
      </c>
      <c r="D1325" s="83">
        <v>5.22789473684211</v>
      </c>
    </row>
    <row r="1326" spans="1:4" x14ac:dyDescent="0.2">
      <c r="A1326" s="32" t="s">
        <v>2399</v>
      </c>
      <c r="B1326" s="83">
        <v>3.2570588235294098</v>
      </c>
      <c r="C1326" s="83">
        <v>2.9166666666666701</v>
      </c>
      <c r="D1326" s="83">
        <v>2.15736842105263</v>
      </c>
    </row>
    <row r="1327" spans="1:4" x14ac:dyDescent="0.2">
      <c r="A1327" s="32" t="s">
        <v>2400</v>
      </c>
      <c r="B1327" s="83">
        <v>1.55176470588235</v>
      </c>
      <c r="C1327" s="83">
        <v>1.2450000000000001</v>
      </c>
      <c r="D1327" s="83">
        <v>1.1131578947368399</v>
      </c>
    </row>
    <row r="1328" spans="1:4" x14ac:dyDescent="0.2">
      <c r="A1328" s="32" t="s">
        <v>2401</v>
      </c>
      <c r="B1328" s="83">
        <v>7.9829411764705904</v>
      </c>
      <c r="C1328" s="83">
        <v>4.6044444444444403</v>
      </c>
      <c r="D1328" s="83">
        <v>5.9789473684210499</v>
      </c>
    </row>
    <row r="1329" spans="1:4" x14ac:dyDescent="0.2">
      <c r="A1329" s="32" t="s">
        <v>2402</v>
      </c>
      <c r="B1329" s="83">
        <v>2.1405882352941199</v>
      </c>
      <c r="C1329" s="83">
        <v>2.12222222222222</v>
      </c>
      <c r="D1329" s="83">
        <v>2.3178947368421099</v>
      </c>
    </row>
    <row r="1330" spans="1:4" x14ac:dyDescent="0.2">
      <c r="A1330" s="32" t="s">
        <v>2403</v>
      </c>
      <c r="B1330" s="83">
        <v>2.7829411764705898</v>
      </c>
      <c r="C1330" s="83">
        <v>5.2305555555555596</v>
      </c>
      <c r="D1330" s="83">
        <v>1.9894736842105301</v>
      </c>
    </row>
    <row r="1331" spans="1:4" x14ac:dyDescent="0.2">
      <c r="A1331" s="32" t="s">
        <v>2404</v>
      </c>
      <c r="B1331" s="83">
        <v>0.435882352941176</v>
      </c>
      <c r="C1331" s="83">
        <v>0.48833333333333301</v>
      </c>
      <c r="D1331" s="83">
        <v>0.62105263157894697</v>
      </c>
    </row>
    <row r="1332" spans="1:4" x14ac:dyDescent="0.2">
      <c r="A1332" s="32" t="s">
        <v>2405</v>
      </c>
      <c r="B1332" s="83">
        <v>33.325294117647097</v>
      </c>
      <c r="C1332" s="83">
        <v>32.614444444444402</v>
      </c>
      <c r="D1332" s="83">
        <v>29.821578947368401</v>
      </c>
    </row>
    <row r="1333" spans="1:4" x14ac:dyDescent="0.2">
      <c r="A1333" s="32" t="s">
        <v>2406</v>
      </c>
      <c r="B1333" s="83">
        <v>0.434705882352941</v>
      </c>
      <c r="C1333" s="83">
        <v>0.66944444444444395</v>
      </c>
      <c r="D1333" s="83">
        <v>0.72</v>
      </c>
    </row>
    <row r="1334" spans="1:4" x14ac:dyDescent="0.2">
      <c r="A1334" s="32" t="s">
        <v>2407</v>
      </c>
      <c r="B1334" s="83">
        <v>3.6011764705882401</v>
      </c>
      <c r="C1334" s="83">
        <v>2.62333333333333</v>
      </c>
      <c r="D1334" s="83">
        <v>3.53526315789474</v>
      </c>
    </row>
    <row r="1335" spans="1:4" x14ac:dyDescent="0.2">
      <c r="A1335" s="32" t="s">
        <v>2408</v>
      </c>
      <c r="B1335" s="83">
        <v>42.508235294117597</v>
      </c>
      <c r="C1335" s="83">
        <v>36.748333333333299</v>
      </c>
      <c r="D1335" s="83">
        <v>38.468421052631598</v>
      </c>
    </row>
    <row r="1336" spans="1:4" x14ac:dyDescent="0.2">
      <c r="A1336" s="32" t="s">
        <v>618</v>
      </c>
      <c r="B1336" s="83">
        <v>34.814117647058801</v>
      </c>
      <c r="C1336" s="83">
        <v>34.366666666666703</v>
      </c>
      <c r="D1336" s="83">
        <v>35.696315789473701</v>
      </c>
    </row>
    <row r="1337" spans="1:4" x14ac:dyDescent="0.2">
      <c r="A1337" s="32" t="s">
        <v>2409</v>
      </c>
      <c r="B1337" s="83">
        <v>7.8876470588235303</v>
      </c>
      <c r="C1337" s="83">
        <v>8.6561111111111106</v>
      </c>
      <c r="D1337" s="83">
        <v>7.6668421052631599</v>
      </c>
    </row>
    <row r="1338" spans="1:4" x14ac:dyDescent="0.2">
      <c r="A1338" s="32" t="s">
        <v>2410</v>
      </c>
      <c r="B1338" s="83">
        <v>2.55823529411765</v>
      </c>
      <c r="C1338" s="83">
        <v>1.70722222222222</v>
      </c>
      <c r="D1338" s="83">
        <v>2.70842105263158</v>
      </c>
    </row>
    <row r="1339" spans="1:4" x14ac:dyDescent="0.2">
      <c r="A1339" s="32" t="s">
        <v>2411</v>
      </c>
      <c r="B1339" s="83">
        <v>3.1070588235294099</v>
      </c>
      <c r="C1339" s="83">
        <v>1.44</v>
      </c>
      <c r="D1339" s="83">
        <v>1.07684210526316</v>
      </c>
    </row>
    <row r="1340" spans="1:4" x14ac:dyDescent="0.2">
      <c r="A1340" s="32" t="s">
        <v>2412</v>
      </c>
      <c r="B1340" s="83">
        <v>9.3941176470588204</v>
      </c>
      <c r="C1340" s="83">
        <v>10.7677777777778</v>
      </c>
      <c r="D1340" s="83">
        <v>8.6594736842105302</v>
      </c>
    </row>
    <row r="1341" spans="1:4" x14ac:dyDescent="0.2">
      <c r="A1341" s="32" t="s">
        <v>2413</v>
      </c>
      <c r="B1341" s="83">
        <v>2.70235294117647</v>
      </c>
      <c r="C1341" s="83">
        <v>0.88388888888888895</v>
      </c>
      <c r="D1341" s="83">
        <v>3.88894736842105</v>
      </c>
    </row>
    <row r="1342" spans="1:4" x14ac:dyDescent="0.2">
      <c r="A1342" s="32" t="s">
        <v>2414</v>
      </c>
      <c r="B1342" s="83">
        <v>0.56470588235294095</v>
      </c>
      <c r="C1342" s="83">
        <v>0.65777777777777802</v>
      </c>
      <c r="D1342" s="83">
        <v>1.4652631578947399</v>
      </c>
    </row>
    <row r="1343" spans="1:4" x14ac:dyDescent="0.2">
      <c r="A1343" s="32" t="s">
        <v>2415</v>
      </c>
      <c r="B1343" s="83">
        <v>56.234117647058802</v>
      </c>
      <c r="C1343" s="83">
        <v>54.328333333333298</v>
      </c>
      <c r="D1343" s="83">
        <v>61.409473684210496</v>
      </c>
    </row>
    <row r="1344" spans="1:4" x14ac:dyDescent="0.2">
      <c r="A1344" s="32" t="s">
        <v>2416</v>
      </c>
      <c r="B1344" s="83">
        <v>24.947647058823499</v>
      </c>
      <c r="C1344" s="83">
        <v>26.696111111111101</v>
      </c>
      <c r="D1344" s="83">
        <v>30.774210526315802</v>
      </c>
    </row>
    <row r="1345" spans="1:4" x14ac:dyDescent="0.2">
      <c r="A1345" s="32" t="s">
        <v>2417</v>
      </c>
      <c r="B1345" s="83">
        <v>31.353529411764701</v>
      </c>
      <c r="C1345" s="83">
        <v>25.885555555555602</v>
      </c>
      <c r="D1345" s="83">
        <v>36.26</v>
      </c>
    </row>
    <row r="1346" spans="1:4" x14ac:dyDescent="0.2">
      <c r="A1346" s="32" t="s">
        <v>2418</v>
      </c>
      <c r="B1346" s="83">
        <v>1.6635294117647099</v>
      </c>
      <c r="C1346" s="83">
        <v>2.6388888888888902</v>
      </c>
      <c r="D1346" s="83">
        <v>3.0068421052631602</v>
      </c>
    </row>
    <row r="1347" spans="1:4" x14ac:dyDescent="0.2">
      <c r="A1347" s="32" t="s">
        <v>2419</v>
      </c>
      <c r="B1347" s="83">
        <v>0.20470588235294099</v>
      </c>
      <c r="C1347" s="83">
        <v>0.64333333333333298</v>
      </c>
      <c r="D1347" s="83">
        <v>0.37157894736842101</v>
      </c>
    </row>
    <row r="1348" spans="1:4" x14ac:dyDescent="0.2">
      <c r="A1348" s="32" t="s">
        <v>442</v>
      </c>
      <c r="B1348" s="83">
        <v>1.6476470588235299</v>
      </c>
      <c r="C1348" s="83">
        <v>1.0900000000000001</v>
      </c>
      <c r="D1348" s="83">
        <v>1.2973684210526299</v>
      </c>
    </row>
    <row r="1349" spans="1:4" x14ac:dyDescent="0.2">
      <c r="A1349" s="32" t="s">
        <v>2420</v>
      </c>
      <c r="B1349" s="83">
        <v>1.3776470588235299</v>
      </c>
      <c r="C1349" s="83">
        <v>0</v>
      </c>
      <c r="D1349" s="83">
        <v>7.1631578947368402</v>
      </c>
    </row>
    <row r="1350" spans="1:4" x14ac:dyDescent="0.2">
      <c r="A1350" s="32" t="s">
        <v>2421</v>
      </c>
      <c r="B1350" s="83">
        <v>0.76470588235294101</v>
      </c>
      <c r="C1350" s="83">
        <v>1.16333333333333</v>
      </c>
      <c r="D1350" s="83">
        <v>1.7221052631578899</v>
      </c>
    </row>
    <row r="1351" spans="1:4" x14ac:dyDescent="0.2">
      <c r="A1351" s="32" t="s">
        <v>2422</v>
      </c>
      <c r="B1351" s="83">
        <v>2.63</v>
      </c>
      <c r="C1351" s="83">
        <v>2.4138888888888901</v>
      </c>
      <c r="D1351" s="83">
        <v>1.90578947368421</v>
      </c>
    </row>
    <row r="1352" spans="1:4" x14ac:dyDescent="0.2">
      <c r="A1352" s="32" t="s">
        <v>2423</v>
      </c>
      <c r="B1352" s="83">
        <v>29.608823529411801</v>
      </c>
      <c r="C1352" s="83">
        <v>17.906666666666698</v>
      </c>
      <c r="D1352" s="83">
        <v>26.968421052631601</v>
      </c>
    </row>
    <row r="1353" spans="1:4" x14ac:dyDescent="0.2">
      <c r="A1353" s="32" t="s">
        <v>2424</v>
      </c>
      <c r="B1353" s="83">
        <v>23.797058823529401</v>
      </c>
      <c r="C1353" s="83">
        <v>22.4372222222222</v>
      </c>
      <c r="D1353" s="83">
        <v>34.445789473684201</v>
      </c>
    </row>
    <row r="1354" spans="1:4" x14ac:dyDescent="0.2">
      <c r="A1354" s="32" t="s">
        <v>2425</v>
      </c>
      <c r="B1354" s="83">
        <v>9.6405882352941195</v>
      </c>
      <c r="C1354" s="83">
        <v>0.96388888888888902</v>
      </c>
      <c r="D1354" s="83">
        <v>1.5094736842105301</v>
      </c>
    </row>
    <row r="1355" spans="1:4" x14ac:dyDescent="0.2">
      <c r="A1355" s="32" t="s">
        <v>2426</v>
      </c>
      <c r="B1355" s="83">
        <v>0.78647058823529403</v>
      </c>
      <c r="C1355" s="83">
        <v>1.9666666666666699</v>
      </c>
      <c r="D1355" s="83">
        <v>1.7210526315789501</v>
      </c>
    </row>
    <row r="1356" spans="1:4" x14ac:dyDescent="0.2">
      <c r="A1356" s="32" t="s">
        <v>2427</v>
      </c>
      <c r="B1356" s="83">
        <v>3.8205882352941201</v>
      </c>
      <c r="C1356" s="83">
        <v>4.4461111111111098</v>
      </c>
      <c r="D1356" s="83">
        <v>4.4731578947368398</v>
      </c>
    </row>
    <row r="1357" spans="1:4" x14ac:dyDescent="0.2">
      <c r="A1357" s="32" t="s">
        <v>2428</v>
      </c>
      <c r="B1357" s="83">
        <v>4.9770588235294104</v>
      </c>
      <c r="C1357" s="83">
        <v>9.2644444444444396</v>
      </c>
      <c r="D1357" s="83">
        <v>5.1615789473684197</v>
      </c>
    </row>
    <row r="1358" spans="1:4" x14ac:dyDescent="0.2">
      <c r="A1358" s="32" t="s">
        <v>2429</v>
      </c>
      <c r="B1358" s="83">
        <v>0.78235294117647103</v>
      </c>
      <c r="C1358" s="83">
        <v>0.862222222222222</v>
      </c>
      <c r="D1358" s="83">
        <v>0.95736842105263198</v>
      </c>
    </row>
    <row r="1359" spans="1:4" x14ac:dyDescent="0.2">
      <c r="A1359" s="32" t="s">
        <v>2430</v>
      </c>
      <c r="B1359" s="83">
        <v>12.882352941176499</v>
      </c>
      <c r="C1359" s="83">
        <v>8.6027777777777796</v>
      </c>
      <c r="D1359" s="83">
        <v>11.1252631578947</v>
      </c>
    </row>
    <row r="1360" spans="1:4" x14ac:dyDescent="0.2">
      <c r="A1360" s="32" t="s">
        <v>2431</v>
      </c>
      <c r="B1360" s="83">
        <v>2.8405882352941201</v>
      </c>
      <c r="C1360" s="83">
        <v>2.1894444444444399</v>
      </c>
      <c r="D1360" s="83">
        <v>4.5378947368421096</v>
      </c>
    </row>
    <row r="1361" spans="1:4" x14ac:dyDescent="0.2">
      <c r="A1361" s="32" t="s">
        <v>2432</v>
      </c>
      <c r="B1361" s="83">
        <v>3.92</v>
      </c>
      <c r="C1361" s="83">
        <v>1.79833333333333</v>
      </c>
      <c r="D1361" s="83">
        <v>2.1436842105263199</v>
      </c>
    </row>
    <row r="1362" spans="1:4" x14ac:dyDescent="0.2">
      <c r="A1362" s="32" t="s">
        <v>2433</v>
      </c>
      <c r="B1362" s="83">
        <v>6.2123529411764702</v>
      </c>
      <c r="C1362" s="83">
        <v>4.66777777777778</v>
      </c>
      <c r="D1362" s="83">
        <v>4.14789473684211</v>
      </c>
    </row>
    <row r="1363" spans="1:4" x14ac:dyDescent="0.2">
      <c r="A1363" s="32" t="s">
        <v>2434</v>
      </c>
      <c r="B1363" s="83">
        <v>146.891764705882</v>
      </c>
      <c r="C1363" s="83">
        <v>39.252777777777801</v>
      </c>
      <c r="D1363" s="83">
        <v>42.984210526315799</v>
      </c>
    </row>
    <row r="1364" spans="1:4" x14ac:dyDescent="0.2">
      <c r="A1364" s="32" t="s">
        <v>440</v>
      </c>
      <c r="B1364" s="83">
        <v>8.0341176470588191</v>
      </c>
      <c r="C1364" s="83">
        <v>14.7777777777778</v>
      </c>
      <c r="D1364" s="83">
        <v>15.0210526315789</v>
      </c>
    </row>
    <row r="1365" spans="1:4" x14ac:dyDescent="0.2">
      <c r="A1365" s="32" t="s">
        <v>2435</v>
      </c>
      <c r="B1365" s="83">
        <v>26.330588235294101</v>
      </c>
      <c r="C1365" s="83">
        <v>36.4583333333333</v>
      </c>
      <c r="D1365" s="83">
        <v>27.681052631578901</v>
      </c>
    </row>
    <row r="1366" spans="1:4" x14ac:dyDescent="0.2">
      <c r="A1366" s="32" t="s">
        <v>2436</v>
      </c>
      <c r="B1366" s="83">
        <v>0.872352941176471</v>
      </c>
      <c r="C1366" s="83">
        <v>0.88</v>
      </c>
      <c r="D1366" s="83">
        <v>0.75473684210526304</v>
      </c>
    </row>
    <row r="1367" spans="1:4" x14ac:dyDescent="0.2">
      <c r="A1367" s="32" t="s">
        <v>2437</v>
      </c>
      <c r="B1367" s="83">
        <v>4.8982352941176499</v>
      </c>
      <c r="C1367" s="83">
        <v>3.4322222222222201</v>
      </c>
      <c r="D1367" s="83">
        <v>3.2952631578947398</v>
      </c>
    </row>
    <row r="1368" spans="1:4" x14ac:dyDescent="0.2">
      <c r="A1368" s="32" t="s">
        <v>2438</v>
      </c>
      <c r="B1368" s="83">
        <v>0.63</v>
      </c>
      <c r="C1368" s="83">
        <v>0.99333333333333296</v>
      </c>
      <c r="D1368" s="83">
        <v>0.89157894736842103</v>
      </c>
    </row>
    <row r="1369" spans="1:4" x14ac:dyDescent="0.2">
      <c r="A1369" s="32" t="s">
        <v>2439</v>
      </c>
      <c r="B1369" s="83">
        <v>9.5547058823529394</v>
      </c>
      <c r="C1369" s="83">
        <v>8.8849999999999998</v>
      </c>
      <c r="D1369" s="83">
        <v>8.1789473684210492</v>
      </c>
    </row>
    <row r="1370" spans="1:4" x14ac:dyDescent="0.2">
      <c r="A1370" s="32" t="s">
        <v>2440</v>
      </c>
      <c r="B1370" s="83">
        <v>0.82058823529411795</v>
      </c>
      <c r="C1370" s="83">
        <v>8.8333333333333305E-2</v>
      </c>
      <c r="D1370" s="83">
        <v>0.549473684210526</v>
      </c>
    </row>
    <row r="1371" spans="1:4" x14ac:dyDescent="0.2">
      <c r="A1371" s="32" t="s">
        <v>2441</v>
      </c>
      <c r="B1371" s="83">
        <v>0.13941176470588201</v>
      </c>
      <c r="C1371" s="83">
        <v>0.97111111111111104</v>
      </c>
      <c r="D1371" s="83">
        <v>1.2773684210526299</v>
      </c>
    </row>
    <row r="1372" spans="1:4" x14ac:dyDescent="0.2">
      <c r="A1372" s="32" t="s">
        <v>2442</v>
      </c>
      <c r="B1372" s="83">
        <v>5.6352941176470601</v>
      </c>
      <c r="C1372" s="83">
        <v>2.0683333333333298</v>
      </c>
      <c r="D1372" s="83">
        <v>3.4373684210526299</v>
      </c>
    </row>
    <row r="1373" spans="1:4" x14ac:dyDescent="0.2">
      <c r="A1373" s="32" t="s">
        <v>2443</v>
      </c>
      <c r="B1373" s="83">
        <v>6.44470588235294</v>
      </c>
      <c r="C1373" s="83">
        <v>11.012222222222199</v>
      </c>
      <c r="D1373" s="83">
        <v>10.776842105263199</v>
      </c>
    </row>
    <row r="1374" spans="1:4" x14ac:dyDescent="0.2">
      <c r="A1374" s="32" t="s">
        <v>2444</v>
      </c>
      <c r="B1374" s="83">
        <v>0.96823529411764697</v>
      </c>
      <c r="C1374" s="83">
        <v>1.05111111111111</v>
      </c>
      <c r="D1374" s="83">
        <v>1.84210526315789</v>
      </c>
    </row>
    <row r="1375" spans="1:4" x14ac:dyDescent="0.2">
      <c r="A1375" s="32" t="s">
        <v>2445</v>
      </c>
      <c r="B1375" s="83">
        <v>0.44588235294117701</v>
      </c>
      <c r="C1375" s="83">
        <v>1.5277777777777799</v>
      </c>
      <c r="D1375" s="83">
        <v>1.77526315789474</v>
      </c>
    </row>
    <row r="1376" spans="1:4" x14ac:dyDescent="0.2">
      <c r="A1376" s="32" t="s">
        <v>2446</v>
      </c>
      <c r="B1376" s="83">
        <v>10.3635294117647</v>
      </c>
      <c r="C1376" s="83">
        <v>8.1405555555555598</v>
      </c>
      <c r="D1376" s="83">
        <v>12.588947368421101</v>
      </c>
    </row>
    <row r="1377" spans="1:4" x14ac:dyDescent="0.2">
      <c r="A1377" s="32" t="s">
        <v>2447</v>
      </c>
      <c r="B1377" s="83">
        <v>5.9082352941176497</v>
      </c>
      <c r="C1377" s="83">
        <v>12.2144444444444</v>
      </c>
      <c r="D1377" s="83">
        <v>5.1636842105263199</v>
      </c>
    </row>
    <row r="1378" spans="1:4" x14ac:dyDescent="0.2">
      <c r="A1378" s="32" t="s">
        <v>2448</v>
      </c>
      <c r="B1378" s="83">
        <v>8.5394117647058803</v>
      </c>
      <c r="C1378" s="83">
        <v>7.5711111111111098</v>
      </c>
      <c r="D1378" s="83">
        <v>4.1994736842105302</v>
      </c>
    </row>
    <row r="1379" spans="1:4" x14ac:dyDescent="0.2">
      <c r="A1379" s="32" t="s">
        <v>2449</v>
      </c>
      <c r="B1379" s="83">
        <v>1.0788235294117601</v>
      </c>
      <c r="C1379" s="83">
        <v>0.74388888888888904</v>
      </c>
      <c r="D1379" s="83">
        <v>0.64736842105263204</v>
      </c>
    </row>
    <row r="1380" spans="1:4" x14ac:dyDescent="0.2">
      <c r="A1380" s="32" t="s">
        <v>2450</v>
      </c>
      <c r="B1380" s="83">
        <v>0.48294117647058799</v>
      </c>
      <c r="C1380" s="83">
        <v>0.34388888888888902</v>
      </c>
      <c r="D1380" s="83">
        <v>0.25526315789473702</v>
      </c>
    </row>
    <row r="1381" spans="1:4" x14ac:dyDescent="0.2">
      <c r="A1381" s="32" t="s">
        <v>2451</v>
      </c>
      <c r="B1381" s="83">
        <v>41.475294117647103</v>
      </c>
      <c r="C1381" s="83">
        <v>43.934444444444402</v>
      </c>
      <c r="D1381" s="83">
        <v>45.997894736842099</v>
      </c>
    </row>
    <row r="1382" spans="1:4" x14ac:dyDescent="0.2">
      <c r="A1382" s="32" t="s">
        <v>2452</v>
      </c>
      <c r="B1382" s="83">
        <v>46.982941176470597</v>
      </c>
      <c r="C1382" s="83">
        <v>33.533888888888903</v>
      </c>
      <c r="D1382" s="83">
        <v>30.182105263157901</v>
      </c>
    </row>
    <row r="1383" spans="1:4" x14ac:dyDescent="0.2">
      <c r="A1383" s="32" t="s">
        <v>2453</v>
      </c>
      <c r="B1383" s="83">
        <v>0</v>
      </c>
      <c r="C1383" s="83">
        <v>0.54222222222222205</v>
      </c>
      <c r="D1383" s="83">
        <v>1.04157894736842</v>
      </c>
    </row>
    <row r="1384" spans="1:4" x14ac:dyDescent="0.2">
      <c r="A1384" s="32" t="s">
        <v>2454</v>
      </c>
      <c r="B1384" s="83">
        <v>12.127058823529399</v>
      </c>
      <c r="C1384" s="83">
        <v>12.157222222222201</v>
      </c>
      <c r="D1384" s="83">
        <v>16.844210526315798</v>
      </c>
    </row>
    <row r="1385" spans="1:4" x14ac:dyDescent="0.2">
      <c r="A1385" s="32" t="s">
        <v>2455</v>
      </c>
      <c r="B1385" s="83">
        <v>17.437058823529402</v>
      </c>
      <c r="C1385" s="83">
        <v>20.932222222222201</v>
      </c>
      <c r="D1385" s="83">
        <v>20.512105263157899</v>
      </c>
    </row>
    <row r="1386" spans="1:4" x14ac:dyDescent="0.2">
      <c r="A1386" s="32" t="s">
        <v>2456</v>
      </c>
      <c r="B1386" s="83">
        <v>5.0158823529411798</v>
      </c>
      <c r="C1386" s="83">
        <v>10.733888888888901</v>
      </c>
      <c r="D1386" s="83">
        <v>5.7573684210526297</v>
      </c>
    </row>
    <row r="1387" spans="1:4" x14ac:dyDescent="0.2">
      <c r="A1387" s="32" t="s">
        <v>2457</v>
      </c>
      <c r="B1387" s="83">
        <v>1.3582352941176501</v>
      </c>
      <c r="C1387" s="83">
        <v>0.93777777777777804</v>
      </c>
      <c r="D1387" s="83">
        <v>1.2152631578947399</v>
      </c>
    </row>
    <row r="1388" spans="1:4" x14ac:dyDescent="0.2">
      <c r="A1388" s="32" t="s">
        <v>2458</v>
      </c>
      <c r="B1388" s="83">
        <v>1.72882352941176</v>
      </c>
      <c r="C1388" s="83">
        <v>0.202777777777778</v>
      </c>
      <c r="D1388" s="83">
        <v>0.68368421052631601</v>
      </c>
    </row>
    <row r="1389" spans="1:4" x14ac:dyDescent="0.2">
      <c r="A1389" s="32" t="s">
        <v>2459</v>
      </c>
      <c r="B1389" s="83">
        <v>7.98</v>
      </c>
      <c r="C1389" s="83">
        <v>10.3222222222222</v>
      </c>
      <c r="D1389" s="83">
        <v>16.607368421052598</v>
      </c>
    </row>
    <row r="1390" spans="1:4" x14ac:dyDescent="0.2">
      <c r="A1390" s="32" t="s">
        <v>2460</v>
      </c>
      <c r="B1390" s="83">
        <v>0.14411764705882399</v>
      </c>
      <c r="C1390" s="83">
        <v>0.276666666666667</v>
      </c>
      <c r="D1390" s="83">
        <v>0.55263157894736803</v>
      </c>
    </row>
    <row r="1391" spans="1:4" x14ac:dyDescent="0.2">
      <c r="A1391" s="32" t="s">
        <v>2461</v>
      </c>
      <c r="B1391" s="83">
        <v>1.6488235294117599</v>
      </c>
      <c r="C1391" s="83">
        <v>3.1766666666666699</v>
      </c>
      <c r="D1391" s="83">
        <v>2.21157894736842</v>
      </c>
    </row>
    <row r="1392" spans="1:4" x14ac:dyDescent="0.2">
      <c r="A1392" s="32" t="s">
        <v>2462</v>
      </c>
      <c r="B1392" s="83">
        <v>17.388235294117599</v>
      </c>
      <c r="C1392" s="83">
        <v>16.7422222222222</v>
      </c>
      <c r="D1392" s="83">
        <v>17.0836842105263</v>
      </c>
    </row>
    <row r="1393" spans="1:4" x14ac:dyDescent="0.2">
      <c r="A1393" s="32" t="s">
        <v>771</v>
      </c>
      <c r="B1393" s="83">
        <v>17.698235294117602</v>
      </c>
      <c r="C1393" s="83">
        <v>15.8166666666667</v>
      </c>
      <c r="D1393" s="83">
        <v>14.227368421052599</v>
      </c>
    </row>
    <row r="1394" spans="1:4" x14ac:dyDescent="0.2">
      <c r="A1394" s="32" t="s">
        <v>2463</v>
      </c>
      <c r="B1394" s="83">
        <v>15.5647058823529</v>
      </c>
      <c r="C1394" s="83">
        <v>12.311111111111099</v>
      </c>
      <c r="D1394" s="83">
        <v>16.927368421052599</v>
      </c>
    </row>
    <row r="1395" spans="1:4" x14ac:dyDescent="0.2">
      <c r="A1395" s="32" t="s">
        <v>2464</v>
      </c>
      <c r="B1395" s="83">
        <v>14.0547058823529</v>
      </c>
      <c r="C1395" s="83">
        <v>13.53</v>
      </c>
      <c r="D1395" s="83">
        <v>25.3826315789474</v>
      </c>
    </row>
    <row r="1396" spans="1:4" x14ac:dyDescent="0.2">
      <c r="A1396" s="32" t="s">
        <v>2465</v>
      </c>
      <c r="B1396" s="83">
        <v>55.332941176470598</v>
      </c>
      <c r="C1396" s="83">
        <v>31.375</v>
      </c>
      <c r="D1396" s="83">
        <v>27.2015789473684</v>
      </c>
    </row>
    <row r="1397" spans="1:4" x14ac:dyDescent="0.2">
      <c r="A1397" s="32" t="s">
        <v>2466</v>
      </c>
      <c r="B1397" s="83">
        <v>9.4564705882352893</v>
      </c>
      <c r="C1397" s="83">
        <v>10.094444444444401</v>
      </c>
      <c r="D1397" s="83">
        <v>9.0057894736842101</v>
      </c>
    </row>
    <row r="1398" spans="1:4" x14ac:dyDescent="0.2">
      <c r="A1398" s="32" t="s">
        <v>2467</v>
      </c>
      <c r="B1398" s="83">
        <v>42.616470588235302</v>
      </c>
      <c r="C1398" s="83">
        <v>44.4022222222222</v>
      </c>
      <c r="D1398" s="83">
        <v>51.140526315789501</v>
      </c>
    </row>
    <row r="1399" spans="1:4" x14ac:dyDescent="0.2">
      <c r="A1399" s="32" t="s">
        <v>2468</v>
      </c>
      <c r="B1399" s="83">
        <v>71.430000000000007</v>
      </c>
      <c r="C1399" s="83">
        <v>73.267777777777795</v>
      </c>
      <c r="D1399" s="83">
        <v>74.5552631578947</v>
      </c>
    </row>
    <row r="1400" spans="1:4" x14ac:dyDescent="0.2">
      <c r="A1400" s="32" t="s">
        <v>2469</v>
      </c>
      <c r="B1400" s="83">
        <v>21.388823529411798</v>
      </c>
      <c r="C1400" s="83">
        <v>23.669444444444402</v>
      </c>
      <c r="D1400" s="83">
        <v>30.987368421052601</v>
      </c>
    </row>
    <row r="1401" spans="1:4" x14ac:dyDescent="0.2">
      <c r="A1401" s="32" t="s">
        <v>2470</v>
      </c>
      <c r="B1401" s="83">
        <v>2.3729411764705901</v>
      </c>
      <c r="C1401" s="83">
        <v>2.56222222222222</v>
      </c>
      <c r="D1401" s="83">
        <v>5.7921052631578904</v>
      </c>
    </row>
    <row r="1402" spans="1:4" x14ac:dyDescent="0.2">
      <c r="A1402" s="32" t="s">
        <v>2471</v>
      </c>
      <c r="B1402" s="83">
        <v>6.5858823529411801</v>
      </c>
      <c r="C1402" s="83">
        <v>2.14222222222222</v>
      </c>
      <c r="D1402" s="83">
        <v>1.3263157894736799</v>
      </c>
    </row>
    <row r="1403" spans="1:4" x14ac:dyDescent="0.2">
      <c r="A1403" s="32" t="s">
        <v>2472</v>
      </c>
      <c r="B1403" s="83">
        <v>42.740588235294098</v>
      </c>
      <c r="C1403" s="83">
        <v>38.018888888888902</v>
      </c>
      <c r="D1403" s="83">
        <v>43.984736842105299</v>
      </c>
    </row>
    <row r="1404" spans="1:4" x14ac:dyDescent="0.2">
      <c r="A1404" s="32" t="s">
        <v>2473</v>
      </c>
      <c r="B1404" s="83">
        <v>6.54</v>
      </c>
      <c r="C1404" s="83">
        <v>9.5261111111111099</v>
      </c>
      <c r="D1404" s="83">
        <v>6.24</v>
      </c>
    </row>
    <row r="1405" spans="1:4" x14ac:dyDescent="0.2">
      <c r="A1405" s="32" t="s">
        <v>2474</v>
      </c>
      <c r="B1405" s="83">
        <v>4.9911764705882398</v>
      </c>
      <c r="C1405" s="83">
        <v>5.7644444444444396</v>
      </c>
      <c r="D1405" s="83">
        <v>6.3605263157894703</v>
      </c>
    </row>
    <row r="1406" spans="1:4" x14ac:dyDescent="0.2">
      <c r="A1406" s="32" t="s">
        <v>2475</v>
      </c>
      <c r="B1406" s="83">
        <v>190.785882352941</v>
      </c>
      <c r="C1406" s="83">
        <v>206.91333333333299</v>
      </c>
      <c r="D1406" s="83">
        <v>220.87421052631601</v>
      </c>
    </row>
    <row r="1407" spans="1:4" x14ac:dyDescent="0.2">
      <c r="A1407" s="32" t="s">
        <v>2476</v>
      </c>
      <c r="B1407" s="83">
        <v>325.19</v>
      </c>
      <c r="C1407" s="83">
        <v>377.03666666666697</v>
      </c>
      <c r="D1407" s="83">
        <v>399.82421052631599</v>
      </c>
    </row>
    <row r="1408" spans="1:4" x14ac:dyDescent="0.2">
      <c r="A1408" s="32" t="s">
        <v>2477</v>
      </c>
      <c r="B1408" s="83">
        <v>8.74411764705882</v>
      </c>
      <c r="C1408" s="83">
        <v>11.505000000000001</v>
      </c>
      <c r="D1408" s="83">
        <v>6.8594736842105304</v>
      </c>
    </row>
    <row r="1409" spans="1:4" x14ac:dyDescent="0.2">
      <c r="A1409" s="32" t="s">
        <v>2478</v>
      </c>
      <c r="B1409" s="83">
        <v>7.6952941176470597</v>
      </c>
      <c r="C1409" s="83">
        <v>7.6805555555555598</v>
      </c>
      <c r="D1409" s="83">
        <v>7.9947368421052598</v>
      </c>
    </row>
    <row r="1410" spans="1:4" x14ac:dyDescent="0.2">
      <c r="A1410" s="32" t="s">
        <v>931</v>
      </c>
      <c r="B1410" s="83">
        <v>2.5205882352941198</v>
      </c>
      <c r="C1410" s="83">
        <v>2.19055555555556</v>
      </c>
      <c r="D1410" s="83">
        <v>2.3357894736842102</v>
      </c>
    </row>
    <row r="1411" spans="1:4" x14ac:dyDescent="0.2">
      <c r="A1411" s="32" t="s">
        <v>2479</v>
      </c>
      <c r="B1411" s="83">
        <v>19.784705882352899</v>
      </c>
      <c r="C1411" s="83">
        <v>23.1677777777778</v>
      </c>
      <c r="D1411" s="83">
        <v>24.984736842105299</v>
      </c>
    </row>
    <row r="1412" spans="1:4" x14ac:dyDescent="0.2">
      <c r="A1412" s="32" t="s">
        <v>2480</v>
      </c>
      <c r="B1412" s="83">
        <v>25.478823529411802</v>
      </c>
      <c r="C1412" s="83">
        <v>19.8338888888889</v>
      </c>
      <c r="D1412" s="83">
        <v>20.711578947368402</v>
      </c>
    </row>
    <row r="1413" spans="1:4" x14ac:dyDescent="0.2">
      <c r="A1413" s="32" t="s">
        <v>2481</v>
      </c>
      <c r="B1413" s="83">
        <v>2.6335294117647101</v>
      </c>
      <c r="C1413" s="83">
        <v>3.2638888888888902</v>
      </c>
      <c r="D1413" s="83">
        <v>4.13263157894737</v>
      </c>
    </row>
    <row r="1414" spans="1:4" x14ac:dyDescent="0.2">
      <c r="A1414" s="32" t="s">
        <v>2482</v>
      </c>
      <c r="B1414" s="83">
        <v>0.95</v>
      </c>
      <c r="C1414" s="83">
        <v>1.6188888888888899</v>
      </c>
      <c r="D1414" s="83">
        <v>1.1889473684210501</v>
      </c>
    </row>
    <row r="1415" spans="1:4" x14ac:dyDescent="0.2">
      <c r="A1415" s="32" t="s">
        <v>2483</v>
      </c>
      <c r="B1415" s="83">
        <v>5.5264705882352896</v>
      </c>
      <c r="C1415" s="83">
        <v>9.0972222222222197</v>
      </c>
      <c r="D1415" s="83">
        <v>9.2194736842105307</v>
      </c>
    </row>
    <row r="1416" spans="1:4" x14ac:dyDescent="0.2">
      <c r="A1416" s="32" t="s">
        <v>2484</v>
      </c>
      <c r="B1416" s="83">
        <v>6.4617647058823504</v>
      </c>
      <c r="C1416" s="83">
        <v>9.3172222222222203</v>
      </c>
      <c r="D1416" s="83">
        <v>6.4142105263157898</v>
      </c>
    </row>
    <row r="1417" spans="1:4" x14ac:dyDescent="0.2">
      <c r="A1417" s="32" t="s">
        <v>2485</v>
      </c>
      <c r="B1417" s="83">
        <v>4.1311764705882403</v>
      </c>
      <c r="C1417" s="83">
        <v>3.86944444444444</v>
      </c>
      <c r="D1417" s="83">
        <v>2.67473684210526</v>
      </c>
    </row>
    <row r="1418" spans="1:4" x14ac:dyDescent="0.2">
      <c r="A1418" s="32" t="s">
        <v>2486</v>
      </c>
      <c r="B1418" s="83">
        <v>2.3447058823529399</v>
      </c>
      <c r="C1418" s="83">
        <v>1.42333333333333</v>
      </c>
      <c r="D1418" s="83">
        <v>2.2221052631578901</v>
      </c>
    </row>
    <row r="1419" spans="1:4" x14ac:dyDescent="0.2">
      <c r="A1419" s="32" t="s">
        <v>2487</v>
      </c>
      <c r="B1419" s="83">
        <v>4.6047058823529401</v>
      </c>
      <c r="C1419" s="83">
        <v>4.2727777777777796</v>
      </c>
      <c r="D1419" s="83">
        <v>2.6063157894736801</v>
      </c>
    </row>
    <row r="1420" spans="1:4" x14ac:dyDescent="0.2">
      <c r="A1420" s="32" t="s">
        <v>2488</v>
      </c>
      <c r="B1420" s="83">
        <v>23.206470588235302</v>
      </c>
      <c r="C1420" s="83">
        <v>16.357222222222202</v>
      </c>
      <c r="D1420" s="83">
        <v>21.4021052631579</v>
      </c>
    </row>
    <row r="1421" spans="1:4" x14ac:dyDescent="0.2">
      <c r="A1421" s="32" t="s">
        <v>2489</v>
      </c>
      <c r="B1421" s="83">
        <v>1.53058823529412</v>
      </c>
      <c r="C1421" s="83">
        <v>1.33666666666667</v>
      </c>
      <c r="D1421" s="83">
        <v>0.71</v>
      </c>
    </row>
    <row r="1422" spans="1:4" x14ac:dyDescent="0.2">
      <c r="A1422" s="32" t="s">
        <v>2490</v>
      </c>
      <c r="B1422" s="83">
        <v>0.76647058823529401</v>
      </c>
      <c r="C1422" s="83">
        <v>0.75888888888888895</v>
      </c>
      <c r="D1422" s="83">
        <v>0.47210526315789503</v>
      </c>
    </row>
    <row r="1423" spans="1:4" x14ac:dyDescent="0.2">
      <c r="A1423" s="32" t="s">
        <v>2491</v>
      </c>
      <c r="B1423" s="83">
        <v>0.17764705882352899</v>
      </c>
      <c r="C1423" s="83">
        <v>0.95166666666666699</v>
      </c>
      <c r="D1423" s="83">
        <v>1.0778947368421099</v>
      </c>
    </row>
    <row r="1424" spans="1:4" x14ac:dyDescent="0.2">
      <c r="A1424" s="32" t="s">
        <v>414</v>
      </c>
      <c r="B1424" s="83">
        <v>2.3029411764705898</v>
      </c>
      <c r="C1424" s="83">
        <v>4.6661111111111104</v>
      </c>
      <c r="D1424" s="83">
        <v>5.5057894736842101</v>
      </c>
    </row>
    <row r="1425" spans="1:4" x14ac:dyDescent="0.2">
      <c r="A1425" s="32" t="s">
        <v>2492</v>
      </c>
      <c r="B1425" s="83">
        <v>9.9064705882352904</v>
      </c>
      <c r="C1425" s="83">
        <v>10.6361111111111</v>
      </c>
      <c r="D1425" s="83">
        <v>9.3373684210526307</v>
      </c>
    </row>
    <row r="1426" spans="1:4" x14ac:dyDescent="0.2">
      <c r="A1426" s="32" t="s">
        <v>2493</v>
      </c>
      <c r="B1426" s="83">
        <v>0.56000000000000005</v>
      </c>
      <c r="C1426" s="83">
        <v>0.98333333333333295</v>
      </c>
      <c r="D1426" s="83">
        <v>0.580526315789474</v>
      </c>
    </row>
    <row r="1427" spans="1:4" x14ac:dyDescent="0.2">
      <c r="A1427" s="32" t="s">
        <v>2494</v>
      </c>
      <c r="B1427" s="83">
        <v>18.577647058823501</v>
      </c>
      <c r="C1427" s="83">
        <v>9.9105555555555593</v>
      </c>
      <c r="D1427" s="83">
        <v>15.4026315789474</v>
      </c>
    </row>
    <row r="1428" spans="1:4" x14ac:dyDescent="0.2">
      <c r="A1428" s="32" t="s">
        <v>2495</v>
      </c>
      <c r="B1428" s="83">
        <v>11.975294117647101</v>
      </c>
      <c r="C1428" s="83">
        <v>11.8783333333333</v>
      </c>
      <c r="D1428" s="83">
        <v>12.23</v>
      </c>
    </row>
    <row r="1429" spans="1:4" x14ac:dyDescent="0.2">
      <c r="A1429" s="32" t="s">
        <v>2496</v>
      </c>
      <c r="B1429" s="83">
        <v>69.543529411764695</v>
      </c>
      <c r="C1429" s="83">
        <v>88.534444444444404</v>
      </c>
      <c r="D1429" s="83">
        <v>81.968947368421098</v>
      </c>
    </row>
    <row r="1430" spans="1:4" x14ac:dyDescent="0.2">
      <c r="A1430" s="32" t="s">
        <v>2497</v>
      </c>
      <c r="B1430" s="83">
        <v>16.4605882352941</v>
      </c>
      <c r="C1430" s="83">
        <v>18.253333333333298</v>
      </c>
      <c r="D1430" s="83">
        <v>28.181578947368401</v>
      </c>
    </row>
    <row r="1431" spans="1:4" x14ac:dyDescent="0.2">
      <c r="A1431" s="32" t="s">
        <v>261</v>
      </c>
      <c r="B1431" s="83">
        <v>26.513529411764701</v>
      </c>
      <c r="C1431" s="83">
        <v>29.746111111111102</v>
      </c>
      <c r="D1431" s="83">
        <v>27.098421052631601</v>
      </c>
    </row>
    <row r="1432" spans="1:4" x14ac:dyDescent="0.2">
      <c r="A1432" s="32" t="s">
        <v>2498</v>
      </c>
      <c r="B1432" s="83">
        <v>1.2941176470588201E-2</v>
      </c>
      <c r="C1432" s="83">
        <v>0.15833333333333299</v>
      </c>
      <c r="D1432" s="83">
        <v>0.95631578947368401</v>
      </c>
    </row>
    <row r="1433" spans="1:4" x14ac:dyDescent="0.2">
      <c r="A1433" s="32" t="s">
        <v>2499</v>
      </c>
      <c r="B1433" s="83">
        <v>3.2123529411764702</v>
      </c>
      <c r="C1433" s="83">
        <v>1.70722222222222</v>
      </c>
      <c r="D1433" s="83">
        <v>1.6942105263157901</v>
      </c>
    </row>
    <row r="1434" spans="1:4" x14ac:dyDescent="0.2">
      <c r="A1434" s="32" t="s">
        <v>2500</v>
      </c>
      <c r="B1434" s="83">
        <v>2.7094117647058802</v>
      </c>
      <c r="C1434" s="83">
        <v>5.53</v>
      </c>
      <c r="D1434" s="83">
        <v>2.6484210526315799</v>
      </c>
    </row>
    <row r="1435" spans="1:4" x14ac:dyDescent="0.2">
      <c r="A1435" s="32" t="s">
        <v>2501</v>
      </c>
      <c r="B1435" s="83">
        <v>9.5947058823529403</v>
      </c>
      <c r="C1435" s="83">
        <v>8.6805555555555607</v>
      </c>
      <c r="D1435" s="83">
        <v>8.0263157894736796</v>
      </c>
    </row>
    <row r="1436" spans="1:4" x14ac:dyDescent="0.2">
      <c r="A1436" s="32" t="s">
        <v>2502</v>
      </c>
      <c r="B1436" s="83">
        <v>18.3035294117647</v>
      </c>
      <c r="C1436" s="83">
        <v>4.35388888888889</v>
      </c>
      <c r="D1436" s="83">
        <v>5.39</v>
      </c>
    </row>
    <row r="1437" spans="1:4" x14ac:dyDescent="0.2">
      <c r="A1437" s="32" t="s">
        <v>2503</v>
      </c>
      <c r="B1437" s="83">
        <v>1.1605882352941199</v>
      </c>
      <c r="C1437" s="83">
        <v>2.4838888888888899</v>
      </c>
      <c r="D1437" s="83">
        <v>4.5605263157894704</v>
      </c>
    </row>
    <row r="1438" spans="1:4" x14ac:dyDescent="0.2">
      <c r="A1438" s="32" t="s">
        <v>2504</v>
      </c>
      <c r="B1438" s="83">
        <v>3.8817647058823499</v>
      </c>
      <c r="C1438" s="83">
        <v>4.7172222222222198</v>
      </c>
      <c r="D1438" s="83">
        <v>5.0452631578947402</v>
      </c>
    </row>
    <row r="1439" spans="1:4" x14ac:dyDescent="0.2">
      <c r="A1439" s="32" t="s">
        <v>2505</v>
      </c>
      <c r="B1439" s="83">
        <v>3.1541176470588201</v>
      </c>
      <c r="C1439" s="83">
        <v>9.2555555555555493</v>
      </c>
      <c r="D1439" s="83">
        <v>3.25</v>
      </c>
    </row>
    <row r="1440" spans="1:4" x14ac:dyDescent="0.2">
      <c r="A1440" s="32" t="s">
        <v>2506</v>
      </c>
      <c r="B1440" s="83">
        <v>17.998823529411801</v>
      </c>
      <c r="C1440" s="83">
        <v>24.636666666666699</v>
      </c>
      <c r="D1440" s="83">
        <v>18.822105263157901</v>
      </c>
    </row>
    <row r="1441" spans="1:4" x14ac:dyDescent="0.2">
      <c r="A1441" s="32" t="s">
        <v>2507</v>
      </c>
      <c r="B1441" s="83">
        <v>1.0870588235294101</v>
      </c>
      <c r="C1441" s="83">
        <v>1.06222222222222</v>
      </c>
      <c r="D1441" s="83">
        <v>2.0331578947368398</v>
      </c>
    </row>
    <row r="1442" spans="1:4" x14ac:dyDescent="0.2">
      <c r="A1442" s="32" t="s">
        <v>2508</v>
      </c>
      <c r="B1442" s="83">
        <v>1606.62235294118</v>
      </c>
      <c r="C1442" s="83">
        <v>1645.6311111111099</v>
      </c>
      <c r="D1442" s="83">
        <v>1853.87</v>
      </c>
    </row>
    <row r="1443" spans="1:4" x14ac:dyDescent="0.2">
      <c r="A1443" s="32" t="s">
        <v>2509</v>
      </c>
      <c r="B1443" s="83">
        <v>3.1111764705882301</v>
      </c>
      <c r="C1443" s="83">
        <v>2.9016666666666699</v>
      </c>
      <c r="D1443" s="83">
        <v>3.7936842105263202</v>
      </c>
    </row>
    <row r="1444" spans="1:4" x14ac:dyDescent="0.2">
      <c r="A1444" s="32" t="s">
        <v>2510</v>
      </c>
      <c r="B1444" s="83">
        <v>7.6552941176470597</v>
      </c>
      <c r="C1444" s="83">
        <v>11.6327777777778</v>
      </c>
      <c r="D1444" s="83">
        <v>24.531578947368399</v>
      </c>
    </row>
    <row r="1445" spans="1:4" x14ac:dyDescent="0.2">
      <c r="A1445" s="32" t="s">
        <v>529</v>
      </c>
      <c r="B1445" s="83">
        <v>1.29588235294118</v>
      </c>
      <c r="C1445" s="83">
        <v>1.64888888888889</v>
      </c>
      <c r="D1445" s="83">
        <v>1.72</v>
      </c>
    </row>
    <row r="1446" spans="1:4" x14ac:dyDescent="0.2">
      <c r="A1446" s="32" t="s">
        <v>2511</v>
      </c>
      <c r="B1446" s="83">
        <v>18.490588235294101</v>
      </c>
      <c r="C1446" s="83">
        <v>20.502222222222201</v>
      </c>
      <c r="D1446" s="83">
        <v>16.602631578947399</v>
      </c>
    </row>
    <row r="1447" spans="1:4" x14ac:dyDescent="0.2">
      <c r="A1447" s="32" t="s">
        <v>2512</v>
      </c>
      <c r="B1447" s="83">
        <v>1.6564705882352899</v>
      </c>
      <c r="C1447" s="83">
        <v>0.94555555555555604</v>
      </c>
      <c r="D1447" s="83">
        <v>1.2205263157894699</v>
      </c>
    </row>
    <row r="1448" spans="1:4" x14ac:dyDescent="0.2">
      <c r="A1448" s="32" t="s">
        <v>2513</v>
      </c>
      <c r="B1448" s="83">
        <v>4.3017647058823503</v>
      </c>
      <c r="C1448" s="83">
        <v>6.2033333333333296</v>
      </c>
      <c r="D1448" s="83">
        <v>5.2794736842105303</v>
      </c>
    </row>
    <row r="1449" spans="1:4" x14ac:dyDescent="0.2">
      <c r="A1449" s="32" t="s">
        <v>397</v>
      </c>
      <c r="B1449" s="83">
        <v>6.3229411764705903</v>
      </c>
      <c r="C1449" s="83">
        <v>5.2877777777777801</v>
      </c>
      <c r="D1449" s="83">
        <v>4.3342105263157897</v>
      </c>
    </row>
    <row r="1450" spans="1:4" x14ac:dyDescent="0.2">
      <c r="A1450" s="32" t="s">
        <v>2514</v>
      </c>
      <c r="B1450" s="83">
        <v>0.75</v>
      </c>
      <c r="C1450" s="83">
        <v>2.5405555555555601</v>
      </c>
      <c r="D1450" s="83">
        <v>5.62</v>
      </c>
    </row>
    <row r="1451" spans="1:4" x14ac:dyDescent="0.2">
      <c r="A1451" s="32" t="s">
        <v>2515</v>
      </c>
      <c r="B1451" s="83">
        <v>14.682941176470599</v>
      </c>
      <c r="C1451" s="83">
        <v>9.3094444444444395</v>
      </c>
      <c r="D1451" s="83">
        <v>13.7536842105263</v>
      </c>
    </row>
    <row r="1452" spans="1:4" x14ac:dyDescent="0.2">
      <c r="A1452" s="32" t="s">
        <v>2516</v>
      </c>
      <c r="B1452" s="83">
        <v>0.74058823529411799</v>
      </c>
      <c r="C1452" s="83">
        <v>2.4033333333333302</v>
      </c>
      <c r="D1452" s="83">
        <v>3.39789473684211</v>
      </c>
    </row>
    <row r="1453" spans="1:4" x14ac:dyDescent="0.2">
      <c r="A1453" s="32" t="s">
        <v>2517</v>
      </c>
      <c r="B1453" s="83">
        <v>7.1394117647058799</v>
      </c>
      <c r="C1453" s="83">
        <v>10.65</v>
      </c>
      <c r="D1453" s="83">
        <v>7.0878947368421104</v>
      </c>
    </row>
    <row r="1454" spans="1:4" x14ac:dyDescent="0.2">
      <c r="A1454" s="32" t="s">
        <v>789</v>
      </c>
      <c r="B1454" s="83">
        <v>1.8241176470588201</v>
      </c>
      <c r="C1454" s="83">
        <v>2.06222222222222</v>
      </c>
      <c r="D1454" s="83">
        <v>2.31052631578947</v>
      </c>
    </row>
    <row r="1455" spans="1:4" x14ac:dyDescent="0.2">
      <c r="A1455" s="32" t="s">
        <v>717</v>
      </c>
      <c r="B1455" s="83">
        <v>110.205882352941</v>
      </c>
      <c r="C1455" s="83">
        <v>103.28166666666699</v>
      </c>
      <c r="D1455" s="83">
        <v>105.169473684211</v>
      </c>
    </row>
    <row r="1456" spans="1:4" x14ac:dyDescent="0.2">
      <c r="A1456" s="32" t="s">
        <v>2518</v>
      </c>
      <c r="B1456" s="83">
        <v>0.315882352941177</v>
      </c>
      <c r="C1456" s="83">
        <v>0.34166666666666701</v>
      </c>
      <c r="D1456" s="83">
        <v>0.46368421052631598</v>
      </c>
    </row>
    <row r="1457" spans="1:4" x14ac:dyDescent="0.2">
      <c r="A1457" s="32" t="s">
        <v>2519</v>
      </c>
      <c r="B1457" s="83">
        <v>0.60058823529411798</v>
      </c>
      <c r="C1457" s="83">
        <v>0.79888888888888898</v>
      </c>
      <c r="D1457" s="83">
        <v>1.33</v>
      </c>
    </row>
    <row r="1458" spans="1:4" x14ac:dyDescent="0.2">
      <c r="A1458" s="32" t="s">
        <v>773</v>
      </c>
      <c r="B1458" s="83">
        <v>1.6411764705882399</v>
      </c>
      <c r="C1458" s="83">
        <v>1.3272222222222201</v>
      </c>
      <c r="D1458" s="83">
        <v>1.2494736842105301</v>
      </c>
    </row>
    <row r="1459" spans="1:4" x14ac:dyDescent="0.2">
      <c r="A1459" s="32" t="s">
        <v>2520</v>
      </c>
      <c r="B1459" s="83">
        <v>4.5023529411764702</v>
      </c>
      <c r="C1459" s="83">
        <v>5.2494444444444399</v>
      </c>
      <c r="D1459" s="83">
        <v>8.8978947368420993</v>
      </c>
    </row>
    <row r="1460" spans="1:4" x14ac:dyDescent="0.2">
      <c r="A1460" s="32" t="s">
        <v>2521</v>
      </c>
      <c r="B1460" s="83">
        <v>2.5111764705882398</v>
      </c>
      <c r="C1460" s="83">
        <v>4.5377777777777801</v>
      </c>
      <c r="D1460" s="83">
        <v>1.6336842105263201</v>
      </c>
    </row>
    <row r="1461" spans="1:4" x14ac:dyDescent="0.2">
      <c r="A1461" s="32" t="s">
        <v>2522</v>
      </c>
      <c r="B1461" s="83">
        <v>4.4441176470588202</v>
      </c>
      <c r="C1461" s="83">
        <v>3.7016666666666702</v>
      </c>
      <c r="D1461" s="83">
        <v>9.0305263157894693</v>
      </c>
    </row>
    <row r="1462" spans="1:4" x14ac:dyDescent="0.2">
      <c r="A1462" s="32" t="s">
        <v>2523</v>
      </c>
      <c r="B1462" s="83">
        <v>21.917058823529398</v>
      </c>
      <c r="C1462" s="83">
        <v>12.1155555555556</v>
      </c>
      <c r="D1462" s="83">
        <v>17.223157894736801</v>
      </c>
    </row>
    <row r="1463" spans="1:4" x14ac:dyDescent="0.2">
      <c r="A1463" s="32" t="s">
        <v>2524</v>
      </c>
      <c r="B1463" s="83">
        <v>42.5194117647059</v>
      </c>
      <c r="C1463" s="83">
        <v>51.262222222222199</v>
      </c>
      <c r="D1463" s="83">
        <v>49.9</v>
      </c>
    </row>
    <row r="1464" spans="1:4" x14ac:dyDescent="0.2">
      <c r="A1464" s="32" t="s">
        <v>2525</v>
      </c>
      <c r="B1464" s="83">
        <v>1.30235294117647</v>
      </c>
      <c r="C1464" s="83">
        <v>1.8744444444444399</v>
      </c>
      <c r="D1464" s="83">
        <v>1.62578947368421</v>
      </c>
    </row>
    <row r="1465" spans="1:4" x14ac:dyDescent="0.2">
      <c r="A1465" s="32" t="s">
        <v>2526</v>
      </c>
      <c r="B1465" s="83">
        <v>7.0447058823529396</v>
      </c>
      <c r="C1465" s="83">
        <v>9.6938888888888908</v>
      </c>
      <c r="D1465" s="83">
        <v>8.6415789473684193</v>
      </c>
    </row>
    <row r="1466" spans="1:4" x14ac:dyDescent="0.2">
      <c r="A1466" s="32" t="s">
        <v>2527</v>
      </c>
      <c r="B1466" s="83">
        <v>32.130588235294098</v>
      </c>
      <c r="C1466" s="83">
        <v>18.838888888888899</v>
      </c>
      <c r="D1466" s="83">
        <v>32.247368421052599</v>
      </c>
    </row>
    <row r="1467" spans="1:4" x14ac:dyDescent="0.2">
      <c r="A1467" s="32" t="s">
        <v>2528</v>
      </c>
      <c r="B1467" s="83">
        <v>37.8764705882353</v>
      </c>
      <c r="C1467" s="83">
        <v>43.411111111111097</v>
      </c>
      <c r="D1467" s="83">
        <v>33.954210526315798</v>
      </c>
    </row>
    <row r="1468" spans="1:4" x14ac:dyDescent="0.2">
      <c r="A1468" s="32" t="s">
        <v>2529</v>
      </c>
      <c r="B1468" s="83">
        <v>0.69411764705882395</v>
      </c>
      <c r="C1468" s="83">
        <v>0.30777777777777798</v>
      </c>
      <c r="D1468" s="83">
        <v>0.50578947368421101</v>
      </c>
    </row>
    <row r="1469" spans="1:4" x14ac:dyDescent="0.2">
      <c r="A1469" s="32" t="s">
        <v>2530</v>
      </c>
      <c r="B1469" s="83">
        <v>281.51882352941197</v>
      </c>
      <c r="C1469" s="83">
        <v>327.76777777777801</v>
      </c>
      <c r="D1469" s="83">
        <v>285.64421052631599</v>
      </c>
    </row>
    <row r="1470" spans="1:4" x14ac:dyDescent="0.2">
      <c r="A1470" s="32" t="s">
        <v>2531</v>
      </c>
      <c r="B1470" s="83">
        <v>116.722352941176</v>
      </c>
      <c r="C1470" s="83">
        <v>119.64055555555601</v>
      </c>
      <c r="D1470" s="83">
        <v>120.18947368421099</v>
      </c>
    </row>
    <row r="1471" spans="1:4" x14ac:dyDescent="0.2">
      <c r="A1471" s="32" t="s">
        <v>2532</v>
      </c>
      <c r="B1471" s="83">
        <v>70.715294117647105</v>
      </c>
      <c r="C1471" s="83">
        <v>86.781111111111102</v>
      </c>
      <c r="D1471" s="83">
        <v>67.577894736842097</v>
      </c>
    </row>
    <row r="1472" spans="1:4" x14ac:dyDescent="0.2">
      <c r="A1472" s="32" t="s">
        <v>2533</v>
      </c>
      <c r="B1472" s="83">
        <v>71.875882352941204</v>
      </c>
      <c r="C1472" s="83">
        <v>61.714444444444403</v>
      </c>
      <c r="D1472" s="83">
        <v>53.675263157894697</v>
      </c>
    </row>
    <row r="1473" spans="1:4" x14ac:dyDescent="0.2">
      <c r="A1473" s="32" t="s">
        <v>2534</v>
      </c>
      <c r="B1473" s="83">
        <v>23.211764705882398</v>
      </c>
      <c r="C1473" s="83">
        <v>22.8477777777778</v>
      </c>
      <c r="D1473" s="83">
        <v>27.671052631578899</v>
      </c>
    </row>
    <row r="1474" spans="1:4" x14ac:dyDescent="0.2">
      <c r="A1474" s="32" t="s">
        <v>2535</v>
      </c>
      <c r="B1474" s="83">
        <v>50.127058823529403</v>
      </c>
      <c r="C1474" s="83">
        <v>61.314999999999998</v>
      </c>
      <c r="D1474" s="83">
        <v>63.307368421052601</v>
      </c>
    </row>
    <row r="1475" spans="1:4" x14ac:dyDescent="0.2">
      <c r="A1475" s="32" t="s">
        <v>2536</v>
      </c>
      <c r="B1475" s="83">
        <v>87.894117647058806</v>
      </c>
      <c r="C1475" s="83">
        <v>115.49944444444399</v>
      </c>
      <c r="D1475" s="83">
        <v>96.241578947368396</v>
      </c>
    </row>
    <row r="1476" spans="1:4" x14ac:dyDescent="0.2">
      <c r="A1476" s="32" t="s">
        <v>2537</v>
      </c>
      <c r="B1476" s="83">
        <v>48.320588235294103</v>
      </c>
      <c r="C1476" s="83">
        <v>54.9583333333333</v>
      </c>
      <c r="D1476" s="83">
        <v>47.783684210526303</v>
      </c>
    </row>
    <row r="1477" spans="1:4" x14ac:dyDescent="0.2">
      <c r="A1477" s="32" t="s">
        <v>2538</v>
      </c>
      <c r="B1477" s="83">
        <v>56.809411764705899</v>
      </c>
      <c r="C1477" s="83">
        <v>82.911666666666704</v>
      </c>
      <c r="D1477" s="83">
        <v>87.584736842105301</v>
      </c>
    </row>
    <row r="1478" spans="1:4" x14ac:dyDescent="0.2">
      <c r="A1478" s="32" t="s">
        <v>2539</v>
      </c>
      <c r="B1478" s="83">
        <v>24.052352941176501</v>
      </c>
      <c r="C1478" s="83">
        <v>31.373888888888899</v>
      </c>
      <c r="D1478" s="83">
        <v>32.616315789473703</v>
      </c>
    </row>
    <row r="1479" spans="1:4" x14ac:dyDescent="0.2">
      <c r="A1479" s="32" t="s">
        <v>2540</v>
      </c>
      <c r="B1479" s="83">
        <v>50.83</v>
      </c>
      <c r="C1479" s="83">
        <v>50.984444444444399</v>
      </c>
      <c r="D1479" s="83">
        <v>50.642105263157902</v>
      </c>
    </row>
    <row r="1480" spans="1:4" x14ac:dyDescent="0.2">
      <c r="A1480" s="32" t="s">
        <v>2541</v>
      </c>
      <c r="B1480" s="83">
        <v>200.25176470588201</v>
      </c>
      <c r="C1480" s="83">
        <v>210.24944444444401</v>
      </c>
      <c r="D1480" s="83">
        <v>219.79</v>
      </c>
    </row>
    <row r="1481" spans="1:4" x14ac:dyDescent="0.2">
      <c r="A1481" s="32" t="s">
        <v>2542</v>
      </c>
      <c r="B1481" s="83">
        <v>170.33058823529399</v>
      </c>
      <c r="C1481" s="83">
        <v>196.04833333333301</v>
      </c>
      <c r="D1481" s="83">
        <v>175.06578947368399</v>
      </c>
    </row>
    <row r="1482" spans="1:4" x14ac:dyDescent="0.2">
      <c r="A1482" s="32" t="s">
        <v>396</v>
      </c>
      <c r="B1482" s="83">
        <v>41.5194117647059</v>
      </c>
      <c r="C1482" s="83">
        <v>18.54</v>
      </c>
      <c r="D1482" s="83">
        <v>20.7710526315789</v>
      </c>
    </row>
    <row r="1483" spans="1:4" x14ac:dyDescent="0.2">
      <c r="A1483" s="32" t="s">
        <v>2543</v>
      </c>
      <c r="B1483" s="83">
        <v>2.2905882352941198</v>
      </c>
      <c r="C1483" s="83">
        <v>2.4233333333333298</v>
      </c>
      <c r="D1483" s="83">
        <v>5.8636842105263201</v>
      </c>
    </row>
    <row r="1484" spans="1:4" x14ac:dyDescent="0.2">
      <c r="A1484" s="32" t="s">
        <v>2544</v>
      </c>
      <c r="B1484" s="83">
        <v>0.60588235294117598</v>
      </c>
      <c r="C1484" s="83">
        <v>6.5000000000000002E-2</v>
      </c>
      <c r="D1484" s="83">
        <v>1.9084210526315799</v>
      </c>
    </row>
    <row r="1485" spans="1:4" x14ac:dyDescent="0.2">
      <c r="A1485" s="32" t="s">
        <v>398</v>
      </c>
      <c r="B1485" s="83">
        <v>11.5829411764706</v>
      </c>
      <c r="C1485" s="83">
        <v>12.25</v>
      </c>
      <c r="D1485" s="83">
        <v>16.426842105263201</v>
      </c>
    </row>
    <row r="1486" spans="1:4" x14ac:dyDescent="0.2">
      <c r="A1486" s="32" t="s">
        <v>2545</v>
      </c>
      <c r="B1486" s="83">
        <v>6.4823529411764698</v>
      </c>
      <c r="C1486" s="83">
        <v>3.86055555555556</v>
      </c>
      <c r="D1486" s="83">
        <v>6.6410526315789502</v>
      </c>
    </row>
    <row r="1487" spans="1:4" x14ac:dyDescent="0.2">
      <c r="A1487" s="32" t="s">
        <v>2546</v>
      </c>
      <c r="B1487" s="83">
        <v>0.47941176470588198</v>
      </c>
      <c r="C1487" s="83">
        <v>1.1144444444444399</v>
      </c>
      <c r="D1487" s="83">
        <v>4.1757894736842101</v>
      </c>
    </row>
    <row r="1488" spans="1:4" x14ac:dyDescent="0.2">
      <c r="A1488" s="32" t="s">
        <v>2547</v>
      </c>
      <c r="B1488" s="83">
        <v>96.015882352941205</v>
      </c>
      <c r="C1488" s="83">
        <v>116.256111111111</v>
      </c>
      <c r="D1488" s="83">
        <v>88.167894736842101</v>
      </c>
    </row>
    <row r="1489" spans="1:4" x14ac:dyDescent="0.2">
      <c r="A1489" s="32" t="s">
        <v>2548</v>
      </c>
      <c r="B1489" s="83">
        <v>2.1764705882352899</v>
      </c>
      <c r="C1489" s="83">
        <v>2.9449999999999998</v>
      </c>
      <c r="D1489" s="83">
        <v>4.1468421052631603</v>
      </c>
    </row>
    <row r="1490" spans="1:4" x14ac:dyDescent="0.2">
      <c r="A1490" s="32" t="s">
        <v>2549</v>
      </c>
      <c r="B1490" s="83">
        <v>29.352352941176498</v>
      </c>
      <c r="C1490" s="83">
        <v>16.7983333333333</v>
      </c>
      <c r="D1490" s="83">
        <v>13.1931578947368</v>
      </c>
    </row>
    <row r="1491" spans="1:4" x14ac:dyDescent="0.2">
      <c r="A1491" s="32" t="s">
        <v>2550</v>
      </c>
      <c r="B1491" s="83">
        <v>1.00823529411765</v>
      </c>
      <c r="C1491" s="83">
        <v>0.71111111111111103</v>
      </c>
      <c r="D1491" s="83">
        <v>9.9389473684210508</v>
      </c>
    </row>
    <row r="1492" spans="1:4" x14ac:dyDescent="0.2">
      <c r="A1492" s="32" t="s">
        <v>2551</v>
      </c>
      <c r="B1492" s="83">
        <v>12.511764705882401</v>
      </c>
      <c r="C1492" s="83">
        <v>13.928333333333301</v>
      </c>
      <c r="D1492" s="83">
        <v>22.7431578947368</v>
      </c>
    </row>
    <row r="1493" spans="1:4" x14ac:dyDescent="0.2">
      <c r="A1493" s="32" t="s">
        <v>2552</v>
      </c>
      <c r="B1493" s="83">
        <v>3.0405882352941198</v>
      </c>
      <c r="C1493" s="83">
        <v>7.8577777777777804</v>
      </c>
      <c r="D1493" s="83">
        <v>5.4636842105263197</v>
      </c>
    </row>
    <row r="1494" spans="1:4" x14ac:dyDescent="0.2">
      <c r="A1494" s="32" t="s">
        <v>2553</v>
      </c>
      <c r="B1494" s="83">
        <v>4.2670588235294096</v>
      </c>
      <c r="C1494" s="83">
        <v>4.6083333333333298</v>
      </c>
      <c r="D1494" s="83">
        <v>4.8468421052631596</v>
      </c>
    </row>
    <row r="1495" spans="1:4" x14ac:dyDescent="0.2">
      <c r="A1495" s="32" t="s">
        <v>2554</v>
      </c>
      <c r="B1495" s="83">
        <v>24.1935294117647</v>
      </c>
      <c r="C1495" s="83">
        <v>23.183888888888902</v>
      </c>
      <c r="D1495" s="83">
        <v>30.4163157894737</v>
      </c>
    </row>
    <row r="1496" spans="1:4" x14ac:dyDescent="0.2">
      <c r="A1496" s="32" t="s">
        <v>716</v>
      </c>
      <c r="B1496" s="83">
        <v>0.70941176470588196</v>
      </c>
      <c r="C1496" s="83">
        <v>0.241111111111111</v>
      </c>
      <c r="D1496" s="83">
        <v>0.673684210526316</v>
      </c>
    </row>
    <row r="1497" spans="1:4" x14ac:dyDescent="0.2">
      <c r="A1497" s="32" t="s">
        <v>2555</v>
      </c>
      <c r="B1497" s="83">
        <v>12.753529411764699</v>
      </c>
      <c r="C1497" s="83">
        <v>9.9427777777777795</v>
      </c>
      <c r="D1497" s="83">
        <v>8.7631578947368407</v>
      </c>
    </row>
    <row r="1498" spans="1:4" x14ac:dyDescent="0.2">
      <c r="A1498" s="32" t="s">
        <v>1008</v>
      </c>
      <c r="B1498" s="83">
        <v>1.5888235294117601</v>
      </c>
      <c r="C1498" s="83">
        <v>2.4227777777777799</v>
      </c>
      <c r="D1498" s="83">
        <v>2.32684210526316</v>
      </c>
    </row>
    <row r="1499" spans="1:4" x14ac:dyDescent="0.2">
      <c r="A1499" s="32" t="s">
        <v>2556</v>
      </c>
      <c r="B1499" s="83">
        <v>16.751176470588199</v>
      </c>
      <c r="C1499" s="83">
        <v>20.6738888888889</v>
      </c>
      <c r="D1499" s="83">
        <v>20.363157894736801</v>
      </c>
    </row>
    <row r="1500" spans="1:4" x14ac:dyDescent="0.2">
      <c r="A1500" s="32" t="s">
        <v>2557</v>
      </c>
      <c r="B1500" s="83">
        <v>4.9735294117647104</v>
      </c>
      <c r="C1500" s="83">
        <v>10.779444444444399</v>
      </c>
      <c r="D1500" s="83">
        <v>9.2168421052631597</v>
      </c>
    </row>
    <row r="1501" spans="1:4" x14ac:dyDescent="0.2">
      <c r="A1501" s="32" t="s">
        <v>2558</v>
      </c>
      <c r="B1501" s="83">
        <v>10.2117647058824</v>
      </c>
      <c r="C1501" s="83">
        <v>9.1655555555555495</v>
      </c>
      <c r="D1501" s="83">
        <v>10.3121052631579</v>
      </c>
    </row>
    <row r="1502" spans="1:4" x14ac:dyDescent="0.2">
      <c r="A1502" s="32" t="s">
        <v>2559</v>
      </c>
      <c r="B1502" s="83">
        <v>5.5088235294117602</v>
      </c>
      <c r="C1502" s="83">
        <v>5.5305555555555603</v>
      </c>
      <c r="D1502" s="83">
        <v>5.7373684210526301</v>
      </c>
    </row>
    <row r="1503" spans="1:4" x14ac:dyDescent="0.2">
      <c r="A1503" s="32" t="s">
        <v>2560</v>
      </c>
      <c r="B1503" s="83">
        <v>4.5041176470588198</v>
      </c>
      <c r="C1503" s="83">
        <v>4.7277777777777796</v>
      </c>
      <c r="D1503" s="83">
        <v>5.0557894736842099</v>
      </c>
    </row>
    <row r="1504" spans="1:4" x14ac:dyDescent="0.2">
      <c r="A1504" s="32" t="s">
        <v>2561</v>
      </c>
      <c r="B1504" s="83">
        <v>1.6864705882352899</v>
      </c>
      <c r="C1504" s="83">
        <v>2.1355555555555599</v>
      </c>
      <c r="D1504" s="83">
        <v>0.97842105263157897</v>
      </c>
    </row>
    <row r="1505" spans="1:4" x14ac:dyDescent="0.2">
      <c r="A1505" s="32" t="s">
        <v>2562</v>
      </c>
      <c r="B1505" s="83">
        <v>6.1288235294117603</v>
      </c>
      <c r="C1505" s="83">
        <v>6.0283333333333298</v>
      </c>
      <c r="D1505" s="83">
        <v>5.7552631578947402</v>
      </c>
    </row>
    <row r="1506" spans="1:4" x14ac:dyDescent="0.2">
      <c r="A1506" s="32" t="s">
        <v>2563</v>
      </c>
      <c r="B1506" s="83">
        <v>38.602941176470601</v>
      </c>
      <c r="C1506" s="83">
        <v>29.655000000000001</v>
      </c>
      <c r="D1506" s="83">
        <v>31.973684210526301</v>
      </c>
    </row>
    <row r="1507" spans="1:4" x14ac:dyDescent="0.2">
      <c r="A1507" s="32" t="s">
        <v>2564</v>
      </c>
      <c r="B1507" s="83">
        <v>5.5970588235294096</v>
      </c>
      <c r="C1507" s="83">
        <v>4.4938888888888897</v>
      </c>
      <c r="D1507" s="83">
        <v>3.2542105263157901</v>
      </c>
    </row>
    <row r="1508" spans="1:4" x14ac:dyDescent="0.2">
      <c r="A1508" s="32" t="s">
        <v>2565</v>
      </c>
      <c r="B1508" s="83">
        <v>40.045294117647103</v>
      </c>
      <c r="C1508" s="83">
        <v>54.473888888888901</v>
      </c>
      <c r="D1508" s="83">
        <v>36.765263157894701</v>
      </c>
    </row>
    <row r="1509" spans="1:4" x14ac:dyDescent="0.2">
      <c r="A1509" s="32" t="s">
        <v>2566</v>
      </c>
      <c r="B1509" s="83">
        <v>9.1264705882352892</v>
      </c>
      <c r="C1509" s="83">
        <v>16.010555555555602</v>
      </c>
      <c r="D1509" s="83">
        <v>12.8642105263158</v>
      </c>
    </row>
    <row r="1510" spans="1:4" x14ac:dyDescent="0.2">
      <c r="A1510" s="32" t="s">
        <v>2567</v>
      </c>
      <c r="B1510" s="83">
        <v>2.1988235294117602</v>
      </c>
      <c r="C1510" s="83">
        <v>1.2794444444444399</v>
      </c>
      <c r="D1510" s="83">
        <v>1.63421052631579</v>
      </c>
    </row>
    <row r="1511" spans="1:4" x14ac:dyDescent="0.2">
      <c r="A1511" s="32" t="s">
        <v>2568</v>
      </c>
      <c r="B1511" s="83">
        <v>62.539411764705903</v>
      </c>
      <c r="C1511" s="83">
        <v>68.874444444444407</v>
      </c>
      <c r="D1511" s="83">
        <v>58.733684210526299</v>
      </c>
    </row>
    <row r="1512" spans="1:4" x14ac:dyDescent="0.2">
      <c r="A1512" s="32" t="s">
        <v>2569</v>
      </c>
      <c r="B1512" s="83">
        <v>19.661176470588199</v>
      </c>
      <c r="C1512" s="83">
        <v>21.8538888888889</v>
      </c>
      <c r="D1512" s="83">
        <v>21.616315789473699</v>
      </c>
    </row>
    <row r="1513" spans="1:4" x14ac:dyDescent="0.2">
      <c r="A1513" s="32" t="s">
        <v>2570</v>
      </c>
      <c r="B1513" s="83">
        <v>2.1923529411764702</v>
      </c>
      <c r="C1513" s="83">
        <v>2.6144444444444401</v>
      </c>
      <c r="D1513" s="83">
        <v>2.8578947368421099</v>
      </c>
    </row>
    <row r="1514" spans="1:4" x14ac:dyDescent="0.2">
      <c r="A1514" s="32" t="s">
        <v>2571</v>
      </c>
      <c r="B1514" s="83">
        <v>28.389411764705901</v>
      </c>
      <c r="C1514" s="83">
        <v>31.3394444444444</v>
      </c>
      <c r="D1514" s="83">
        <v>25.244210526315801</v>
      </c>
    </row>
    <row r="1515" spans="1:4" x14ac:dyDescent="0.2">
      <c r="A1515" s="32" t="s">
        <v>2572</v>
      </c>
      <c r="B1515" s="83">
        <v>0</v>
      </c>
      <c r="C1515" s="83">
        <v>0</v>
      </c>
      <c r="D1515" s="83">
        <v>2.5242105263157901</v>
      </c>
    </row>
    <row r="1516" spans="1:4" x14ac:dyDescent="0.2">
      <c r="A1516" s="32" t="s">
        <v>2573</v>
      </c>
      <c r="B1516" s="83">
        <v>1.58</v>
      </c>
      <c r="C1516" s="83">
        <v>2.1866666666666701</v>
      </c>
      <c r="D1516" s="83">
        <v>0.57263157894736805</v>
      </c>
    </row>
    <row r="1517" spans="1:4" x14ac:dyDescent="0.2">
      <c r="A1517" s="32" t="s">
        <v>2574</v>
      </c>
      <c r="B1517" s="83">
        <v>1.43</v>
      </c>
      <c r="C1517" s="83">
        <v>2.0527777777777798</v>
      </c>
      <c r="D1517" s="83">
        <v>3.04</v>
      </c>
    </row>
    <row r="1518" spans="1:4" x14ac:dyDescent="0.2">
      <c r="A1518" s="32" t="s">
        <v>2575</v>
      </c>
      <c r="B1518" s="83">
        <v>1.21588235294118</v>
      </c>
      <c r="C1518" s="83">
        <v>1.6772222222222199</v>
      </c>
      <c r="D1518" s="83">
        <v>2.5842105263157902</v>
      </c>
    </row>
    <row r="1519" spans="1:4" x14ac:dyDescent="0.2">
      <c r="A1519" s="32" t="s">
        <v>600</v>
      </c>
      <c r="B1519" s="83">
        <v>2.25941176470588</v>
      </c>
      <c r="C1519" s="83">
        <v>2.3916666666666702</v>
      </c>
      <c r="D1519" s="83">
        <v>2.5763157894736799</v>
      </c>
    </row>
    <row r="1520" spans="1:4" x14ac:dyDescent="0.2">
      <c r="A1520" s="32" t="s">
        <v>2576</v>
      </c>
      <c r="B1520" s="83">
        <v>10.5564705882353</v>
      </c>
      <c r="C1520" s="83">
        <v>9.2905555555555495</v>
      </c>
      <c r="D1520" s="83">
        <v>11.3331578947368</v>
      </c>
    </row>
    <row r="1521" spans="1:4" x14ac:dyDescent="0.2">
      <c r="A1521" s="32" t="s">
        <v>823</v>
      </c>
      <c r="B1521" s="83">
        <v>0.24235294117647099</v>
      </c>
      <c r="C1521" s="83">
        <v>1.77722222222222</v>
      </c>
      <c r="D1521" s="83">
        <v>0.49526315789473702</v>
      </c>
    </row>
    <row r="1522" spans="1:4" x14ac:dyDescent="0.2">
      <c r="A1522" s="32" t="s">
        <v>2577</v>
      </c>
      <c r="B1522" s="83">
        <v>2.26411764705882</v>
      </c>
      <c r="C1522" s="83">
        <v>1.63666666666667</v>
      </c>
      <c r="D1522" s="83">
        <v>3.78</v>
      </c>
    </row>
    <row r="1523" spans="1:4" x14ac:dyDescent="0.2">
      <c r="A1523" s="32" t="s">
        <v>2578</v>
      </c>
      <c r="B1523" s="83">
        <v>2.5117647058823498</v>
      </c>
      <c r="C1523" s="83">
        <v>1.1938888888888901</v>
      </c>
      <c r="D1523" s="83">
        <v>1.98684210526316</v>
      </c>
    </row>
    <row r="1524" spans="1:4" x14ac:dyDescent="0.2">
      <c r="A1524" s="32" t="s">
        <v>2579</v>
      </c>
      <c r="B1524" s="83">
        <v>16.4017647058824</v>
      </c>
      <c r="C1524" s="83">
        <v>18.337777777777799</v>
      </c>
      <c r="D1524" s="83">
        <v>13.0105263157895</v>
      </c>
    </row>
    <row r="1525" spans="1:4" x14ac:dyDescent="0.2">
      <c r="A1525" s="32" t="s">
        <v>2580</v>
      </c>
      <c r="B1525" s="83">
        <v>1.8270588235294101</v>
      </c>
      <c r="C1525" s="83">
        <v>2.7349999999999999</v>
      </c>
      <c r="D1525" s="83">
        <v>2.5578947368421101</v>
      </c>
    </row>
    <row r="1526" spans="1:4" x14ac:dyDescent="0.2">
      <c r="A1526" s="32" t="s">
        <v>2581</v>
      </c>
      <c r="B1526" s="83">
        <v>107.708235294118</v>
      </c>
      <c r="C1526" s="83">
        <v>131.59444444444401</v>
      </c>
      <c r="D1526" s="83">
        <v>158.53</v>
      </c>
    </row>
    <row r="1527" spans="1:4" x14ac:dyDescent="0.2">
      <c r="A1527" s="32" t="s">
        <v>2582</v>
      </c>
      <c r="B1527" s="83">
        <v>18.2917647058824</v>
      </c>
      <c r="C1527" s="83">
        <v>19.547222222222199</v>
      </c>
      <c r="D1527" s="83">
        <v>20.495789473684201</v>
      </c>
    </row>
    <row r="1528" spans="1:4" x14ac:dyDescent="0.2">
      <c r="A1528" s="32" t="s">
        <v>2583</v>
      </c>
      <c r="B1528" s="83">
        <v>47.750588235294103</v>
      </c>
      <c r="C1528" s="83">
        <v>42.927222222222198</v>
      </c>
      <c r="D1528" s="83">
        <v>47.732105263157898</v>
      </c>
    </row>
    <row r="1529" spans="1:4" x14ac:dyDescent="0.2">
      <c r="A1529" s="32" t="s">
        <v>2584</v>
      </c>
      <c r="B1529" s="83">
        <v>2.71764705882353</v>
      </c>
      <c r="C1529" s="83">
        <v>3.2433333333333301</v>
      </c>
      <c r="D1529" s="83">
        <v>3.5063157894736801</v>
      </c>
    </row>
    <row r="1530" spans="1:4" x14ac:dyDescent="0.2">
      <c r="A1530" s="32" t="s">
        <v>2585</v>
      </c>
      <c r="B1530" s="83">
        <v>1.3529411764705901</v>
      </c>
      <c r="C1530" s="83">
        <v>0.525555555555556</v>
      </c>
      <c r="D1530" s="83">
        <v>0.42105263157894701</v>
      </c>
    </row>
    <row r="1531" spans="1:4" x14ac:dyDescent="0.2">
      <c r="A1531" s="32" t="s">
        <v>2586</v>
      </c>
      <c r="B1531" s="83">
        <v>8.7411764705882309</v>
      </c>
      <c r="C1531" s="83">
        <v>7.0566666666666702</v>
      </c>
      <c r="D1531" s="83">
        <v>7.3436842105263196</v>
      </c>
    </row>
    <row r="1532" spans="1:4" x14ac:dyDescent="0.2">
      <c r="A1532" s="32" t="s">
        <v>2587</v>
      </c>
      <c r="B1532" s="83">
        <v>43.058235294117601</v>
      </c>
      <c r="C1532" s="83">
        <v>53.716666666666697</v>
      </c>
      <c r="D1532" s="83">
        <v>47.274210526315798</v>
      </c>
    </row>
    <row r="1533" spans="1:4" x14ac:dyDescent="0.2">
      <c r="A1533" s="32" t="s">
        <v>2588</v>
      </c>
      <c r="B1533" s="83">
        <v>5.2694117647058798</v>
      </c>
      <c r="C1533" s="83">
        <v>8.6333333333333293</v>
      </c>
      <c r="D1533" s="83">
        <v>7.71631578947368</v>
      </c>
    </row>
    <row r="1534" spans="1:4" x14ac:dyDescent="0.2">
      <c r="A1534" s="32" t="s">
        <v>2589</v>
      </c>
      <c r="B1534" s="83">
        <v>7.9464705882352904</v>
      </c>
      <c r="C1534" s="83">
        <v>10.5544444444444</v>
      </c>
      <c r="D1534" s="83">
        <v>12.4126315789474</v>
      </c>
    </row>
    <row r="1535" spans="1:4" x14ac:dyDescent="0.2">
      <c r="A1535" s="32" t="s">
        <v>795</v>
      </c>
      <c r="B1535" s="83">
        <v>0.380588235294118</v>
      </c>
      <c r="C1535" s="83">
        <v>1.1827777777777799</v>
      </c>
      <c r="D1535" s="83">
        <v>1.4573684210526301</v>
      </c>
    </row>
    <row r="1536" spans="1:4" x14ac:dyDescent="0.2">
      <c r="A1536" s="32" t="s">
        <v>2590</v>
      </c>
      <c r="B1536" s="83">
        <v>4.5176470588235302</v>
      </c>
      <c r="C1536" s="83">
        <v>2.2811111111111102</v>
      </c>
      <c r="D1536" s="83">
        <v>3.1442105263157898</v>
      </c>
    </row>
    <row r="1537" spans="1:4" x14ac:dyDescent="0.2">
      <c r="A1537" s="32" t="s">
        <v>2591</v>
      </c>
      <c r="B1537" s="83">
        <v>43.527647058823497</v>
      </c>
      <c r="C1537" s="83">
        <v>74.072222222222194</v>
      </c>
      <c r="D1537" s="83">
        <v>68.346842105263207</v>
      </c>
    </row>
    <row r="1538" spans="1:4" x14ac:dyDescent="0.2">
      <c r="A1538" s="32" t="s">
        <v>2592</v>
      </c>
      <c r="B1538" s="83">
        <v>1.50411764705882</v>
      </c>
      <c r="C1538" s="83">
        <v>1.95</v>
      </c>
      <c r="D1538" s="83">
        <v>1.65789473684211</v>
      </c>
    </row>
    <row r="1539" spans="1:4" x14ac:dyDescent="0.2">
      <c r="A1539" s="32" t="s">
        <v>2593</v>
      </c>
      <c r="B1539" s="83">
        <v>7.4188235294117604</v>
      </c>
      <c r="C1539" s="83">
        <v>10.76</v>
      </c>
      <c r="D1539" s="83">
        <v>13.761578947368401</v>
      </c>
    </row>
    <row r="1540" spans="1:4" x14ac:dyDescent="0.2">
      <c r="A1540" s="32" t="s">
        <v>2594</v>
      </c>
      <c r="B1540" s="83">
        <v>2.3129411764705901</v>
      </c>
      <c r="C1540" s="83">
        <v>3.7416666666666698</v>
      </c>
      <c r="D1540" s="83">
        <v>3.2026315789473698</v>
      </c>
    </row>
    <row r="1541" spans="1:4" x14ac:dyDescent="0.2">
      <c r="A1541" s="32" t="s">
        <v>2595</v>
      </c>
      <c r="B1541" s="83">
        <v>1.6441176470588199</v>
      </c>
      <c r="C1541" s="83">
        <v>1.56222222222222</v>
      </c>
      <c r="D1541" s="83">
        <v>1.67263157894737</v>
      </c>
    </row>
    <row r="1542" spans="1:4" x14ac:dyDescent="0.2">
      <c r="A1542" s="32" t="s">
        <v>2596</v>
      </c>
      <c r="B1542" s="83">
        <v>3.72352941176471</v>
      </c>
      <c r="C1542" s="83">
        <v>5.1272222222222199</v>
      </c>
      <c r="D1542" s="83">
        <v>4.3010526315789503</v>
      </c>
    </row>
    <row r="1543" spans="1:4" x14ac:dyDescent="0.2">
      <c r="A1543" s="32" t="s">
        <v>2597</v>
      </c>
      <c r="B1543" s="83">
        <v>9.9370588235294104</v>
      </c>
      <c r="C1543" s="83">
        <v>12.887222222222199</v>
      </c>
      <c r="D1543" s="83">
        <v>9.6078947368421108</v>
      </c>
    </row>
    <row r="1544" spans="1:4" x14ac:dyDescent="0.2">
      <c r="A1544" s="32" t="s">
        <v>2598</v>
      </c>
      <c r="B1544" s="83">
        <v>1.5864705882352901</v>
      </c>
      <c r="C1544" s="83">
        <v>6.3911111111111101</v>
      </c>
      <c r="D1544" s="83">
        <v>2.4689473684210501</v>
      </c>
    </row>
    <row r="1545" spans="1:4" x14ac:dyDescent="0.2">
      <c r="A1545" s="32" t="s">
        <v>2599</v>
      </c>
      <c r="B1545" s="83">
        <v>5.8347058823529396</v>
      </c>
      <c r="C1545" s="83">
        <v>11.716666666666701</v>
      </c>
      <c r="D1545" s="83">
        <v>5.1336842105263196</v>
      </c>
    </row>
    <row r="1546" spans="1:4" x14ac:dyDescent="0.2">
      <c r="A1546" s="32" t="s">
        <v>2600</v>
      </c>
      <c r="B1546" s="83">
        <v>28.018823529411801</v>
      </c>
      <c r="C1546" s="83">
        <v>6.2794444444444402</v>
      </c>
      <c r="D1546" s="83">
        <v>8.7005263157894692</v>
      </c>
    </row>
    <row r="1547" spans="1:4" x14ac:dyDescent="0.2">
      <c r="A1547" s="32" t="s">
        <v>2601</v>
      </c>
      <c r="B1547" s="83">
        <v>1.3358823529411801</v>
      </c>
      <c r="C1547" s="83">
        <v>1.3216666666666701</v>
      </c>
      <c r="D1547" s="83">
        <v>1.28894736842105</v>
      </c>
    </row>
    <row r="1548" spans="1:4" x14ac:dyDescent="0.2">
      <c r="A1548" s="32" t="s">
        <v>2602</v>
      </c>
      <c r="B1548" s="83">
        <v>0.68705882352941205</v>
      </c>
      <c r="C1548" s="83">
        <v>0.97222222222222199</v>
      </c>
      <c r="D1548" s="83">
        <v>0.82368421052631602</v>
      </c>
    </row>
    <row r="1549" spans="1:4" x14ac:dyDescent="0.2">
      <c r="A1549" s="32" t="s">
        <v>2603</v>
      </c>
      <c r="B1549" s="83">
        <v>24.5729411764706</v>
      </c>
      <c r="C1549" s="83">
        <v>14.703333333333299</v>
      </c>
      <c r="D1549" s="83">
        <v>14.1468421052632</v>
      </c>
    </row>
    <row r="1550" spans="1:4" x14ac:dyDescent="0.2">
      <c r="A1550" s="32" t="s">
        <v>2604</v>
      </c>
      <c r="B1550" s="83">
        <v>15.434705882352899</v>
      </c>
      <c r="C1550" s="83">
        <v>7.2511111111111104</v>
      </c>
      <c r="D1550" s="83">
        <v>4.1263157894736802</v>
      </c>
    </row>
    <row r="1551" spans="1:4" x14ac:dyDescent="0.2">
      <c r="A1551" s="32" t="s">
        <v>2605</v>
      </c>
      <c r="B1551" s="83">
        <v>12.87</v>
      </c>
      <c r="C1551" s="83">
        <v>2.2605555555555599</v>
      </c>
      <c r="D1551" s="83">
        <v>1.8647368421052599</v>
      </c>
    </row>
    <row r="1552" spans="1:4" x14ac:dyDescent="0.2">
      <c r="A1552" s="32" t="s">
        <v>2606</v>
      </c>
      <c r="B1552" s="83">
        <v>4.2547058823529396</v>
      </c>
      <c r="C1552" s="83">
        <v>8.3572222222222194</v>
      </c>
      <c r="D1552" s="83">
        <v>5.9142105263157898</v>
      </c>
    </row>
    <row r="1553" spans="1:4" x14ac:dyDescent="0.2">
      <c r="A1553" s="32" t="s">
        <v>777</v>
      </c>
      <c r="B1553" s="83">
        <v>147.20411764705901</v>
      </c>
      <c r="C1553" s="83">
        <v>121.58</v>
      </c>
      <c r="D1553" s="83">
        <v>185.89947368421099</v>
      </c>
    </row>
    <row r="1554" spans="1:4" x14ac:dyDescent="0.2">
      <c r="A1554" s="32" t="s">
        <v>782</v>
      </c>
      <c r="B1554" s="83">
        <v>23.270588235294099</v>
      </c>
      <c r="C1554" s="83">
        <v>26.9372222222222</v>
      </c>
      <c r="D1554" s="83">
        <v>29.566315789473698</v>
      </c>
    </row>
    <row r="1555" spans="1:4" x14ac:dyDescent="0.2">
      <c r="A1555" s="32" t="s">
        <v>2607</v>
      </c>
      <c r="B1555" s="83">
        <v>296.33</v>
      </c>
      <c r="C1555" s="83">
        <v>287.76277777777801</v>
      </c>
      <c r="D1555" s="83">
        <v>285.30947368421101</v>
      </c>
    </row>
    <row r="1556" spans="1:4" x14ac:dyDescent="0.2">
      <c r="A1556" s="32" t="s">
        <v>2608</v>
      </c>
      <c r="B1556" s="83">
        <v>151.23647058823499</v>
      </c>
      <c r="C1556" s="83">
        <v>148.04777777777801</v>
      </c>
      <c r="D1556" s="83">
        <v>153.781052631579</v>
      </c>
    </row>
    <row r="1557" spans="1:4" x14ac:dyDescent="0.2">
      <c r="A1557" s="32" t="s">
        <v>2609</v>
      </c>
      <c r="B1557" s="83">
        <v>393.49117647058802</v>
      </c>
      <c r="C1557" s="83">
        <v>402.90888888888901</v>
      </c>
      <c r="D1557" s="83">
        <v>404.13473684210499</v>
      </c>
    </row>
    <row r="1558" spans="1:4" x14ac:dyDescent="0.2">
      <c r="A1558" s="32" t="s">
        <v>2610</v>
      </c>
      <c r="B1558" s="83">
        <v>152.92470588235301</v>
      </c>
      <c r="C1558" s="83">
        <v>170.74611111111099</v>
      </c>
      <c r="D1558" s="83">
        <v>173.13578947368401</v>
      </c>
    </row>
    <row r="1559" spans="1:4" x14ac:dyDescent="0.2">
      <c r="A1559" s="32" t="s">
        <v>2611</v>
      </c>
      <c r="B1559" s="83">
        <v>160.37294117647099</v>
      </c>
      <c r="C1559" s="83">
        <v>159.830555555556</v>
      </c>
      <c r="D1559" s="83">
        <v>183.39631578947399</v>
      </c>
    </row>
    <row r="1560" spans="1:4" x14ac:dyDescent="0.2">
      <c r="A1560" s="32" t="s">
        <v>2612</v>
      </c>
      <c r="B1560" s="83">
        <v>149.851176470588</v>
      </c>
      <c r="C1560" s="83">
        <v>136.757222222222</v>
      </c>
      <c r="D1560" s="83">
        <v>142.430526315789</v>
      </c>
    </row>
    <row r="1561" spans="1:4" x14ac:dyDescent="0.2">
      <c r="A1561" s="32" t="s">
        <v>2613</v>
      </c>
      <c r="B1561" s="83">
        <v>174.50882352941201</v>
      </c>
      <c r="C1561" s="83">
        <v>171.76055555555601</v>
      </c>
      <c r="D1561" s="83">
        <v>210.90157894736799</v>
      </c>
    </row>
    <row r="1562" spans="1:4" x14ac:dyDescent="0.2">
      <c r="A1562" s="32" t="s">
        <v>2614</v>
      </c>
      <c r="B1562" s="83">
        <v>90.441764705882306</v>
      </c>
      <c r="C1562" s="83">
        <v>109.261666666667</v>
      </c>
      <c r="D1562" s="83">
        <v>116.48631578947401</v>
      </c>
    </row>
    <row r="1563" spans="1:4" x14ac:dyDescent="0.2">
      <c r="A1563" s="32" t="s">
        <v>2615</v>
      </c>
      <c r="B1563" s="83">
        <v>11.9141176470588</v>
      </c>
      <c r="C1563" s="83">
        <v>16.82</v>
      </c>
      <c r="D1563" s="83">
        <v>22.502631578947401</v>
      </c>
    </row>
    <row r="1564" spans="1:4" x14ac:dyDescent="0.2">
      <c r="A1564" s="32" t="s">
        <v>2616</v>
      </c>
      <c r="B1564" s="83">
        <v>12.258823529411799</v>
      </c>
      <c r="C1564" s="83">
        <v>17.973333333333301</v>
      </c>
      <c r="D1564" s="83">
        <v>14.5557894736842</v>
      </c>
    </row>
    <row r="1565" spans="1:4" x14ac:dyDescent="0.2">
      <c r="A1565" s="32" t="s">
        <v>2617</v>
      </c>
      <c r="B1565" s="83">
        <v>28.175882352941201</v>
      </c>
      <c r="C1565" s="83">
        <v>32.897222222222197</v>
      </c>
      <c r="D1565" s="83">
        <v>33.592631578947397</v>
      </c>
    </row>
    <row r="1566" spans="1:4" x14ac:dyDescent="0.2">
      <c r="A1566" s="32" t="s">
        <v>2618</v>
      </c>
      <c r="B1566" s="83">
        <v>29.903529411764701</v>
      </c>
      <c r="C1566" s="83">
        <v>33.174999999999997</v>
      </c>
      <c r="D1566" s="83">
        <v>45.798421052631603</v>
      </c>
    </row>
    <row r="1567" spans="1:4" x14ac:dyDescent="0.2">
      <c r="A1567" s="32" t="s">
        <v>2619</v>
      </c>
      <c r="B1567" s="83">
        <v>3.70529411764706</v>
      </c>
      <c r="C1567" s="83">
        <v>8.80833333333333</v>
      </c>
      <c r="D1567" s="83">
        <v>4.8905263157894696</v>
      </c>
    </row>
    <row r="1568" spans="1:4" x14ac:dyDescent="0.2">
      <c r="A1568" s="32" t="s">
        <v>2620</v>
      </c>
      <c r="B1568" s="83">
        <v>5.2935294117647098</v>
      </c>
      <c r="C1568" s="83">
        <v>6.9211111111111103</v>
      </c>
      <c r="D1568" s="83">
        <v>7.2178947368420996</v>
      </c>
    </row>
    <row r="1569" spans="1:4" x14ac:dyDescent="0.2">
      <c r="A1569" s="32" t="s">
        <v>2621</v>
      </c>
      <c r="B1569" s="83">
        <v>245.064705882353</v>
      </c>
      <c r="C1569" s="83">
        <v>244.14722222222201</v>
      </c>
      <c r="D1569" s="83">
        <v>234.70526315789499</v>
      </c>
    </row>
    <row r="1570" spans="1:4" x14ac:dyDescent="0.2">
      <c r="A1570" s="32" t="s">
        <v>2622</v>
      </c>
      <c r="B1570" s="83">
        <v>151.77529411764701</v>
      </c>
      <c r="C1570" s="83">
        <v>157.01499999999999</v>
      </c>
      <c r="D1570" s="83">
        <v>214.37789473684199</v>
      </c>
    </row>
    <row r="1571" spans="1:4" x14ac:dyDescent="0.2">
      <c r="A1571" s="32" t="s">
        <v>2623</v>
      </c>
      <c r="B1571" s="83">
        <v>80.61</v>
      </c>
      <c r="C1571" s="83">
        <v>60.8338888888889</v>
      </c>
      <c r="D1571" s="83">
        <v>65.963157894736796</v>
      </c>
    </row>
    <row r="1572" spans="1:4" x14ac:dyDescent="0.2">
      <c r="A1572" s="32" t="s">
        <v>2624</v>
      </c>
      <c r="B1572" s="83">
        <v>370.00764705882398</v>
      </c>
      <c r="C1572" s="83">
        <v>384.05500000000001</v>
      </c>
      <c r="D1572" s="83">
        <v>379.77315789473698</v>
      </c>
    </row>
    <row r="1573" spans="1:4" x14ac:dyDescent="0.2">
      <c r="A1573" s="32" t="s">
        <v>779</v>
      </c>
      <c r="B1573" s="83">
        <v>327.66176470588198</v>
      </c>
      <c r="C1573" s="83">
        <v>346.347222222222</v>
      </c>
      <c r="D1573" s="83">
        <v>310.09157894736802</v>
      </c>
    </row>
    <row r="1574" spans="1:4" x14ac:dyDescent="0.2">
      <c r="A1574" s="32" t="s">
        <v>2625</v>
      </c>
      <c r="B1574" s="83">
        <v>642.20941176470603</v>
      </c>
      <c r="C1574" s="83">
        <v>701.10555555555504</v>
      </c>
      <c r="D1574" s="83">
        <v>809.87842105263201</v>
      </c>
    </row>
    <row r="1575" spans="1:4" x14ac:dyDescent="0.2">
      <c r="A1575" s="32" t="s">
        <v>2626</v>
      </c>
      <c r="B1575" s="83">
        <v>47.867647058823501</v>
      </c>
      <c r="C1575" s="83">
        <v>54.412222222222198</v>
      </c>
      <c r="D1575" s="83">
        <v>52.706315789473699</v>
      </c>
    </row>
    <row r="1576" spans="1:4" x14ac:dyDescent="0.2">
      <c r="A1576" s="32" t="s">
        <v>2627</v>
      </c>
      <c r="B1576" s="83">
        <v>21.578235294117601</v>
      </c>
      <c r="C1576" s="83">
        <v>24.7505555555556</v>
      </c>
      <c r="D1576" s="83">
        <v>23.1947368421053</v>
      </c>
    </row>
    <row r="1577" spans="1:4" x14ac:dyDescent="0.2">
      <c r="A1577" s="32" t="s">
        <v>2628</v>
      </c>
      <c r="B1577" s="83">
        <v>62.114117647058798</v>
      </c>
      <c r="C1577" s="83">
        <v>57.746111111111098</v>
      </c>
      <c r="D1577" s="83">
        <v>61.316842105263198</v>
      </c>
    </row>
    <row r="1578" spans="1:4" x14ac:dyDescent="0.2">
      <c r="A1578" s="32" t="s">
        <v>2629</v>
      </c>
      <c r="B1578" s="83">
        <v>192.209411764706</v>
      </c>
      <c r="C1578" s="83">
        <v>158.37111111111099</v>
      </c>
      <c r="D1578" s="83">
        <v>153.34368421052599</v>
      </c>
    </row>
    <row r="1579" spans="1:4" x14ac:dyDescent="0.2">
      <c r="A1579" s="32" t="s">
        <v>778</v>
      </c>
      <c r="B1579" s="83">
        <v>45.772941176470603</v>
      </c>
      <c r="C1579" s="83">
        <v>81.734444444444406</v>
      </c>
      <c r="D1579" s="83">
        <v>62.734210526315799</v>
      </c>
    </row>
    <row r="1580" spans="1:4" x14ac:dyDescent="0.2">
      <c r="A1580" s="32" t="s">
        <v>2630</v>
      </c>
      <c r="B1580" s="83">
        <v>369.2</v>
      </c>
      <c r="C1580" s="83">
        <v>408.72</v>
      </c>
      <c r="D1580" s="83">
        <v>451.09526315789498</v>
      </c>
    </row>
    <row r="1581" spans="1:4" x14ac:dyDescent="0.2">
      <c r="A1581" s="32" t="s">
        <v>2631</v>
      </c>
      <c r="B1581" s="83">
        <v>234.391764705882</v>
      </c>
      <c r="C1581" s="83">
        <v>259.70055555555598</v>
      </c>
      <c r="D1581" s="83">
        <v>250.253157894737</v>
      </c>
    </row>
    <row r="1582" spans="1:4" x14ac:dyDescent="0.2">
      <c r="A1582" s="32" t="s">
        <v>2632</v>
      </c>
      <c r="B1582" s="83">
        <v>300.385882352941</v>
      </c>
      <c r="C1582" s="83">
        <v>249.40944444444401</v>
      </c>
      <c r="D1582" s="83">
        <v>187.531052631579</v>
      </c>
    </row>
    <row r="1583" spans="1:4" x14ac:dyDescent="0.2">
      <c r="A1583" s="32" t="s">
        <v>2633</v>
      </c>
      <c r="B1583" s="83">
        <v>185.475882352941</v>
      </c>
      <c r="C1583" s="83">
        <v>199.28833333333299</v>
      </c>
      <c r="D1583" s="83">
        <v>181.94789473684199</v>
      </c>
    </row>
    <row r="1584" spans="1:4" x14ac:dyDescent="0.2">
      <c r="A1584" s="32" t="s">
        <v>2634</v>
      </c>
      <c r="B1584" s="83">
        <v>169.13470588235299</v>
      </c>
      <c r="C1584" s="83">
        <v>182.324444444444</v>
      </c>
      <c r="D1584" s="83">
        <v>181.341052631579</v>
      </c>
    </row>
    <row r="1585" spans="1:4" x14ac:dyDescent="0.2">
      <c r="A1585" s="32" t="s">
        <v>2635</v>
      </c>
      <c r="B1585" s="83">
        <v>3.3088235294117601</v>
      </c>
      <c r="C1585" s="83">
        <v>6.25555555555556</v>
      </c>
      <c r="D1585" s="83">
        <v>13.3115789473684</v>
      </c>
    </row>
    <row r="1586" spans="1:4" x14ac:dyDescent="0.2">
      <c r="A1586" s="32" t="s">
        <v>2636</v>
      </c>
      <c r="B1586" s="83">
        <v>0.64705882352941202</v>
      </c>
      <c r="C1586" s="83">
        <v>0.58222222222222197</v>
      </c>
      <c r="D1586" s="83">
        <v>0.58842105263157896</v>
      </c>
    </row>
    <row r="1587" spans="1:4" x14ac:dyDescent="0.2">
      <c r="A1587" s="32" t="s">
        <v>2637</v>
      </c>
      <c r="B1587" s="83">
        <v>27.195294117647101</v>
      </c>
      <c r="C1587" s="83">
        <v>23.4377777777778</v>
      </c>
      <c r="D1587" s="83">
        <v>57.8478947368421</v>
      </c>
    </row>
    <row r="1588" spans="1:4" x14ac:dyDescent="0.2">
      <c r="A1588" s="32" t="s">
        <v>260</v>
      </c>
      <c r="B1588" s="83">
        <v>0.80588235294117605</v>
      </c>
      <c r="C1588" s="83">
        <v>6.4094444444444401</v>
      </c>
      <c r="D1588" s="83">
        <v>3.91947368421053</v>
      </c>
    </row>
    <row r="1589" spans="1:4" x14ac:dyDescent="0.2">
      <c r="A1589" s="32" t="s">
        <v>2638</v>
      </c>
      <c r="B1589" s="83">
        <v>22.397058823529399</v>
      </c>
      <c r="C1589" s="83">
        <v>3.1211111111111101</v>
      </c>
      <c r="D1589" s="83">
        <v>5.7326315789473696</v>
      </c>
    </row>
    <row r="1590" spans="1:4" x14ac:dyDescent="0.2">
      <c r="A1590" s="32" t="s">
        <v>2639</v>
      </c>
      <c r="B1590" s="83">
        <v>10.105882352941199</v>
      </c>
      <c r="C1590" s="83">
        <v>13.1283333333333</v>
      </c>
      <c r="D1590" s="83">
        <v>15.4273684210526</v>
      </c>
    </row>
    <row r="1591" spans="1:4" x14ac:dyDescent="0.2">
      <c r="A1591" s="32" t="s">
        <v>2640</v>
      </c>
      <c r="B1591" s="83">
        <v>0.68058823529411805</v>
      </c>
      <c r="C1591" s="83">
        <v>1.3544444444444399</v>
      </c>
      <c r="D1591" s="83">
        <v>1.0642105263157899</v>
      </c>
    </row>
    <row r="1592" spans="1:4" x14ac:dyDescent="0.2">
      <c r="A1592" s="32" t="s">
        <v>2641</v>
      </c>
      <c r="B1592" s="83">
        <v>3.20352941176471</v>
      </c>
      <c r="C1592" s="83">
        <v>3.0955555555555598</v>
      </c>
      <c r="D1592" s="83">
        <v>4.2426315789473703</v>
      </c>
    </row>
    <row r="1593" spans="1:4" x14ac:dyDescent="0.2">
      <c r="A1593" s="32" t="s">
        <v>2642</v>
      </c>
      <c r="B1593" s="83">
        <v>13.71</v>
      </c>
      <c r="C1593" s="83">
        <v>9.3888888888888893</v>
      </c>
      <c r="D1593" s="83">
        <v>11.907894736842101</v>
      </c>
    </row>
    <row r="1594" spans="1:4" x14ac:dyDescent="0.2">
      <c r="A1594" s="32" t="s">
        <v>2643</v>
      </c>
      <c r="B1594" s="83">
        <v>35.700000000000003</v>
      </c>
      <c r="C1594" s="83">
        <v>46.51</v>
      </c>
      <c r="D1594" s="83">
        <v>39.1663157894737</v>
      </c>
    </row>
    <row r="1595" spans="1:4" x14ac:dyDescent="0.2">
      <c r="A1595" s="32" t="s">
        <v>2644</v>
      </c>
      <c r="B1595" s="83">
        <v>1.3288235294117601</v>
      </c>
      <c r="C1595" s="83">
        <v>0.54944444444444396</v>
      </c>
      <c r="D1595" s="83">
        <v>0.638421052631579</v>
      </c>
    </row>
    <row r="1596" spans="1:4" x14ac:dyDescent="0.2">
      <c r="A1596" s="32" t="s">
        <v>424</v>
      </c>
      <c r="B1596" s="83">
        <v>16.972941176470599</v>
      </c>
      <c r="C1596" s="83">
        <v>4.2155555555555599</v>
      </c>
      <c r="D1596" s="83">
        <v>3.01684210526316</v>
      </c>
    </row>
    <row r="1597" spans="1:4" x14ac:dyDescent="0.2">
      <c r="A1597" s="32" t="s">
        <v>426</v>
      </c>
      <c r="B1597" s="83">
        <v>17.9382352941176</v>
      </c>
      <c r="C1597" s="83">
        <v>14.89</v>
      </c>
      <c r="D1597" s="83">
        <v>25.046315789473699</v>
      </c>
    </row>
    <row r="1598" spans="1:4" x14ac:dyDescent="0.2">
      <c r="A1598" s="32" t="s">
        <v>2645</v>
      </c>
      <c r="B1598" s="83">
        <v>17.095882352941199</v>
      </c>
      <c r="C1598" s="83">
        <v>17.9722222222222</v>
      </c>
      <c r="D1598" s="83">
        <v>16.04</v>
      </c>
    </row>
    <row r="1599" spans="1:4" x14ac:dyDescent="0.2">
      <c r="A1599" s="32" t="s">
        <v>2646</v>
      </c>
      <c r="B1599" s="83">
        <v>1.6135294117647101</v>
      </c>
      <c r="C1599" s="83">
        <v>2.0772222222222201</v>
      </c>
      <c r="D1599" s="83">
        <v>2.2647368421052598</v>
      </c>
    </row>
    <row r="1600" spans="1:4" x14ac:dyDescent="0.2">
      <c r="A1600" s="32" t="s">
        <v>2647</v>
      </c>
      <c r="B1600" s="83">
        <v>17.6458823529412</v>
      </c>
      <c r="C1600" s="83">
        <v>7.6550000000000002</v>
      </c>
      <c r="D1600" s="83">
        <v>6.2484210526315804</v>
      </c>
    </row>
    <row r="1601" spans="1:4" x14ac:dyDescent="0.2">
      <c r="A1601" s="32" t="s">
        <v>2648</v>
      </c>
      <c r="B1601" s="83">
        <v>75.037058823529406</v>
      </c>
      <c r="C1601" s="83">
        <v>105.212777777778</v>
      </c>
      <c r="D1601" s="83">
        <v>70.243684210526297</v>
      </c>
    </row>
    <row r="1602" spans="1:4" x14ac:dyDescent="0.2">
      <c r="A1602" s="32" t="s">
        <v>2649</v>
      </c>
      <c r="B1602" s="83">
        <v>4.9205882352941197</v>
      </c>
      <c r="C1602" s="83">
        <v>2.60388888888889</v>
      </c>
      <c r="D1602" s="83">
        <v>6.1484210526315799</v>
      </c>
    </row>
    <row r="1603" spans="1:4" x14ac:dyDescent="0.2">
      <c r="A1603" s="32" t="s">
        <v>2650</v>
      </c>
      <c r="B1603" s="83">
        <v>21.234117647058799</v>
      </c>
      <c r="C1603" s="83">
        <v>13.157777777777801</v>
      </c>
      <c r="D1603" s="83">
        <v>17.151578947368399</v>
      </c>
    </row>
    <row r="1604" spans="1:4" x14ac:dyDescent="0.2">
      <c r="A1604" s="32" t="s">
        <v>2651</v>
      </c>
      <c r="B1604" s="83">
        <v>12.5852941176471</v>
      </c>
      <c r="C1604" s="83">
        <v>12.2111111111111</v>
      </c>
      <c r="D1604" s="83">
        <v>15.5031578947368</v>
      </c>
    </row>
    <row r="1605" spans="1:4" x14ac:dyDescent="0.2">
      <c r="A1605" s="32" t="s">
        <v>609</v>
      </c>
      <c r="B1605" s="83">
        <v>6.2547058823529396</v>
      </c>
      <c r="C1605" s="83">
        <v>9.1655555555555601</v>
      </c>
      <c r="D1605" s="83">
        <v>31.195789473684201</v>
      </c>
    </row>
    <row r="1606" spans="1:4" x14ac:dyDescent="0.2">
      <c r="A1606" s="32" t="s">
        <v>2652</v>
      </c>
      <c r="B1606" s="83">
        <v>9.7200000000000006</v>
      </c>
      <c r="C1606" s="83">
        <v>6.8888888888888902</v>
      </c>
      <c r="D1606" s="83">
        <v>7.53368421052632</v>
      </c>
    </row>
    <row r="1607" spans="1:4" x14ac:dyDescent="0.2">
      <c r="A1607" s="32" t="s">
        <v>2653</v>
      </c>
      <c r="B1607" s="83">
        <v>2.1970588235294102</v>
      </c>
      <c r="C1607" s="83">
        <v>1.4666666666666699</v>
      </c>
      <c r="D1607" s="83">
        <v>1.97473684210526</v>
      </c>
    </row>
    <row r="1608" spans="1:4" x14ac:dyDescent="0.2">
      <c r="A1608" s="32" t="s">
        <v>2654</v>
      </c>
      <c r="B1608" s="83">
        <v>246.79941176470601</v>
      </c>
      <c r="C1608" s="83">
        <v>259.96222222222201</v>
      </c>
      <c r="D1608" s="83">
        <v>303.98631578947402</v>
      </c>
    </row>
    <row r="1609" spans="1:4" x14ac:dyDescent="0.2">
      <c r="A1609" s="32" t="s">
        <v>2655</v>
      </c>
      <c r="B1609" s="83">
        <v>0.8</v>
      </c>
      <c r="C1609" s="83">
        <v>0.83722222222222198</v>
      </c>
      <c r="D1609" s="83">
        <v>0.85894736842105301</v>
      </c>
    </row>
    <row r="1610" spans="1:4" x14ac:dyDescent="0.2">
      <c r="A1610" s="32" t="s">
        <v>2656</v>
      </c>
      <c r="B1610" s="83">
        <v>5.9229411764705899</v>
      </c>
      <c r="C1610" s="83">
        <v>5.5344444444444401</v>
      </c>
      <c r="D1610" s="83">
        <v>5.32</v>
      </c>
    </row>
    <row r="1611" spans="1:4" x14ac:dyDescent="0.2">
      <c r="A1611" s="32" t="s">
        <v>2657</v>
      </c>
      <c r="B1611" s="83">
        <v>28.53</v>
      </c>
      <c r="C1611" s="83">
        <v>31.366111111111099</v>
      </c>
      <c r="D1611" s="83">
        <v>40.025789473684199</v>
      </c>
    </row>
    <row r="1612" spans="1:4" x14ac:dyDescent="0.2">
      <c r="A1612" s="32" t="s">
        <v>2658</v>
      </c>
      <c r="B1612" s="83">
        <v>0.57882352941176496</v>
      </c>
      <c r="C1612" s="83">
        <v>0.43555555555555597</v>
      </c>
      <c r="D1612" s="83">
        <v>1.00157894736842</v>
      </c>
    </row>
    <row r="1613" spans="1:4" x14ac:dyDescent="0.2">
      <c r="A1613" s="32" t="s">
        <v>2659</v>
      </c>
      <c r="B1613" s="83">
        <v>3.3935294117647099</v>
      </c>
      <c r="C1613" s="83">
        <v>1.3149999999999999</v>
      </c>
      <c r="D1613" s="83">
        <v>1.71473684210526</v>
      </c>
    </row>
    <row r="1614" spans="1:4" x14ac:dyDescent="0.2">
      <c r="A1614" s="32" t="s">
        <v>2660</v>
      </c>
      <c r="B1614" s="83">
        <v>214.88352941176501</v>
      </c>
      <c r="C1614" s="83">
        <v>198.55888888888899</v>
      </c>
      <c r="D1614" s="83">
        <v>237.45105263157899</v>
      </c>
    </row>
    <row r="1615" spans="1:4" x14ac:dyDescent="0.2">
      <c r="A1615" s="32" t="s">
        <v>2661</v>
      </c>
      <c r="B1615" s="83">
        <v>203.833529411765</v>
      </c>
      <c r="C1615" s="83">
        <v>242.03444444444401</v>
      </c>
      <c r="D1615" s="83">
        <v>278.23052631578901</v>
      </c>
    </row>
    <row r="1616" spans="1:4" x14ac:dyDescent="0.2">
      <c r="A1616" s="32" t="s">
        <v>2662</v>
      </c>
      <c r="B1616" s="83">
        <v>2.7388235294117602</v>
      </c>
      <c r="C1616" s="83">
        <v>1.6711111111111101</v>
      </c>
      <c r="D1616" s="83">
        <v>2.5157894736842099</v>
      </c>
    </row>
    <row r="1617" spans="1:4" x14ac:dyDescent="0.2">
      <c r="A1617" s="32" t="s">
        <v>2663</v>
      </c>
      <c r="B1617" s="83">
        <v>1.01235294117647</v>
      </c>
      <c r="C1617" s="83">
        <v>1.1850000000000001</v>
      </c>
      <c r="D1617" s="83">
        <v>1.2526315789473701</v>
      </c>
    </row>
    <row r="1618" spans="1:4" x14ac:dyDescent="0.2">
      <c r="A1618" s="32" t="s">
        <v>995</v>
      </c>
      <c r="B1618" s="83">
        <v>93.216470588235296</v>
      </c>
      <c r="C1618" s="83">
        <v>86.241111111111096</v>
      </c>
      <c r="D1618" s="83">
        <v>105.369473684211</v>
      </c>
    </row>
    <row r="1619" spans="1:4" x14ac:dyDescent="0.2">
      <c r="A1619" s="32" t="s">
        <v>2664</v>
      </c>
      <c r="B1619" s="83">
        <v>359.37352941176499</v>
      </c>
      <c r="C1619" s="83">
        <v>366.10500000000002</v>
      </c>
      <c r="D1619" s="83">
        <v>488.42789473684201</v>
      </c>
    </row>
    <row r="1620" spans="1:4" x14ac:dyDescent="0.2">
      <c r="A1620" s="32" t="s">
        <v>2665</v>
      </c>
      <c r="B1620" s="83">
        <v>190.04470588235301</v>
      </c>
      <c r="C1620" s="83">
        <v>172.12388888888901</v>
      </c>
      <c r="D1620" s="83">
        <v>228.46421052631601</v>
      </c>
    </row>
    <row r="1621" spans="1:4" x14ac:dyDescent="0.2">
      <c r="A1621" s="32" t="s">
        <v>2666</v>
      </c>
      <c r="B1621" s="83">
        <v>1.1270588235294099</v>
      </c>
      <c r="C1621" s="83">
        <v>0.11333333333333299</v>
      </c>
      <c r="D1621" s="83">
        <v>0.49052631578947398</v>
      </c>
    </row>
    <row r="1622" spans="1:4" x14ac:dyDescent="0.2">
      <c r="A1622" s="32" t="s">
        <v>2667</v>
      </c>
      <c r="B1622" s="83">
        <v>0.20117647058823501</v>
      </c>
      <c r="C1622" s="83">
        <v>0.28111111111111098</v>
      </c>
      <c r="D1622" s="83">
        <v>0.419473684210526</v>
      </c>
    </row>
    <row r="1623" spans="1:4" x14ac:dyDescent="0.2">
      <c r="A1623" s="32" t="s">
        <v>2668</v>
      </c>
      <c r="B1623" s="83">
        <v>0.31</v>
      </c>
      <c r="C1623" s="83">
        <v>0.34333333333333299</v>
      </c>
      <c r="D1623" s="83">
        <v>0.51263157894736799</v>
      </c>
    </row>
    <row r="1624" spans="1:4" x14ac:dyDescent="0.2">
      <c r="A1624" s="32" t="s">
        <v>2669</v>
      </c>
      <c r="B1624" s="83">
        <v>4.1105882352941201</v>
      </c>
      <c r="C1624" s="83">
        <v>6.8838888888888903</v>
      </c>
      <c r="D1624" s="83">
        <v>5.7615789473684202</v>
      </c>
    </row>
    <row r="1625" spans="1:4" x14ac:dyDescent="0.2">
      <c r="A1625" s="32" t="s">
        <v>2670</v>
      </c>
      <c r="B1625" s="83">
        <v>222.25705882352901</v>
      </c>
      <c r="C1625" s="83">
        <v>276.06722222222197</v>
      </c>
      <c r="D1625" s="83">
        <v>368.46947368421098</v>
      </c>
    </row>
    <row r="1626" spans="1:4" x14ac:dyDescent="0.2">
      <c r="A1626" s="32" t="s">
        <v>2671</v>
      </c>
      <c r="B1626" s="83">
        <v>1743.93470588235</v>
      </c>
      <c r="C1626" s="83">
        <v>1936.6183333333299</v>
      </c>
      <c r="D1626" s="83">
        <v>1946.08473684211</v>
      </c>
    </row>
    <row r="1627" spans="1:4" x14ac:dyDescent="0.2">
      <c r="A1627" s="32" t="s">
        <v>2672</v>
      </c>
      <c r="B1627" s="83">
        <v>10.250588235294099</v>
      </c>
      <c r="C1627" s="83">
        <v>15.244444444444399</v>
      </c>
      <c r="D1627" s="83">
        <v>12.2426315789474</v>
      </c>
    </row>
    <row r="1628" spans="1:4" x14ac:dyDescent="0.2">
      <c r="A1628" s="32" t="s">
        <v>2673</v>
      </c>
      <c r="B1628" s="83">
        <v>7.3864705882352899</v>
      </c>
      <c r="C1628" s="83">
        <v>9.7338888888888899</v>
      </c>
      <c r="D1628" s="83">
        <v>8.78684210526316</v>
      </c>
    </row>
    <row r="1629" spans="1:4" x14ac:dyDescent="0.2">
      <c r="A1629" s="32" t="s">
        <v>2674</v>
      </c>
      <c r="B1629" s="83">
        <v>2.70882352941176</v>
      </c>
      <c r="C1629" s="83">
        <v>3.2311111111111099</v>
      </c>
      <c r="D1629" s="83">
        <v>1.8368421052631601</v>
      </c>
    </row>
    <row r="1630" spans="1:4" x14ac:dyDescent="0.2">
      <c r="A1630" s="32" t="s">
        <v>2675</v>
      </c>
      <c r="B1630" s="83">
        <v>17.375294117647101</v>
      </c>
      <c r="C1630" s="83">
        <v>13.2011111111111</v>
      </c>
      <c r="D1630" s="83">
        <v>12.71</v>
      </c>
    </row>
    <row r="1631" spans="1:4" x14ac:dyDescent="0.2">
      <c r="A1631" s="32" t="s">
        <v>2676</v>
      </c>
      <c r="B1631" s="83">
        <v>2.3205882352941201</v>
      </c>
      <c r="C1631" s="83">
        <v>5.6294444444444398</v>
      </c>
      <c r="D1631" s="83">
        <v>5.0452631578947402</v>
      </c>
    </row>
    <row r="1632" spans="1:4" x14ac:dyDescent="0.2">
      <c r="A1632" s="32" t="s">
        <v>2677</v>
      </c>
      <c r="B1632" s="83">
        <v>0.63823529411764701</v>
      </c>
      <c r="C1632" s="83">
        <v>2.10111111111111</v>
      </c>
      <c r="D1632" s="83">
        <v>1.9852631578947399</v>
      </c>
    </row>
    <row r="1633" spans="1:4" x14ac:dyDescent="0.2">
      <c r="A1633" s="32" t="s">
        <v>435</v>
      </c>
      <c r="B1633" s="83">
        <v>8.6317647058823503</v>
      </c>
      <c r="C1633" s="83">
        <v>11.737222222222201</v>
      </c>
      <c r="D1633" s="83">
        <v>14.1936842105263</v>
      </c>
    </row>
    <row r="1634" spans="1:4" x14ac:dyDescent="0.2">
      <c r="A1634" s="32" t="s">
        <v>2678</v>
      </c>
      <c r="B1634" s="83">
        <v>5.6482352941176499</v>
      </c>
      <c r="C1634" s="83">
        <v>5.9016666666666699</v>
      </c>
      <c r="D1634" s="83">
        <v>7.3784210526315803</v>
      </c>
    </row>
    <row r="1635" spans="1:4" x14ac:dyDescent="0.2">
      <c r="A1635" s="32" t="s">
        <v>2679</v>
      </c>
      <c r="B1635" s="83">
        <v>44.8735294117647</v>
      </c>
      <c r="C1635" s="83">
        <v>47.627777777777801</v>
      </c>
      <c r="D1635" s="83">
        <v>39.200000000000003</v>
      </c>
    </row>
    <row r="1636" spans="1:4" x14ac:dyDescent="0.2">
      <c r="A1636" s="32" t="s">
        <v>2680</v>
      </c>
      <c r="B1636" s="83">
        <v>6.5988235294117601</v>
      </c>
      <c r="C1636" s="83">
        <v>7.4616666666666696</v>
      </c>
      <c r="D1636" s="83">
        <v>8.6</v>
      </c>
    </row>
    <row r="1637" spans="1:4" x14ac:dyDescent="0.2">
      <c r="A1637" s="32" t="s">
        <v>2681</v>
      </c>
      <c r="B1637" s="83">
        <v>17.438823529411799</v>
      </c>
      <c r="C1637" s="83">
        <v>17.420555555555602</v>
      </c>
      <c r="D1637" s="83">
        <v>28.21</v>
      </c>
    </row>
    <row r="1638" spans="1:4" x14ac:dyDescent="0.2">
      <c r="A1638" s="32" t="s">
        <v>2682</v>
      </c>
      <c r="B1638" s="83">
        <v>1.01529411764706</v>
      </c>
      <c r="C1638" s="83">
        <v>0.76222222222222202</v>
      </c>
      <c r="D1638" s="83">
        <v>1.5778947368421099</v>
      </c>
    </row>
    <row r="1639" spans="1:4" x14ac:dyDescent="0.2">
      <c r="A1639" s="32" t="s">
        <v>2683</v>
      </c>
      <c r="B1639" s="83">
        <v>19.9464705882353</v>
      </c>
      <c r="C1639" s="83">
        <v>13.3377777777778</v>
      </c>
      <c r="D1639" s="83">
        <v>10.5663157894737</v>
      </c>
    </row>
    <row r="1640" spans="1:4" x14ac:dyDescent="0.2">
      <c r="A1640" s="32" t="s">
        <v>2684</v>
      </c>
      <c r="B1640" s="83">
        <v>19.2158823529412</v>
      </c>
      <c r="C1640" s="83">
        <v>23.5705555555556</v>
      </c>
      <c r="D1640" s="83">
        <v>21.880526315789499</v>
      </c>
    </row>
    <row r="1641" spans="1:4" x14ac:dyDescent="0.2">
      <c r="A1641" s="32" t="s">
        <v>2685</v>
      </c>
      <c r="B1641" s="83">
        <v>3.1835294117647099</v>
      </c>
      <c r="C1641" s="83">
        <v>0.20166666666666699</v>
      </c>
      <c r="D1641" s="83">
        <v>1.60894736842105</v>
      </c>
    </row>
    <row r="1642" spans="1:4" x14ac:dyDescent="0.2">
      <c r="A1642" s="32" t="s">
        <v>2686</v>
      </c>
      <c r="B1642" s="83">
        <v>8.4305882352941204</v>
      </c>
      <c r="C1642" s="83">
        <v>11.453888888888899</v>
      </c>
      <c r="D1642" s="83">
        <v>11.2289473684211</v>
      </c>
    </row>
    <row r="1643" spans="1:4" x14ac:dyDescent="0.2">
      <c r="A1643" s="32" t="s">
        <v>2687</v>
      </c>
      <c r="B1643" s="83">
        <v>8.8982352941176508</v>
      </c>
      <c r="C1643" s="83">
        <v>13.699444444444399</v>
      </c>
      <c r="D1643" s="83">
        <v>16.4247368421053</v>
      </c>
    </row>
    <row r="1644" spans="1:4" x14ac:dyDescent="0.2">
      <c r="A1644" s="32" t="s">
        <v>2688</v>
      </c>
      <c r="B1644" s="83">
        <v>33.248823529411801</v>
      </c>
      <c r="C1644" s="83">
        <v>25.251666666666701</v>
      </c>
      <c r="D1644" s="83">
        <v>23.133684210526301</v>
      </c>
    </row>
    <row r="1645" spans="1:4" x14ac:dyDescent="0.2">
      <c r="A1645" s="32" t="s">
        <v>2689</v>
      </c>
      <c r="B1645" s="83">
        <v>20.863529411764699</v>
      </c>
      <c r="C1645" s="83">
        <v>18.526666666666699</v>
      </c>
      <c r="D1645" s="83">
        <v>15.2089473684211</v>
      </c>
    </row>
    <row r="1646" spans="1:4" x14ac:dyDescent="0.2">
      <c r="A1646" s="32" t="s">
        <v>2690</v>
      </c>
      <c r="B1646" s="83">
        <v>7.3135294117647103</v>
      </c>
      <c r="C1646" s="83">
        <v>4.3449999999999998</v>
      </c>
      <c r="D1646" s="83">
        <v>5.2989473684210502</v>
      </c>
    </row>
    <row r="1647" spans="1:4" x14ac:dyDescent="0.2">
      <c r="A1647" s="32" t="s">
        <v>2691</v>
      </c>
      <c r="B1647" s="83">
        <v>24.23</v>
      </c>
      <c r="C1647" s="83">
        <v>27.010555555555602</v>
      </c>
      <c r="D1647" s="83">
        <v>26.35</v>
      </c>
    </row>
    <row r="1648" spans="1:4" x14ac:dyDescent="0.2">
      <c r="A1648" s="32" t="s">
        <v>2692</v>
      </c>
      <c r="B1648" s="83">
        <v>26.093529411764699</v>
      </c>
      <c r="C1648" s="83">
        <v>18.7705555555556</v>
      </c>
      <c r="D1648" s="83">
        <v>20.83</v>
      </c>
    </row>
    <row r="1649" spans="1:4" x14ac:dyDescent="0.2">
      <c r="A1649" s="32" t="s">
        <v>2693</v>
      </c>
      <c r="B1649" s="83">
        <v>12.927647058823499</v>
      </c>
      <c r="C1649" s="83">
        <v>10.949444444444399</v>
      </c>
      <c r="D1649" s="83">
        <v>9.7831578947368403</v>
      </c>
    </row>
    <row r="1650" spans="1:4" x14ac:dyDescent="0.2">
      <c r="A1650" s="32" t="s">
        <v>2694</v>
      </c>
      <c r="B1650" s="83">
        <v>16.526470588235298</v>
      </c>
      <c r="C1650" s="83">
        <v>25.546111111111099</v>
      </c>
      <c r="D1650" s="83">
        <v>17.899999999999999</v>
      </c>
    </row>
    <row r="1651" spans="1:4" x14ac:dyDescent="0.2">
      <c r="A1651" s="32" t="s">
        <v>2695</v>
      </c>
      <c r="B1651" s="83">
        <v>6.8852941176470601</v>
      </c>
      <c r="C1651" s="83">
        <v>13.6466666666667</v>
      </c>
      <c r="D1651" s="83">
        <v>8.3068421052631596</v>
      </c>
    </row>
    <row r="1652" spans="1:4" x14ac:dyDescent="0.2">
      <c r="A1652" s="32" t="s">
        <v>2696</v>
      </c>
      <c r="B1652" s="83">
        <v>6.8529411764705896</v>
      </c>
      <c r="C1652" s="83">
        <v>8.7377777777777794</v>
      </c>
      <c r="D1652" s="83">
        <v>7.0284210526315798</v>
      </c>
    </row>
    <row r="1653" spans="1:4" x14ac:dyDescent="0.2">
      <c r="A1653" s="32" t="s">
        <v>2697</v>
      </c>
      <c r="B1653" s="83">
        <v>10.130000000000001</v>
      </c>
      <c r="C1653" s="83">
        <v>9.2638888888888893</v>
      </c>
      <c r="D1653" s="83">
        <v>13.0168421052632</v>
      </c>
    </row>
    <row r="1654" spans="1:4" x14ac:dyDescent="0.2">
      <c r="A1654" s="32" t="s">
        <v>2698</v>
      </c>
      <c r="B1654" s="83">
        <v>8.6847058823529402</v>
      </c>
      <c r="C1654" s="83">
        <v>9.2705555555555605</v>
      </c>
      <c r="D1654" s="83">
        <v>8.3347368421052597</v>
      </c>
    </row>
    <row r="1655" spans="1:4" x14ac:dyDescent="0.2">
      <c r="A1655" s="32" t="s">
        <v>2699</v>
      </c>
      <c r="B1655" s="83">
        <v>5.3347058823529396</v>
      </c>
      <c r="C1655" s="83">
        <v>5.98</v>
      </c>
      <c r="D1655" s="83">
        <v>7.65</v>
      </c>
    </row>
    <row r="1656" spans="1:4" x14ac:dyDescent="0.2">
      <c r="A1656" s="32" t="s">
        <v>2700</v>
      </c>
      <c r="B1656" s="83">
        <v>19.795882352941199</v>
      </c>
      <c r="C1656" s="83">
        <v>5.6016666666666701</v>
      </c>
      <c r="D1656" s="83">
        <v>6.61105263157895</v>
      </c>
    </row>
    <row r="1657" spans="1:4" x14ac:dyDescent="0.2">
      <c r="A1657" s="32" t="s">
        <v>2701</v>
      </c>
      <c r="B1657" s="83">
        <v>20.423529411764701</v>
      </c>
      <c r="C1657" s="83">
        <v>18.002777777777801</v>
      </c>
      <c r="D1657" s="83">
        <v>25.621052631578898</v>
      </c>
    </row>
    <row r="1658" spans="1:4" x14ac:dyDescent="0.2">
      <c r="A1658" s="32" t="s">
        <v>2702</v>
      </c>
      <c r="B1658" s="83">
        <v>20.9664705882353</v>
      </c>
      <c r="C1658" s="83">
        <v>15.085000000000001</v>
      </c>
      <c r="D1658" s="83">
        <v>16.365789473684199</v>
      </c>
    </row>
    <row r="1659" spans="1:4" x14ac:dyDescent="0.2">
      <c r="A1659" s="32" t="s">
        <v>2703</v>
      </c>
      <c r="B1659" s="83">
        <v>43.075294117647097</v>
      </c>
      <c r="C1659" s="83">
        <v>45.2083333333333</v>
      </c>
      <c r="D1659" s="83">
        <v>51.203684210526298</v>
      </c>
    </row>
    <row r="1660" spans="1:4" x14ac:dyDescent="0.2">
      <c r="A1660" s="32" t="s">
        <v>2704</v>
      </c>
      <c r="B1660" s="83">
        <v>26.864117647058801</v>
      </c>
      <c r="C1660" s="83">
        <v>38.391666666666701</v>
      </c>
      <c r="D1660" s="83">
        <v>29.586315789473701</v>
      </c>
    </row>
    <row r="1661" spans="1:4" x14ac:dyDescent="0.2">
      <c r="A1661" s="32" t="s">
        <v>2705</v>
      </c>
      <c r="B1661" s="83">
        <v>11.7247058823529</v>
      </c>
      <c r="C1661" s="83">
        <v>14.3127777777778</v>
      </c>
      <c r="D1661" s="83">
        <v>14.8152631578947</v>
      </c>
    </row>
    <row r="1662" spans="1:4" x14ac:dyDescent="0.2">
      <c r="A1662" s="32" t="s">
        <v>2706</v>
      </c>
      <c r="B1662" s="83">
        <v>28.346470588235299</v>
      </c>
      <c r="C1662" s="83">
        <v>31.591666666666701</v>
      </c>
      <c r="D1662" s="83">
        <v>33.159473684210496</v>
      </c>
    </row>
    <row r="1663" spans="1:4" x14ac:dyDescent="0.2">
      <c r="A1663" s="32" t="s">
        <v>2707</v>
      </c>
      <c r="B1663" s="83">
        <v>14.826470588235299</v>
      </c>
      <c r="C1663" s="83">
        <v>18.6794444444444</v>
      </c>
      <c r="D1663" s="83">
        <v>13.810526315789501</v>
      </c>
    </row>
    <row r="1664" spans="1:4" x14ac:dyDescent="0.2">
      <c r="A1664" s="32" t="s">
        <v>2708</v>
      </c>
      <c r="B1664" s="83">
        <v>7.2588235294117602</v>
      </c>
      <c r="C1664" s="83">
        <v>5.2827777777777802</v>
      </c>
      <c r="D1664" s="83">
        <v>6.13578947368421</v>
      </c>
    </row>
    <row r="1665" spans="1:4" x14ac:dyDescent="0.2">
      <c r="A1665" s="32" t="s">
        <v>2709</v>
      </c>
      <c r="B1665" s="83">
        <v>1.9088235294117599</v>
      </c>
      <c r="C1665" s="83">
        <v>2.3444444444444401</v>
      </c>
      <c r="D1665" s="83">
        <v>1.3721052631578901</v>
      </c>
    </row>
    <row r="1666" spans="1:4" x14ac:dyDescent="0.2">
      <c r="A1666" s="32" t="s">
        <v>2710</v>
      </c>
      <c r="B1666" s="83">
        <v>134.41294117647101</v>
      </c>
      <c r="C1666" s="83">
        <v>130.84833333333299</v>
      </c>
      <c r="D1666" s="83">
        <v>104.416315789474</v>
      </c>
    </row>
    <row r="1667" spans="1:4" x14ac:dyDescent="0.2">
      <c r="A1667" s="32" t="s">
        <v>2711</v>
      </c>
      <c r="B1667" s="83">
        <v>6.1752941176470602</v>
      </c>
      <c r="C1667" s="83">
        <v>8.31388888888889</v>
      </c>
      <c r="D1667" s="83">
        <v>18.595789473684199</v>
      </c>
    </row>
    <row r="1668" spans="1:4" x14ac:dyDescent="0.2">
      <c r="A1668" s="32" t="s">
        <v>1001</v>
      </c>
      <c r="B1668" s="83">
        <v>0.73764705882352899</v>
      </c>
      <c r="C1668" s="83">
        <v>2.0377777777777801</v>
      </c>
      <c r="D1668" s="83">
        <v>0.89947368421052598</v>
      </c>
    </row>
    <row r="1669" spans="1:4" x14ac:dyDescent="0.2">
      <c r="A1669" s="32" t="s">
        <v>2712</v>
      </c>
      <c r="B1669" s="83">
        <v>287.55764705882399</v>
      </c>
      <c r="C1669" s="83">
        <v>310.23944444444402</v>
      </c>
      <c r="D1669" s="83">
        <v>344.76105263157899</v>
      </c>
    </row>
    <row r="1670" spans="1:4" x14ac:dyDescent="0.2">
      <c r="A1670" s="32" t="s">
        <v>2713</v>
      </c>
      <c r="B1670" s="83">
        <v>10.906470588235299</v>
      </c>
      <c r="C1670" s="83">
        <v>23.984444444444399</v>
      </c>
      <c r="D1670" s="83">
        <v>24.643684210526299</v>
      </c>
    </row>
    <row r="1671" spans="1:4" x14ac:dyDescent="0.2">
      <c r="A1671" s="32" t="s">
        <v>2714</v>
      </c>
      <c r="B1671" s="83">
        <v>21.319411764705901</v>
      </c>
      <c r="C1671" s="83">
        <v>22.221111111111099</v>
      </c>
      <c r="D1671" s="83">
        <v>24.302631578947398</v>
      </c>
    </row>
    <row r="1672" spans="1:4" x14ac:dyDescent="0.2">
      <c r="A1672" s="32" t="s">
        <v>2715</v>
      </c>
      <c r="B1672" s="83">
        <v>4.6141176470588201</v>
      </c>
      <c r="C1672" s="83">
        <v>5.28</v>
      </c>
      <c r="D1672" s="83">
        <v>11.04</v>
      </c>
    </row>
    <row r="1673" spans="1:4" x14ac:dyDescent="0.2">
      <c r="A1673" s="32" t="s">
        <v>2716</v>
      </c>
      <c r="B1673" s="83">
        <v>11.4817647058824</v>
      </c>
      <c r="C1673" s="83">
        <v>12.946111111111099</v>
      </c>
      <c r="D1673" s="83">
        <v>9.2100000000000009</v>
      </c>
    </row>
    <row r="1674" spans="1:4" x14ac:dyDescent="0.2">
      <c r="A1674" s="32" t="s">
        <v>2717</v>
      </c>
      <c r="B1674" s="83">
        <v>5.5811764705882396</v>
      </c>
      <c r="C1674" s="83">
        <v>15.4272222222222</v>
      </c>
      <c r="D1674" s="83">
        <v>9.5278947368421107</v>
      </c>
    </row>
    <row r="1675" spans="1:4" x14ac:dyDescent="0.2">
      <c r="A1675" s="32" t="s">
        <v>453</v>
      </c>
      <c r="B1675" s="83">
        <v>5.8011764705882296</v>
      </c>
      <c r="C1675" s="83">
        <v>7.08777777777778</v>
      </c>
      <c r="D1675" s="83">
        <v>7.1857894736842098</v>
      </c>
    </row>
    <row r="1676" spans="1:4" x14ac:dyDescent="0.2">
      <c r="A1676" s="32" t="s">
        <v>2718</v>
      </c>
      <c r="B1676" s="83">
        <v>4.5976470588235303</v>
      </c>
      <c r="C1676" s="83">
        <v>4.26</v>
      </c>
      <c r="D1676" s="83">
        <v>4.1968421052631601</v>
      </c>
    </row>
    <row r="1677" spans="1:4" x14ac:dyDescent="0.2">
      <c r="A1677" s="32" t="s">
        <v>2719</v>
      </c>
      <c r="B1677" s="83">
        <v>1.02882352941176</v>
      </c>
      <c r="C1677" s="83">
        <v>1.4238888888888901</v>
      </c>
      <c r="D1677" s="83">
        <v>1.32736842105263</v>
      </c>
    </row>
    <row r="1678" spans="1:4" x14ac:dyDescent="0.2">
      <c r="A1678" s="32" t="s">
        <v>2720</v>
      </c>
      <c r="B1678" s="83">
        <v>6.0764705882352903</v>
      </c>
      <c r="C1678" s="83">
        <v>11.1938888888889</v>
      </c>
      <c r="D1678" s="83">
        <v>13.6884210526316</v>
      </c>
    </row>
    <row r="1679" spans="1:4" x14ac:dyDescent="0.2">
      <c r="A1679" s="32" t="s">
        <v>2721</v>
      </c>
      <c r="B1679" s="83">
        <v>18.481764705882402</v>
      </c>
      <c r="C1679" s="83">
        <v>18.949444444444399</v>
      </c>
      <c r="D1679" s="83">
        <v>16.6931578947368</v>
      </c>
    </row>
    <row r="1680" spans="1:4" x14ac:dyDescent="0.2">
      <c r="A1680" s="32" t="s">
        <v>2722</v>
      </c>
      <c r="B1680" s="83">
        <v>3.9047058823529399</v>
      </c>
      <c r="C1680" s="83">
        <v>4.9127777777777801</v>
      </c>
      <c r="D1680" s="83">
        <v>6.0294736842105303</v>
      </c>
    </row>
    <row r="1681" spans="1:4" x14ac:dyDescent="0.2">
      <c r="A1681" s="32" t="s">
        <v>2723</v>
      </c>
      <c r="B1681" s="83">
        <v>41.0982352941176</v>
      </c>
      <c r="C1681" s="83">
        <v>30.7838888888889</v>
      </c>
      <c r="D1681" s="83">
        <v>31.064736842105301</v>
      </c>
    </row>
    <row r="1682" spans="1:4" x14ac:dyDescent="0.2">
      <c r="A1682" s="32" t="s">
        <v>2724</v>
      </c>
      <c r="B1682" s="83">
        <v>4.0647058823529401</v>
      </c>
      <c r="C1682" s="83">
        <v>3.8066666666666702</v>
      </c>
      <c r="D1682" s="83">
        <v>6.9694736842105298</v>
      </c>
    </row>
    <row r="1683" spans="1:4" x14ac:dyDescent="0.2">
      <c r="A1683" s="32" t="s">
        <v>2725</v>
      </c>
      <c r="B1683" s="83">
        <v>30.474117647058801</v>
      </c>
      <c r="C1683" s="83">
        <v>29.600555555555601</v>
      </c>
      <c r="D1683" s="83">
        <v>30.6663157894737</v>
      </c>
    </row>
    <row r="1684" spans="1:4" x14ac:dyDescent="0.2">
      <c r="A1684" s="32" t="s">
        <v>2726</v>
      </c>
      <c r="B1684" s="83">
        <v>2.1764705882352899</v>
      </c>
      <c r="C1684" s="83">
        <v>3.0005555555555601</v>
      </c>
      <c r="D1684" s="83">
        <v>2.7415789473684198</v>
      </c>
    </row>
    <row r="1685" spans="1:4" x14ac:dyDescent="0.2">
      <c r="A1685" s="32" t="s">
        <v>2727</v>
      </c>
      <c r="B1685" s="83">
        <v>6.9805882352941202</v>
      </c>
      <c r="C1685" s="83">
        <v>6.1238888888888896</v>
      </c>
      <c r="D1685" s="83">
        <v>8.7647368421052594</v>
      </c>
    </row>
    <row r="1686" spans="1:4" x14ac:dyDescent="0.2">
      <c r="A1686" s="32" t="s">
        <v>2728</v>
      </c>
      <c r="B1686" s="83">
        <v>3.20352941176471</v>
      </c>
      <c r="C1686" s="83">
        <v>9.0772222222222201</v>
      </c>
      <c r="D1686" s="83">
        <v>6.8631578947368403</v>
      </c>
    </row>
    <row r="1687" spans="1:4" x14ac:dyDescent="0.2">
      <c r="A1687" s="32" t="s">
        <v>2729</v>
      </c>
      <c r="B1687" s="83">
        <v>1.3288235294117601</v>
      </c>
      <c r="C1687" s="83">
        <v>1.51722222222222</v>
      </c>
      <c r="D1687" s="83">
        <v>1.3310526315789499</v>
      </c>
    </row>
    <row r="1688" spans="1:4" x14ac:dyDescent="0.2">
      <c r="A1688" s="32" t="s">
        <v>2730</v>
      </c>
      <c r="B1688" s="83">
        <v>732.83705882352899</v>
      </c>
      <c r="C1688" s="83">
        <v>315.50055555555599</v>
      </c>
      <c r="D1688" s="83">
        <v>104.458421052632</v>
      </c>
    </row>
    <row r="1689" spans="1:4" x14ac:dyDescent="0.2">
      <c r="A1689" s="32" t="s">
        <v>2731</v>
      </c>
      <c r="B1689" s="83">
        <v>8.4276470588235295</v>
      </c>
      <c r="C1689" s="83">
        <v>6.2694444444444404</v>
      </c>
      <c r="D1689" s="83">
        <v>3.42</v>
      </c>
    </row>
    <row r="1690" spans="1:4" x14ac:dyDescent="0.2">
      <c r="A1690" s="32" t="s">
        <v>2732</v>
      </c>
      <c r="B1690" s="83">
        <v>0.14411764705882399</v>
      </c>
      <c r="C1690" s="83">
        <v>0.58722222222222198</v>
      </c>
      <c r="D1690" s="83">
        <v>1.2910526315789499</v>
      </c>
    </row>
    <row r="1691" spans="1:4" x14ac:dyDescent="0.2">
      <c r="A1691" s="32" t="s">
        <v>2733</v>
      </c>
      <c r="B1691" s="83">
        <v>1.21705882352941</v>
      </c>
      <c r="C1691" s="83">
        <v>1.69611111111111</v>
      </c>
      <c r="D1691" s="83">
        <v>2.0342105263157899</v>
      </c>
    </row>
    <row r="1692" spans="1:4" x14ac:dyDescent="0.2">
      <c r="A1692" s="32" t="s">
        <v>2734</v>
      </c>
      <c r="B1692" s="83">
        <v>6.0794117647058803</v>
      </c>
      <c r="C1692" s="83">
        <v>4.7027777777777802</v>
      </c>
      <c r="D1692" s="83">
        <v>7.0278947368421099</v>
      </c>
    </row>
    <row r="1693" spans="1:4" x14ac:dyDescent="0.2">
      <c r="A1693" s="32" t="s">
        <v>2735</v>
      </c>
      <c r="B1693" s="83">
        <v>1.6576470588235299</v>
      </c>
      <c r="C1693" s="83">
        <v>6.3833333333333302</v>
      </c>
      <c r="D1693" s="83">
        <v>6.9384210526315799</v>
      </c>
    </row>
    <row r="1694" spans="1:4" x14ac:dyDescent="0.2">
      <c r="A1694" s="32" t="s">
        <v>2736</v>
      </c>
      <c r="B1694" s="83">
        <v>165.15941176470599</v>
      </c>
      <c r="C1694" s="83">
        <v>182.74833333333299</v>
      </c>
      <c r="D1694" s="83">
        <v>182.520526315789</v>
      </c>
    </row>
    <row r="1695" spans="1:4" x14ac:dyDescent="0.2">
      <c r="A1695" s="32" t="s">
        <v>2737</v>
      </c>
      <c r="B1695" s="83">
        <v>4.3235294117647101</v>
      </c>
      <c r="C1695" s="83">
        <v>1.24277777777778</v>
      </c>
      <c r="D1695" s="83">
        <v>2.8773684210526298</v>
      </c>
    </row>
    <row r="1696" spans="1:4" x14ac:dyDescent="0.2">
      <c r="A1696" s="32" t="s">
        <v>2738</v>
      </c>
      <c r="B1696" s="83">
        <v>0.53647058823529403</v>
      </c>
      <c r="C1696" s="83">
        <v>1.7111111111111099</v>
      </c>
      <c r="D1696" s="83">
        <v>2.6031578947368401</v>
      </c>
    </row>
    <row r="1697" spans="1:4" x14ac:dyDescent="0.2">
      <c r="A1697" s="32" t="s">
        <v>2739</v>
      </c>
      <c r="B1697" s="83">
        <v>1.05235294117647</v>
      </c>
      <c r="C1697" s="83">
        <v>0.76888888888888896</v>
      </c>
      <c r="D1697" s="83">
        <v>1.1278947368421099</v>
      </c>
    </row>
    <row r="1698" spans="1:4" x14ac:dyDescent="0.2">
      <c r="A1698" s="32" t="s">
        <v>2740</v>
      </c>
      <c r="B1698" s="83">
        <v>8.9023529411764706</v>
      </c>
      <c r="C1698" s="83">
        <v>8.6172222222222192</v>
      </c>
      <c r="D1698" s="83">
        <v>9.4568421052631599</v>
      </c>
    </row>
    <row r="1699" spans="1:4" x14ac:dyDescent="0.2">
      <c r="A1699" s="32" t="s">
        <v>2741</v>
      </c>
      <c r="B1699" s="83">
        <v>60.864705882352901</v>
      </c>
      <c r="C1699" s="83">
        <v>68.138333333333307</v>
      </c>
      <c r="D1699" s="83">
        <v>68.546315789473695</v>
      </c>
    </row>
    <row r="1700" spans="1:4" x14ac:dyDescent="0.2">
      <c r="A1700" s="32" t="s">
        <v>2742</v>
      </c>
      <c r="B1700" s="83">
        <v>2.8376470588235301</v>
      </c>
      <c r="C1700" s="83">
        <v>3.4272222222222202</v>
      </c>
      <c r="D1700" s="83">
        <v>3.03842105263158</v>
      </c>
    </row>
    <row r="1701" spans="1:4" x14ac:dyDescent="0.2">
      <c r="A1701" s="32" t="s">
        <v>2743</v>
      </c>
      <c r="B1701" s="83">
        <v>12.1982352941176</v>
      </c>
      <c r="C1701" s="83">
        <v>14.365</v>
      </c>
      <c r="D1701" s="83">
        <v>12.654736842105301</v>
      </c>
    </row>
    <row r="1702" spans="1:4" x14ac:dyDescent="0.2">
      <c r="A1702" s="32" t="s">
        <v>1048</v>
      </c>
      <c r="B1702" s="83">
        <v>3.47882352941176</v>
      </c>
      <c r="C1702" s="83">
        <v>1.7833333333333301</v>
      </c>
      <c r="D1702" s="83">
        <v>1.4021052631578901</v>
      </c>
    </row>
    <row r="1703" spans="1:4" x14ac:dyDescent="0.2">
      <c r="A1703" s="32" t="s">
        <v>2744</v>
      </c>
      <c r="B1703" s="83">
        <v>15.8135294117647</v>
      </c>
      <c r="C1703" s="83">
        <v>16.5411111111111</v>
      </c>
      <c r="D1703" s="83">
        <v>23.8605263157895</v>
      </c>
    </row>
    <row r="1704" spans="1:4" x14ac:dyDescent="0.2">
      <c r="A1704" s="32" t="s">
        <v>2745</v>
      </c>
      <c r="B1704" s="83">
        <v>137.16352941176501</v>
      </c>
      <c r="C1704" s="83">
        <v>81.4294444444444</v>
      </c>
      <c r="D1704" s="83">
        <v>49.418947368421101</v>
      </c>
    </row>
    <row r="1705" spans="1:4" x14ac:dyDescent="0.2">
      <c r="A1705" s="32" t="s">
        <v>708</v>
      </c>
      <c r="B1705" s="83">
        <v>10.743529411764699</v>
      </c>
      <c r="C1705" s="83">
        <v>4.9866666666666699</v>
      </c>
      <c r="D1705" s="83">
        <v>14.4031578947368</v>
      </c>
    </row>
    <row r="1706" spans="1:4" x14ac:dyDescent="0.2">
      <c r="A1706" s="32" t="s">
        <v>2746</v>
      </c>
      <c r="B1706" s="83">
        <v>2.22882352941176</v>
      </c>
      <c r="C1706" s="83">
        <v>3.9277777777777798</v>
      </c>
      <c r="D1706" s="83">
        <v>2.9326315789473698</v>
      </c>
    </row>
    <row r="1707" spans="1:4" x14ac:dyDescent="0.2">
      <c r="A1707" s="32" t="s">
        <v>2747</v>
      </c>
      <c r="B1707" s="83">
        <v>5.0770588235294101</v>
      </c>
      <c r="C1707" s="83">
        <v>1.1883333333333299</v>
      </c>
      <c r="D1707" s="83">
        <v>1.4173684210526301</v>
      </c>
    </row>
    <row r="1708" spans="1:4" x14ac:dyDescent="0.2">
      <c r="A1708" s="32" t="s">
        <v>2748</v>
      </c>
      <c r="B1708" s="83">
        <v>341.38882352941198</v>
      </c>
      <c r="C1708" s="83">
        <v>374.43888888888898</v>
      </c>
      <c r="D1708" s="83">
        <v>414.682631578947</v>
      </c>
    </row>
    <row r="1709" spans="1:4" x14ac:dyDescent="0.2">
      <c r="A1709" s="32" t="s">
        <v>2749</v>
      </c>
      <c r="B1709" s="83">
        <v>13.0852941176471</v>
      </c>
      <c r="C1709" s="83">
        <v>17.7072222222222</v>
      </c>
      <c r="D1709" s="83">
        <v>22.182105263157901</v>
      </c>
    </row>
    <row r="1710" spans="1:4" x14ac:dyDescent="0.2">
      <c r="A1710" s="32" t="s">
        <v>2750</v>
      </c>
      <c r="B1710" s="83">
        <v>2.0911764705882301</v>
      </c>
      <c r="C1710" s="83">
        <v>2.0161111111111101</v>
      </c>
      <c r="D1710" s="83">
        <v>4.9505263157894701</v>
      </c>
    </row>
    <row r="1711" spans="1:4" x14ac:dyDescent="0.2">
      <c r="A1711" s="32" t="s">
        <v>2751</v>
      </c>
      <c r="B1711" s="83">
        <v>51.824117647058799</v>
      </c>
      <c r="C1711" s="83">
        <v>4.7677777777777797</v>
      </c>
      <c r="D1711" s="83">
        <v>0.91157894736842104</v>
      </c>
    </row>
    <row r="1712" spans="1:4" x14ac:dyDescent="0.2">
      <c r="A1712" s="32" t="s">
        <v>2752</v>
      </c>
      <c r="B1712" s="83">
        <v>10.525882352941199</v>
      </c>
      <c r="C1712" s="83">
        <v>6.0738888888888898</v>
      </c>
      <c r="D1712" s="83">
        <v>10.907894736842101</v>
      </c>
    </row>
    <row r="1713" spans="1:4" x14ac:dyDescent="0.2">
      <c r="A1713" s="32" t="s">
        <v>2753</v>
      </c>
      <c r="B1713" s="83">
        <v>13.5023529411765</v>
      </c>
      <c r="C1713" s="83">
        <v>0.37166666666666698</v>
      </c>
      <c r="D1713" s="83">
        <v>0.56263157894736804</v>
      </c>
    </row>
    <row r="1714" spans="1:4" x14ac:dyDescent="0.2">
      <c r="A1714" s="32" t="s">
        <v>2754</v>
      </c>
      <c r="B1714" s="83">
        <v>1.50764705882353</v>
      </c>
      <c r="C1714" s="83">
        <v>0.81499999999999995</v>
      </c>
      <c r="D1714" s="83">
        <v>1.48842105263158</v>
      </c>
    </row>
    <row r="1715" spans="1:4" x14ac:dyDescent="0.2">
      <c r="A1715" s="32" t="s">
        <v>2755</v>
      </c>
      <c r="B1715" s="83">
        <v>13.4688235294118</v>
      </c>
      <c r="C1715" s="83">
        <v>17.440000000000001</v>
      </c>
      <c r="D1715" s="83">
        <v>15.4278947368421</v>
      </c>
    </row>
    <row r="1716" spans="1:4" x14ac:dyDescent="0.2">
      <c r="A1716" s="32" t="s">
        <v>854</v>
      </c>
      <c r="B1716" s="83">
        <v>1.4158823529411799</v>
      </c>
      <c r="C1716" s="83">
        <v>1.2183333333333299</v>
      </c>
      <c r="D1716" s="83">
        <v>1.8578947368421099</v>
      </c>
    </row>
    <row r="1717" spans="1:4" x14ac:dyDescent="0.2">
      <c r="A1717" s="32" t="s">
        <v>853</v>
      </c>
      <c r="B1717" s="83">
        <v>50.460588235294097</v>
      </c>
      <c r="C1717" s="83">
        <v>30.6316666666667</v>
      </c>
      <c r="D1717" s="83">
        <v>64.525789473684199</v>
      </c>
    </row>
    <row r="1718" spans="1:4" x14ac:dyDescent="0.2">
      <c r="A1718" s="32" t="s">
        <v>2756</v>
      </c>
      <c r="B1718" s="83">
        <v>1.4176470588235299</v>
      </c>
      <c r="C1718" s="83">
        <v>1.08833333333333</v>
      </c>
      <c r="D1718" s="83">
        <v>0.60631578947368403</v>
      </c>
    </row>
    <row r="1719" spans="1:4" x14ac:dyDescent="0.2">
      <c r="A1719" s="32" t="s">
        <v>2757</v>
      </c>
      <c r="B1719" s="83">
        <v>274.08647058823499</v>
      </c>
      <c r="C1719" s="83">
        <v>192.13</v>
      </c>
      <c r="D1719" s="83">
        <v>180.49631578947401</v>
      </c>
    </row>
    <row r="1720" spans="1:4" x14ac:dyDescent="0.2">
      <c r="A1720" s="32" t="s">
        <v>2758</v>
      </c>
      <c r="B1720" s="83">
        <v>8.6352941176470601</v>
      </c>
      <c r="C1720" s="83">
        <v>4.73166666666667</v>
      </c>
      <c r="D1720" s="83">
        <v>6.1831578947368397</v>
      </c>
    </row>
    <row r="1721" spans="1:4" x14ac:dyDescent="0.2">
      <c r="A1721" s="32" t="s">
        <v>2759</v>
      </c>
      <c r="B1721" s="83">
        <v>14.908235294117601</v>
      </c>
      <c r="C1721" s="83">
        <v>16.29</v>
      </c>
      <c r="D1721" s="83">
        <v>12.709473684210501</v>
      </c>
    </row>
    <row r="1722" spans="1:4" x14ac:dyDescent="0.2">
      <c r="A1722" s="32" t="s">
        <v>2760</v>
      </c>
      <c r="B1722" s="83">
        <v>18.044705882352901</v>
      </c>
      <c r="C1722" s="83">
        <v>14.9788888888889</v>
      </c>
      <c r="D1722" s="83">
        <v>13.668947368421099</v>
      </c>
    </row>
    <row r="1723" spans="1:4" x14ac:dyDescent="0.2">
      <c r="A1723" s="32" t="s">
        <v>2761</v>
      </c>
      <c r="B1723" s="83">
        <v>47.022941176470603</v>
      </c>
      <c r="C1723" s="83">
        <v>59.237222222222201</v>
      </c>
      <c r="D1723" s="83">
        <v>55.923157894736804</v>
      </c>
    </row>
    <row r="1724" spans="1:4" x14ac:dyDescent="0.2">
      <c r="A1724" s="32" t="s">
        <v>2762</v>
      </c>
      <c r="B1724" s="83">
        <v>11.3570588235294</v>
      </c>
      <c r="C1724" s="83">
        <v>13.5727777777778</v>
      </c>
      <c r="D1724" s="83">
        <v>12.4431578947368</v>
      </c>
    </row>
    <row r="1725" spans="1:4" x14ac:dyDescent="0.2">
      <c r="A1725" s="32" t="s">
        <v>2763</v>
      </c>
      <c r="B1725" s="83">
        <v>12.16</v>
      </c>
      <c r="C1725" s="83">
        <v>19.123333333333299</v>
      </c>
      <c r="D1725" s="83">
        <v>26.227368421052599</v>
      </c>
    </row>
    <row r="1726" spans="1:4" x14ac:dyDescent="0.2">
      <c r="A1726" s="32" t="s">
        <v>2764</v>
      </c>
      <c r="B1726" s="83">
        <v>5.1382352941176501</v>
      </c>
      <c r="C1726" s="83">
        <v>1.12222222222222</v>
      </c>
      <c r="D1726" s="83">
        <v>3.75</v>
      </c>
    </row>
    <row r="1727" spans="1:4" x14ac:dyDescent="0.2">
      <c r="A1727" s="32" t="s">
        <v>2765</v>
      </c>
      <c r="B1727" s="83">
        <v>118.022352941176</v>
      </c>
      <c r="C1727" s="83">
        <v>132.47555555555601</v>
      </c>
      <c r="D1727" s="83">
        <v>135.85157894736801</v>
      </c>
    </row>
    <row r="1728" spans="1:4" x14ac:dyDescent="0.2">
      <c r="A1728" s="32" t="s">
        <v>2766</v>
      </c>
      <c r="B1728" s="83">
        <v>78.836470588235301</v>
      </c>
      <c r="C1728" s="83">
        <v>106.448888888889</v>
      </c>
      <c r="D1728" s="83">
        <v>87.494736842105297</v>
      </c>
    </row>
    <row r="1729" spans="1:4" x14ac:dyDescent="0.2">
      <c r="A1729" s="32" t="s">
        <v>2767</v>
      </c>
      <c r="B1729" s="83">
        <v>14.5729411764706</v>
      </c>
      <c r="C1729" s="83">
        <v>17.655555555555601</v>
      </c>
      <c r="D1729" s="83">
        <v>20.4663157894737</v>
      </c>
    </row>
    <row r="1730" spans="1:4" x14ac:dyDescent="0.2">
      <c r="A1730" s="32" t="s">
        <v>2768</v>
      </c>
      <c r="B1730" s="83">
        <v>3.7058823529411797E-2</v>
      </c>
      <c r="C1730" s="83">
        <v>6.165</v>
      </c>
      <c r="D1730" s="83">
        <v>1.18631578947368</v>
      </c>
    </row>
    <row r="1731" spans="1:4" x14ac:dyDescent="0.2">
      <c r="A1731" s="32" t="s">
        <v>2769</v>
      </c>
      <c r="B1731" s="83">
        <v>1.4217647058823499</v>
      </c>
      <c r="C1731" s="83">
        <v>2.08555555555556</v>
      </c>
      <c r="D1731" s="83">
        <v>1.65578947368421</v>
      </c>
    </row>
    <row r="1732" spans="1:4" x14ac:dyDescent="0.2">
      <c r="A1732" s="32" t="s">
        <v>2770</v>
      </c>
      <c r="B1732" s="83">
        <v>7.82</v>
      </c>
      <c r="C1732" s="83">
        <v>9.9744444444444404</v>
      </c>
      <c r="D1732" s="83">
        <v>12.4689473684211</v>
      </c>
    </row>
    <row r="1733" spans="1:4" x14ac:dyDescent="0.2">
      <c r="A1733" s="32" t="s">
        <v>2771</v>
      </c>
      <c r="B1733" s="83">
        <v>2.3911764705882401</v>
      </c>
      <c r="C1733" s="83">
        <v>4.4288888888888902</v>
      </c>
      <c r="D1733" s="83">
        <v>3.6778947368421102</v>
      </c>
    </row>
    <row r="1734" spans="1:4" x14ac:dyDescent="0.2">
      <c r="A1734" s="32" t="s">
        <v>2772</v>
      </c>
      <c r="B1734" s="83">
        <v>9.6388235294117592</v>
      </c>
      <c r="C1734" s="83">
        <v>15.061111111111099</v>
      </c>
      <c r="D1734" s="83">
        <v>11.3226315789474</v>
      </c>
    </row>
    <row r="1735" spans="1:4" x14ac:dyDescent="0.2">
      <c r="A1735" s="32" t="s">
        <v>2773</v>
      </c>
      <c r="B1735" s="83">
        <v>1.97294117647059</v>
      </c>
      <c r="C1735" s="83">
        <v>1.98555555555556</v>
      </c>
      <c r="D1735" s="83">
        <v>2.13</v>
      </c>
    </row>
    <row r="1736" spans="1:4" x14ac:dyDescent="0.2">
      <c r="A1736" s="32" t="s">
        <v>2774</v>
      </c>
      <c r="B1736" s="83">
        <v>27.514705882352899</v>
      </c>
      <c r="C1736" s="83">
        <v>30.078333333333301</v>
      </c>
      <c r="D1736" s="83">
        <v>34.738421052631601</v>
      </c>
    </row>
    <row r="1737" spans="1:4" x14ac:dyDescent="0.2">
      <c r="A1737" s="32" t="s">
        <v>2775</v>
      </c>
      <c r="B1737" s="83">
        <v>1.3070588235294101</v>
      </c>
      <c r="C1737" s="83">
        <v>1.30833333333333</v>
      </c>
      <c r="D1737" s="83">
        <v>1.7831578947368401</v>
      </c>
    </row>
    <row r="1738" spans="1:4" x14ac:dyDescent="0.2">
      <c r="A1738" s="32" t="s">
        <v>2776</v>
      </c>
      <c r="B1738" s="83">
        <v>0.50647058823529401</v>
      </c>
      <c r="C1738" s="83">
        <v>1.1127777777777801</v>
      </c>
      <c r="D1738" s="83">
        <v>0.84473684210526301</v>
      </c>
    </row>
    <row r="1739" spans="1:4" x14ac:dyDescent="0.2">
      <c r="A1739" s="32" t="s">
        <v>2777</v>
      </c>
      <c r="B1739" s="83">
        <v>41.2529411764706</v>
      </c>
      <c r="C1739" s="83">
        <v>47.13</v>
      </c>
      <c r="D1739" s="83">
        <v>36.852105263157902</v>
      </c>
    </row>
    <row r="1740" spans="1:4" x14ac:dyDescent="0.2">
      <c r="A1740" s="32" t="s">
        <v>2778</v>
      </c>
      <c r="B1740" s="83">
        <v>61.224117647058797</v>
      </c>
      <c r="C1740" s="83">
        <v>58.946111111111101</v>
      </c>
      <c r="D1740" s="83">
        <v>84.242105263157896</v>
      </c>
    </row>
    <row r="1741" spans="1:4" x14ac:dyDescent="0.2">
      <c r="A1741" s="32" t="s">
        <v>2779</v>
      </c>
      <c r="B1741" s="83">
        <v>20.547058823529401</v>
      </c>
      <c r="C1741" s="83">
        <v>26.684999999999999</v>
      </c>
      <c r="D1741" s="83">
        <v>33.015789473684201</v>
      </c>
    </row>
    <row r="1742" spans="1:4" x14ac:dyDescent="0.2">
      <c r="A1742" s="32" t="s">
        <v>906</v>
      </c>
      <c r="B1742" s="83">
        <v>1.3341176470588201</v>
      </c>
      <c r="C1742" s="83">
        <v>1.7222222222222201</v>
      </c>
      <c r="D1742" s="83">
        <v>1.74473684210526</v>
      </c>
    </row>
    <row r="1743" spans="1:4" x14ac:dyDescent="0.2">
      <c r="A1743" s="32" t="s">
        <v>911</v>
      </c>
      <c r="B1743" s="83">
        <v>1.8123529411764701</v>
      </c>
      <c r="C1743" s="83">
        <v>1.59666666666667</v>
      </c>
      <c r="D1743" s="83">
        <v>2.0378947368421101</v>
      </c>
    </row>
    <row r="1744" spans="1:4" x14ac:dyDescent="0.2">
      <c r="A1744" s="32" t="s">
        <v>2780</v>
      </c>
      <c r="B1744" s="83">
        <v>1.5876470588235301</v>
      </c>
      <c r="C1744" s="83">
        <v>4.0838888888888896</v>
      </c>
      <c r="D1744" s="83">
        <v>8.0415789473684196</v>
      </c>
    </row>
    <row r="1745" spans="1:4" x14ac:dyDescent="0.2">
      <c r="A1745" s="32" t="s">
        <v>913</v>
      </c>
      <c r="B1745" s="83">
        <v>2.55058823529412</v>
      </c>
      <c r="C1745" s="83">
        <v>1.0944444444444399</v>
      </c>
      <c r="D1745" s="83">
        <v>1.6221052631578901</v>
      </c>
    </row>
    <row r="1746" spans="1:4" x14ac:dyDescent="0.2">
      <c r="A1746" s="32" t="s">
        <v>914</v>
      </c>
      <c r="B1746" s="83">
        <v>4.23470588235294</v>
      </c>
      <c r="C1746" s="83">
        <v>3.2111111111111099</v>
      </c>
      <c r="D1746" s="83">
        <v>4.19473684210526</v>
      </c>
    </row>
    <row r="1747" spans="1:4" x14ac:dyDescent="0.2">
      <c r="A1747" s="32" t="s">
        <v>915</v>
      </c>
      <c r="B1747" s="83">
        <v>23.35</v>
      </c>
      <c r="C1747" s="83">
        <v>4.01833333333333</v>
      </c>
      <c r="D1747" s="83">
        <v>4.5626315789473697</v>
      </c>
    </row>
    <row r="1748" spans="1:4" x14ac:dyDescent="0.2">
      <c r="A1748" s="32" t="s">
        <v>916</v>
      </c>
      <c r="B1748" s="83">
        <v>16.4805882352941</v>
      </c>
      <c r="C1748" s="83">
        <v>18.600000000000001</v>
      </c>
      <c r="D1748" s="83">
        <v>26.5705263157895</v>
      </c>
    </row>
    <row r="1749" spans="1:4" x14ac:dyDescent="0.2">
      <c r="A1749" s="32" t="s">
        <v>917</v>
      </c>
      <c r="B1749" s="83">
        <v>11.3470588235294</v>
      </c>
      <c r="C1749" s="83">
        <v>11.1533333333333</v>
      </c>
      <c r="D1749" s="83">
        <v>12.2431578947368</v>
      </c>
    </row>
    <row r="1750" spans="1:4" x14ac:dyDescent="0.2">
      <c r="A1750" s="32" t="s">
        <v>907</v>
      </c>
      <c r="B1750" s="83">
        <v>2.5558823529411798</v>
      </c>
      <c r="C1750" s="83">
        <v>4.6955555555555604</v>
      </c>
      <c r="D1750" s="83">
        <v>4.5094736842105299</v>
      </c>
    </row>
    <row r="1751" spans="1:4" x14ac:dyDescent="0.2">
      <c r="A1751" s="32" t="s">
        <v>918</v>
      </c>
      <c r="B1751" s="83">
        <v>1.03352941176471</v>
      </c>
      <c r="C1751" s="83">
        <v>1.67611111111111</v>
      </c>
      <c r="D1751" s="83">
        <v>1.39947368421053</v>
      </c>
    </row>
    <row r="1752" spans="1:4" x14ac:dyDescent="0.2">
      <c r="A1752" s="32" t="s">
        <v>908</v>
      </c>
      <c r="B1752" s="83">
        <v>6.5441176470588198</v>
      </c>
      <c r="C1752" s="83">
        <v>9.8277777777777793</v>
      </c>
      <c r="D1752" s="83">
        <v>9.5852631578947403</v>
      </c>
    </row>
    <row r="1753" spans="1:4" x14ac:dyDescent="0.2">
      <c r="A1753" s="32" t="s">
        <v>909</v>
      </c>
      <c r="B1753" s="83">
        <v>2.1352941176470601</v>
      </c>
      <c r="C1753" s="83">
        <v>2.8555555555555601</v>
      </c>
      <c r="D1753" s="83">
        <v>1.9121052631578901</v>
      </c>
    </row>
    <row r="1754" spans="1:4" x14ac:dyDescent="0.2">
      <c r="A1754" s="32" t="s">
        <v>910</v>
      </c>
      <c r="B1754" s="83">
        <v>1.1682352941176499</v>
      </c>
      <c r="C1754" s="83">
        <v>1.0633333333333299</v>
      </c>
      <c r="D1754" s="83">
        <v>1.22315789473684</v>
      </c>
    </row>
    <row r="1755" spans="1:4" x14ac:dyDescent="0.2">
      <c r="A1755" s="32" t="s">
        <v>865</v>
      </c>
      <c r="B1755" s="83">
        <v>0.86705882352941199</v>
      </c>
      <c r="C1755" s="83">
        <v>4.2338888888888899</v>
      </c>
      <c r="D1755" s="83">
        <v>2.17631578947368</v>
      </c>
    </row>
    <row r="1756" spans="1:4" x14ac:dyDescent="0.2">
      <c r="A1756" s="32" t="s">
        <v>2781</v>
      </c>
      <c r="B1756" s="83">
        <v>1.1076470588235301</v>
      </c>
      <c r="C1756" s="83">
        <v>2.9861111111111098</v>
      </c>
      <c r="D1756" s="83">
        <v>4.4542105263157898</v>
      </c>
    </row>
    <row r="1757" spans="1:4" x14ac:dyDescent="0.2">
      <c r="A1757" s="32" t="s">
        <v>2782</v>
      </c>
      <c r="B1757" s="83">
        <v>1076.0952941176499</v>
      </c>
      <c r="C1757" s="83">
        <v>1025.38333333333</v>
      </c>
      <c r="D1757" s="83">
        <v>1109.4726315789501</v>
      </c>
    </row>
    <row r="1758" spans="1:4" x14ac:dyDescent="0.2">
      <c r="A1758" s="32" t="s">
        <v>2783</v>
      </c>
      <c r="B1758" s="83">
        <v>13.908235294117601</v>
      </c>
      <c r="C1758" s="83">
        <v>18.782777777777799</v>
      </c>
      <c r="D1758" s="83">
        <v>31.234736842105299</v>
      </c>
    </row>
    <row r="1759" spans="1:4" x14ac:dyDescent="0.2">
      <c r="A1759" s="32" t="s">
        <v>2784</v>
      </c>
      <c r="B1759" s="83">
        <v>190.578235294118</v>
      </c>
      <c r="C1759" s="83">
        <v>211.81611111111101</v>
      </c>
      <c r="D1759" s="83">
        <v>236.771578947368</v>
      </c>
    </row>
    <row r="1760" spans="1:4" x14ac:dyDescent="0.2">
      <c r="A1760" s="32" t="s">
        <v>2785</v>
      </c>
      <c r="B1760" s="83">
        <v>14.151176470588201</v>
      </c>
      <c r="C1760" s="83">
        <v>7.7694444444444404</v>
      </c>
      <c r="D1760" s="83">
        <v>9.9915789473684207</v>
      </c>
    </row>
    <row r="1761" spans="1:4" x14ac:dyDescent="0.2">
      <c r="A1761" s="32" t="s">
        <v>2786</v>
      </c>
      <c r="B1761" s="83">
        <v>0.39294117647058802</v>
      </c>
      <c r="C1761" s="83">
        <v>1.2077777777777801</v>
      </c>
      <c r="D1761" s="83">
        <v>0.81157894736842096</v>
      </c>
    </row>
    <row r="1762" spans="1:4" x14ac:dyDescent="0.2">
      <c r="A1762" s="32" t="s">
        <v>2787</v>
      </c>
      <c r="B1762" s="83">
        <v>12.552352941176499</v>
      </c>
      <c r="C1762" s="83">
        <v>16.401111111111099</v>
      </c>
      <c r="D1762" s="83">
        <v>264.51736842105299</v>
      </c>
    </row>
    <row r="1763" spans="1:4" x14ac:dyDescent="0.2">
      <c r="A1763" s="32" t="s">
        <v>2788</v>
      </c>
      <c r="B1763" s="83">
        <v>0.107058823529412</v>
      </c>
      <c r="C1763" s="83">
        <v>0.73499999999999999</v>
      </c>
      <c r="D1763" s="83">
        <v>1.0442105263157899</v>
      </c>
    </row>
    <row r="1764" spans="1:4" x14ac:dyDescent="0.2">
      <c r="A1764" s="32" t="s">
        <v>2789</v>
      </c>
      <c r="B1764" s="83">
        <v>16.838235294117599</v>
      </c>
      <c r="C1764" s="83">
        <v>3.3</v>
      </c>
      <c r="D1764" s="83">
        <v>1.20473684210526</v>
      </c>
    </row>
    <row r="1765" spans="1:4" x14ac:dyDescent="0.2">
      <c r="A1765" s="32" t="s">
        <v>2790</v>
      </c>
      <c r="B1765" s="83">
        <v>3.6552941176470601</v>
      </c>
      <c r="C1765" s="83">
        <v>9.8455555555555492</v>
      </c>
      <c r="D1765" s="83">
        <v>11.2563157894737</v>
      </c>
    </row>
    <row r="1766" spans="1:4" x14ac:dyDescent="0.2">
      <c r="A1766" s="32" t="s">
        <v>2791</v>
      </c>
      <c r="B1766" s="83">
        <v>3.5988235294117601</v>
      </c>
      <c r="C1766" s="83">
        <v>5.4488888888888898</v>
      </c>
      <c r="D1766" s="83">
        <v>6.2036842105263199</v>
      </c>
    </row>
    <row r="1767" spans="1:4" x14ac:dyDescent="0.2">
      <c r="A1767" s="32" t="s">
        <v>2792</v>
      </c>
      <c r="B1767" s="83">
        <v>46.796470588235302</v>
      </c>
      <c r="C1767" s="83">
        <v>26.8122222222222</v>
      </c>
      <c r="D1767" s="83">
        <v>45.494736842105297</v>
      </c>
    </row>
    <row r="1768" spans="1:4" x14ac:dyDescent="0.2">
      <c r="A1768" s="32" t="s">
        <v>2793</v>
      </c>
      <c r="B1768" s="83">
        <v>3.3941176470588199</v>
      </c>
      <c r="C1768" s="83">
        <v>4.57944444444444</v>
      </c>
      <c r="D1768" s="83">
        <v>3.13263157894737</v>
      </c>
    </row>
    <row r="1769" spans="1:4" x14ac:dyDescent="0.2">
      <c r="A1769" s="32" t="s">
        <v>2794</v>
      </c>
      <c r="B1769" s="83">
        <v>8.5688235294117607</v>
      </c>
      <c r="C1769" s="83">
        <v>9.31666666666667</v>
      </c>
      <c r="D1769" s="83">
        <v>7.91</v>
      </c>
    </row>
    <row r="1770" spans="1:4" x14ac:dyDescent="0.2">
      <c r="A1770" s="32" t="s">
        <v>2795</v>
      </c>
      <c r="B1770" s="83">
        <v>2.0705882352941201</v>
      </c>
      <c r="C1770" s="83">
        <v>1.8855555555555601</v>
      </c>
      <c r="D1770" s="83">
        <v>0.535263157894737</v>
      </c>
    </row>
    <row r="1771" spans="1:4" x14ac:dyDescent="0.2">
      <c r="A1771" s="32" t="s">
        <v>2796</v>
      </c>
      <c r="B1771" s="83">
        <v>4.7429411764705902</v>
      </c>
      <c r="C1771" s="83">
        <v>4.4277777777777798</v>
      </c>
      <c r="D1771" s="83">
        <v>3.7431578947368398</v>
      </c>
    </row>
    <row r="1772" spans="1:4" x14ac:dyDescent="0.2">
      <c r="A1772" s="32" t="s">
        <v>2797</v>
      </c>
      <c r="B1772" s="83">
        <v>7.3311764705882396</v>
      </c>
      <c r="C1772" s="83">
        <v>8.2855555555555593</v>
      </c>
      <c r="D1772" s="83">
        <v>8.0289473684210506</v>
      </c>
    </row>
    <row r="1773" spans="1:4" x14ac:dyDescent="0.2">
      <c r="A1773" s="32" t="s">
        <v>2798</v>
      </c>
      <c r="B1773" s="83">
        <v>2.3205882352941201</v>
      </c>
      <c r="C1773" s="83">
        <v>1.6883333333333299</v>
      </c>
      <c r="D1773" s="83">
        <v>2.5005263157894699</v>
      </c>
    </row>
    <row r="1774" spans="1:4" x14ac:dyDescent="0.2">
      <c r="A1774" s="32" t="s">
        <v>2799</v>
      </c>
      <c r="B1774" s="83">
        <v>1.74764705882353</v>
      </c>
      <c r="C1774" s="83">
        <v>1.43611111111111</v>
      </c>
      <c r="D1774" s="83">
        <v>1.9668421052631599</v>
      </c>
    </row>
    <row r="1775" spans="1:4" x14ac:dyDescent="0.2">
      <c r="A1775" s="32" t="s">
        <v>2800</v>
      </c>
      <c r="B1775" s="83">
        <v>4.3282352941176496</v>
      </c>
      <c r="C1775" s="83">
        <v>6.14</v>
      </c>
      <c r="D1775" s="83">
        <v>4.8515789473684201</v>
      </c>
    </row>
    <row r="1776" spans="1:4" x14ac:dyDescent="0.2">
      <c r="A1776" s="32" t="s">
        <v>2801</v>
      </c>
      <c r="B1776" s="83">
        <v>6.4247058823529404</v>
      </c>
      <c r="C1776" s="83">
        <v>4.45</v>
      </c>
      <c r="D1776" s="83">
        <v>4.0457894736842102</v>
      </c>
    </row>
    <row r="1777" spans="1:4" x14ac:dyDescent="0.2">
      <c r="A1777" s="32" t="s">
        <v>2802</v>
      </c>
      <c r="B1777" s="83">
        <v>13.0647058823529</v>
      </c>
      <c r="C1777" s="83">
        <v>4.8155555555555596</v>
      </c>
      <c r="D1777" s="83">
        <v>6.4252631578947401</v>
      </c>
    </row>
    <row r="1778" spans="1:4" x14ac:dyDescent="0.2">
      <c r="A1778" s="32" t="s">
        <v>2803</v>
      </c>
      <c r="B1778" s="83">
        <v>5.2664705882352898</v>
      </c>
      <c r="C1778" s="83">
        <v>5.5449999999999999</v>
      </c>
      <c r="D1778" s="83">
        <v>5.3042105263157904</v>
      </c>
    </row>
    <row r="1779" spans="1:4" x14ac:dyDescent="0.2">
      <c r="A1779" s="32" t="s">
        <v>2804</v>
      </c>
      <c r="B1779" s="83">
        <v>12.5494117647059</v>
      </c>
      <c r="C1779" s="83">
        <v>11.7955555555556</v>
      </c>
      <c r="D1779" s="83">
        <v>9.9026315789473696</v>
      </c>
    </row>
    <row r="1780" spans="1:4" x14ac:dyDescent="0.2">
      <c r="A1780" s="32" t="s">
        <v>2805</v>
      </c>
      <c r="B1780" s="83">
        <v>2.76352941176471</v>
      </c>
      <c r="C1780" s="83">
        <v>4.6544444444444402</v>
      </c>
      <c r="D1780" s="83">
        <v>1.3031578947368401</v>
      </c>
    </row>
    <row r="1781" spans="1:4" x14ac:dyDescent="0.2">
      <c r="A1781" s="32" t="s">
        <v>827</v>
      </c>
      <c r="B1781" s="83">
        <v>3.6311764705882399</v>
      </c>
      <c r="C1781" s="83">
        <v>3.9916666666666698</v>
      </c>
      <c r="D1781" s="83">
        <v>4.0115789473684202</v>
      </c>
    </row>
    <row r="1782" spans="1:4" x14ac:dyDescent="0.2">
      <c r="A1782" s="32" t="s">
        <v>2806</v>
      </c>
      <c r="B1782" s="83">
        <v>2.9147058823529401</v>
      </c>
      <c r="C1782" s="83">
        <v>3.5544444444444401</v>
      </c>
      <c r="D1782" s="83">
        <v>4.7921052631578904</v>
      </c>
    </row>
    <row r="1783" spans="1:4" x14ac:dyDescent="0.2">
      <c r="A1783" s="32" t="s">
        <v>2807</v>
      </c>
      <c r="B1783" s="83">
        <v>1.53588235294118</v>
      </c>
      <c r="C1783" s="83">
        <v>1.25277777777778</v>
      </c>
      <c r="D1783" s="83">
        <v>1.3668421052631601</v>
      </c>
    </row>
    <row r="1784" spans="1:4" x14ac:dyDescent="0.2">
      <c r="A1784" s="32" t="s">
        <v>2808</v>
      </c>
      <c r="B1784" s="83">
        <v>7.5111764705882296</v>
      </c>
      <c r="C1784" s="83">
        <v>9.0733333333333306</v>
      </c>
      <c r="D1784" s="83">
        <v>16.473157894736801</v>
      </c>
    </row>
    <row r="1785" spans="1:4" x14ac:dyDescent="0.2">
      <c r="A1785" s="32" t="s">
        <v>2809</v>
      </c>
      <c r="B1785" s="83">
        <v>10.749411764705901</v>
      </c>
      <c r="C1785" s="83">
        <v>10.39</v>
      </c>
      <c r="D1785" s="83">
        <v>15.7468421052632</v>
      </c>
    </row>
    <row r="1786" spans="1:4" x14ac:dyDescent="0.2">
      <c r="A1786" s="32" t="s">
        <v>2810</v>
      </c>
      <c r="B1786" s="83">
        <v>7.9305882352941204</v>
      </c>
      <c r="C1786" s="83">
        <v>8.0833333333333304</v>
      </c>
      <c r="D1786" s="83">
        <v>9.1531578947368395</v>
      </c>
    </row>
    <row r="1787" spans="1:4" x14ac:dyDescent="0.2">
      <c r="A1787" s="32" t="s">
        <v>2811</v>
      </c>
      <c r="B1787" s="83">
        <v>10.4482352941176</v>
      </c>
      <c r="C1787" s="83">
        <v>20.487777777777801</v>
      </c>
      <c r="D1787" s="83">
        <v>16.6531578947368</v>
      </c>
    </row>
    <row r="1788" spans="1:4" x14ac:dyDescent="0.2">
      <c r="A1788" s="32" t="s">
        <v>2812</v>
      </c>
      <c r="B1788" s="83">
        <v>2.4529411764705902</v>
      </c>
      <c r="C1788" s="83">
        <v>3.0955555555555598</v>
      </c>
      <c r="D1788" s="83">
        <v>3.82</v>
      </c>
    </row>
    <row r="1789" spans="1:4" x14ac:dyDescent="0.2">
      <c r="A1789" s="32" t="s">
        <v>2813</v>
      </c>
      <c r="B1789" s="83">
        <v>5.73764705882353</v>
      </c>
      <c r="C1789" s="83">
        <v>12.2122222222222</v>
      </c>
      <c r="D1789" s="83">
        <v>10.6036842105263</v>
      </c>
    </row>
    <row r="1790" spans="1:4" x14ac:dyDescent="0.2">
      <c r="A1790" s="32" t="s">
        <v>2814</v>
      </c>
      <c r="B1790" s="83">
        <v>1.8464705882352901</v>
      </c>
      <c r="C1790" s="83">
        <v>1.06833333333333</v>
      </c>
      <c r="D1790" s="83">
        <v>1.9752631578947399</v>
      </c>
    </row>
    <row r="1791" spans="1:4" x14ac:dyDescent="0.2">
      <c r="A1791" s="32" t="s">
        <v>2815</v>
      </c>
      <c r="B1791" s="83">
        <v>2.3529411764705901</v>
      </c>
      <c r="C1791" s="83">
        <v>0.99388888888888904</v>
      </c>
      <c r="D1791" s="83">
        <v>2.97842105263158</v>
      </c>
    </row>
    <row r="1792" spans="1:4" x14ac:dyDescent="0.2">
      <c r="A1792" s="32" t="s">
        <v>2816</v>
      </c>
      <c r="B1792" s="83">
        <v>5.9717647058823502</v>
      </c>
      <c r="C1792" s="83">
        <v>9.8322222222222209</v>
      </c>
      <c r="D1792" s="83">
        <v>5.73157894736842</v>
      </c>
    </row>
    <row r="1793" spans="1:4" x14ac:dyDescent="0.2">
      <c r="A1793" s="32" t="s">
        <v>2817</v>
      </c>
      <c r="B1793" s="83">
        <v>6.28058823529412</v>
      </c>
      <c r="C1793" s="83">
        <v>6.6383333333333301</v>
      </c>
      <c r="D1793" s="83">
        <v>7.4157894736842103</v>
      </c>
    </row>
    <row r="1794" spans="1:4" x14ac:dyDescent="0.2">
      <c r="A1794" s="32" t="s">
        <v>806</v>
      </c>
      <c r="B1794" s="83">
        <v>2.74529411764706</v>
      </c>
      <c r="C1794" s="83">
        <v>1.31944444444444</v>
      </c>
      <c r="D1794" s="83">
        <v>1.3078947368421101</v>
      </c>
    </row>
    <row r="1795" spans="1:4" x14ac:dyDescent="0.2">
      <c r="A1795" s="32" t="s">
        <v>2818</v>
      </c>
      <c r="B1795" s="83">
        <v>8.9158823529411801</v>
      </c>
      <c r="C1795" s="83">
        <v>13.481666666666699</v>
      </c>
      <c r="D1795" s="83">
        <v>14.445263157894701</v>
      </c>
    </row>
    <row r="1796" spans="1:4" x14ac:dyDescent="0.2">
      <c r="A1796" s="32" t="s">
        <v>2819</v>
      </c>
      <c r="B1796" s="83">
        <v>32.8229411764706</v>
      </c>
      <c r="C1796" s="83">
        <v>27.752777777777801</v>
      </c>
      <c r="D1796" s="83">
        <v>29.671578947368399</v>
      </c>
    </row>
    <row r="1797" spans="1:4" x14ac:dyDescent="0.2">
      <c r="A1797" s="32" t="s">
        <v>2820</v>
      </c>
      <c r="B1797" s="83">
        <v>4.5864705882352901</v>
      </c>
      <c r="C1797" s="83">
        <v>11.5138888888889</v>
      </c>
      <c r="D1797" s="83">
        <v>9.5073684210526306</v>
      </c>
    </row>
    <row r="1798" spans="1:4" x14ac:dyDescent="0.2">
      <c r="A1798" s="32" t="s">
        <v>2821</v>
      </c>
      <c r="B1798" s="83">
        <v>0.27235294117647102</v>
      </c>
      <c r="C1798" s="83">
        <v>0.85</v>
      </c>
      <c r="D1798" s="83">
        <v>2.7489473684210499</v>
      </c>
    </row>
    <row r="1799" spans="1:4" x14ac:dyDescent="0.2">
      <c r="A1799" s="32" t="s">
        <v>2822</v>
      </c>
      <c r="B1799" s="83">
        <v>7.9958823529411802</v>
      </c>
      <c r="C1799" s="83">
        <v>8.4188888888888904</v>
      </c>
      <c r="D1799" s="83">
        <v>6.9915789473684198</v>
      </c>
    </row>
    <row r="1800" spans="1:4" x14ac:dyDescent="0.2">
      <c r="A1800" s="32" t="s">
        <v>2823</v>
      </c>
      <c r="B1800" s="83">
        <v>13.176470588235301</v>
      </c>
      <c r="C1800" s="83">
        <v>28.561111111111099</v>
      </c>
      <c r="D1800" s="83">
        <v>27.7973684210526</v>
      </c>
    </row>
    <row r="1801" spans="1:4" x14ac:dyDescent="0.2">
      <c r="A1801" s="32" t="s">
        <v>2824</v>
      </c>
      <c r="B1801" s="83">
        <v>4.8705882352941199</v>
      </c>
      <c r="C1801" s="83">
        <v>5.4422222222222203</v>
      </c>
      <c r="D1801" s="83">
        <v>4.17263157894737</v>
      </c>
    </row>
    <row r="1802" spans="1:4" x14ac:dyDescent="0.2">
      <c r="A1802" s="32" t="s">
        <v>2825</v>
      </c>
      <c r="B1802" s="83">
        <v>1.20294117647059</v>
      </c>
      <c r="C1802" s="83">
        <v>0.29277777777777803</v>
      </c>
      <c r="D1802" s="83">
        <v>1.4052631578947401</v>
      </c>
    </row>
    <row r="1803" spans="1:4" x14ac:dyDescent="0.2">
      <c r="A1803" s="32" t="s">
        <v>2826</v>
      </c>
      <c r="B1803" s="83">
        <v>0.161764705882353</v>
      </c>
      <c r="C1803" s="83">
        <v>0.42888888888888899</v>
      </c>
      <c r="D1803" s="83">
        <v>2.2821052631578902</v>
      </c>
    </row>
    <row r="1804" spans="1:4" x14ac:dyDescent="0.2">
      <c r="A1804" s="32" t="s">
        <v>2827</v>
      </c>
      <c r="B1804" s="83">
        <v>1.21117647058824</v>
      </c>
      <c r="C1804" s="83">
        <v>0.68666666666666698</v>
      </c>
      <c r="D1804" s="83">
        <v>1.06736842105263</v>
      </c>
    </row>
    <row r="1805" spans="1:4" x14ac:dyDescent="0.2">
      <c r="A1805" s="32" t="s">
        <v>2828</v>
      </c>
      <c r="B1805" s="83">
        <v>0.84176470588235297</v>
      </c>
      <c r="C1805" s="83">
        <v>1.0744444444444401</v>
      </c>
      <c r="D1805" s="83">
        <v>1.17105263157895</v>
      </c>
    </row>
    <row r="1806" spans="1:4" x14ac:dyDescent="0.2">
      <c r="A1806" s="32" t="s">
        <v>2829</v>
      </c>
      <c r="B1806" s="83">
        <v>17.9829411764706</v>
      </c>
      <c r="C1806" s="83">
        <v>16.889444444444401</v>
      </c>
      <c r="D1806" s="83">
        <v>14.338421052631601</v>
      </c>
    </row>
    <row r="1807" spans="1:4" x14ac:dyDescent="0.2">
      <c r="A1807" s="32" t="s">
        <v>2830</v>
      </c>
      <c r="B1807" s="83">
        <v>2.3164705882352901</v>
      </c>
      <c r="C1807" s="83">
        <v>3.8594444444444398</v>
      </c>
      <c r="D1807" s="83">
        <v>13.1452631578947</v>
      </c>
    </row>
    <row r="1808" spans="1:4" x14ac:dyDescent="0.2">
      <c r="A1808" s="32" t="s">
        <v>2831</v>
      </c>
      <c r="B1808" s="83">
        <v>16.4658823529412</v>
      </c>
      <c r="C1808" s="83">
        <v>21.698333333333299</v>
      </c>
      <c r="D1808" s="83">
        <v>20.737894736842101</v>
      </c>
    </row>
    <row r="1809" spans="1:4" x14ac:dyDescent="0.2">
      <c r="A1809" s="32" t="s">
        <v>2832</v>
      </c>
      <c r="B1809" s="83">
        <v>11.3035294117647</v>
      </c>
      <c r="C1809" s="83">
        <v>14.2572222222222</v>
      </c>
      <c r="D1809" s="83">
        <v>12.03</v>
      </c>
    </row>
    <row r="1810" spans="1:4" x14ac:dyDescent="0.2">
      <c r="A1810" s="32" t="s">
        <v>2833</v>
      </c>
      <c r="B1810" s="83">
        <v>3.4047058823529399</v>
      </c>
      <c r="C1810" s="83">
        <v>3.2022222222222201</v>
      </c>
      <c r="D1810" s="83">
        <v>22.460526315789501</v>
      </c>
    </row>
    <row r="1811" spans="1:4" x14ac:dyDescent="0.2">
      <c r="A1811" s="32" t="s">
        <v>2834</v>
      </c>
      <c r="B1811" s="83">
        <v>21.026470588235298</v>
      </c>
      <c r="C1811" s="83">
        <v>15.8516666666667</v>
      </c>
      <c r="D1811" s="83">
        <v>13.935263157894701</v>
      </c>
    </row>
    <row r="1812" spans="1:4" x14ac:dyDescent="0.2">
      <c r="A1812" s="32" t="s">
        <v>731</v>
      </c>
      <c r="B1812" s="83">
        <v>1.18</v>
      </c>
      <c r="C1812" s="83">
        <v>5.7916666666666696</v>
      </c>
      <c r="D1812" s="83">
        <v>0.526842105263158</v>
      </c>
    </row>
    <row r="1813" spans="1:4" x14ac:dyDescent="0.2">
      <c r="A1813" s="32" t="s">
        <v>2835</v>
      </c>
      <c r="B1813" s="83">
        <v>6.1694117647058802</v>
      </c>
      <c r="C1813" s="83">
        <v>11.744444444444399</v>
      </c>
      <c r="D1813" s="83">
        <v>10.0936842105263</v>
      </c>
    </row>
    <row r="1814" spans="1:4" x14ac:dyDescent="0.2">
      <c r="A1814" s="32" t="s">
        <v>2836</v>
      </c>
      <c r="B1814" s="83">
        <v>0.33294117647058802</v>
      </c>
      <c r="C1814" s="83">
        <v>0.57499999999999996</v>
      </c>
      <c r="D1814" s="83">
        <v>1.19473684210526</v>
      </c>
    </row>
    <row r="1815" spans="1:4" x14ac:dyDescent="0.2">
      <c r="A1815" s="32" t="s">
        <v>2837</v>
      </c>
      <c r="B1815" s="83">
        <v>1.1176470588235301</v>
      </c>
      <c r="C1815" s="83">
        <v>1.81944444444444</v>
      </c>
      <c r="D1815" s="83">
        <v>0.90894736842105295</v>
      </c>
    </row>
    <row r="1816" spans="1:4" x14ac:dyDescent="0.2">
      <c r="A1816" s="32" t="s">
        <v>2838</v>
      </c>
      <c r="B1816" s="83">
        <v>1.8235294117647101</v>
      </c>
      <c r="C1816" s="83">
        <v>0.27277777777777801</v>
      </c>
      <c r="D1816" s="83">
        <v>1.84263157894737</v>
      </c>
    </row>
    <row r="1817" spans="1:4" x14ac:dyDescent="0.2">
      <c r="A1817" s="32" t="s">
        <v>2839</v>
      </c>
      <c r="B1817" s="83">
        <v>3.51882352941176</v>
      </c>
      <c r="C1817" s="83">
        <v>6.4261111111111102</v>
      </c>
      <c r="D1817" s="83">
        <v>5.6105263157894703</v>
      </c>
    </row>
    <row r="1818" spans="1:4" x14ac:dyDescent="0.2">
      <c r="A1818" s="32" t="s">
        <v>2840</v>
      </c>
      <c r="B1818" s="83">
        <v>3.6505882352941201</v>
      </c>
      <c r="C1818" s="83">
        <v>8.1577777777777793</v>
      </c>
      <c r="D1818" s="83">
        <v>2.67105263157895</v>
      </c>
    </row>
    <row r="1819" spans="1:4" x14ac:dyDescent="0.2">
      <c r="A1819" s="32" t="s">
        <v>2841</v>
      </c>
      <c r="B1819" s="83">
        <v>1.54411764705882</v>
      </c>
      <c r="C1819" s="83">
        <v>1.825</v>
      </c>
      <c r="D1819" s="83">
        <v>1.63578947368421</v>
      </c>
    </row>
    <row r="1820" spans="1:4" x14ac:dyDescent="0.2">
      <c r="A1820" s="32" t="s">
        <v>2842</v>
      </c>
      <c r="B1820" s="83">
        <v>12.4588235294118</v>
      </c>
      <c r="C1820" s="83">
        <v>22.961111111111101</v>
      </c>
      <c r="D1820" s="83">
        <v>17.168947368421101</v>
      </c>
    </row>
    <row r="1821" spans="1:4" x14ac:dyDescent="0.2">
      <c r="A1821" s="32" t="s">
        <v>2843</v>
      </c>
      <c r="B1821" s="83">
        <v>5.6647058823529397</v>
      </c>
      <c r="C1821" s="83">
        <v>3.50111111111111</v>
      </c>
      <c r="D1821" s="83">
        <v>13.7852631578947</v>
      </c>
    </row>
    <row r="1822" spans="1:4" x14ac:dyDescent="0.2">
      <c r="A1822" s="32" t="s">
        <v>2844</v>
      </c>
      <c r="B1822" s="83">
        <v>1.1582352941176499</v>
      </c>
      <c r="C1822" s="83">
        <v>2.5355555555555598</v>
      </c>
      <c r="D1822" s="83">
        <v>1.56210526315789</v>
      </c>
    </row>
    <row r="1823" spans="1:4" x14ac:dyDescent="0.2">
      <c r="A1823" s="32" t="s">
        <v>2845</v>
      </c>
      <c r="B1823" s="83">
        <v>2.95411764705882</v>
      </c>
      <c r="C1823" s="83">
        <v>2.9583333333333299</v>
      </c>
      <c r="D1823" s="83">
        <v>8.1794736842105298</v>
      </c>
    </row>
    <row r="1824" spans="1:4" x14ac:dyDescent="0.2">
      <c r="A1824" s="32" t="s">
        <v>2846</v>
      </c>
      <c r="B1824" s="83">
        <v>14.624705882352901</v>
      </c>
      <c r="C1824" s="83">
        <v>9.9183333333333294</v>
      </c>
      <c r="D1824" s="83">
        <v>12.6942105263158</v>
      </c>
    </row>
    <row r="1825" spans="1:4" x14ac:dyDescent="0.2">
      <c r="A1825" s="32" t="s">
        <v>2847</v>
      </c>
      <c r="B1825" s="83">
        <v>2.7723529411764698</v>
      </c>
      <c r="C1825" s="83">
        <v>1.7050000000000001</v>
      </c>
      <c r="D1825" s="83">
        <v>2.0342105263157899</v>
      </c>
    </row>
    <row r="1826" spans="1:4" x14ac:dyDescent="0.2">
      <c r="A1826" s="32" t="s">
        <v>2848</v>
      </c>
      <c r="B1826" s="83">
        <v>6.27470588235294</v>
      </c>
      <c r="C1826" s="83">
        <v>9.4094444444444392</v>
      </c>
      <c r="D1826" s="83">
        <v>6.2178947368420996</v>
      </c>
    </row>
    <row r="1827" spans="1:4" x14ac:dyDescent="0.2">
      <c r="A1827" s="32" t="s">
        <v>2849</v>
      </c>
      <c r="B1827" s="83">
        <v>4.4470588235294102</v>
      </c>
      <c r="C1827" s="83">
        <v>10.1316666666667</v>
      </c>
      <c r="D1827" s="83">
        <v>2.4173684210526298</v>
      </c>
    </row>
    <row r="1828" spans="1:4" x14ac:dyDescent="0.2">
      <c r="A1828" s="32" t="s">
        <v>2850</v>
      </c>
      <c r="B1828" s="83">
        <v>36.482352941176501</v>
      </c>
      <c r="C1828" s="83">
        <v>34.842222222222198</v>
      </c>
      <c r="D1828" s="83">
        <v>34.674210526315797</v>
      </c>
    </row>
    <row r="1829" spans="1:4" x14ac:dyDescent="0.2">
      <c r="A1829" s="32" t="s">
        <v>2851</v>
      </c>
      <c r="B1829" s="83">
        <v>2.9176470588235301</v>
      </c>
      <c r="C1829" s="83">
        <v>2.3955555555555601</v>
      </c>
      <c r="D1829" s="83">
        <v>3.69473684210526</v>
      </c>
    </row>
    <row r="1830" spans="1:4" x14ac:dyDescent="0.2">
      <c r="A1830" s="32" t="s">
        <v>2852</v>
      </c>
      <c r="B1830" s="83">
        <v>1.28647058823529</v>
      </c>
      <c r="C1830" s="83">
        <v>2.1994444444444401</v>
      </c>
      <c r="D1830" s="83">
        <v>1.6131578947368399</v>
      </c>
    </row>
    <row r="1831" spans="1:4" x14ac:dyDescent="0.2">
      <c r="A1831" s="32" t="s">
        <v>586</v>
      </c>
      <c r="B1831" s="83">
        <v>21.670588235294101</v>
      </c>
      <c r="C1831" s="83">
        <v>34.351666666666702</v>
      </c>
      <c r="D1831" s="83">
        <v>42.922105263157903</v>
      </c>
    </row>
    <row r="1832" spans="1:4" x14ac:dyDescent="0.2">
      <c r="A1832" s="32" t="s">
        <v>259</v>
      </c>
      <c r="B1832" s="83">
        <v>2.8982352941176499</v>
      </c>
      <c r="C1832" s="83">
        <v>4.3127777777777796</v>
      </c>
      <c r="D1832" s="83">
        <v>8.3847368421052604</v>
      </c>
    </row>
    <row r="1833" spans="1:4" x14ac:dyDescent="0.2">
      <c r="A1833" s="32" t="s">
        <v>883</v>
      </c>
      <c r="B1833" s="83">
        <v>35.880588235294098</v>
      </c>
      <c r="C1833" s="83">
        <v>49.0705555555556</v>
      </c>
      <c r="D1833" s="83">
        <v>39.827368421052597</v>
      </c>
    </row>
    <row r="1834" spans="1:4" x14ac:dyDescent="0.2">
      <c r="A1834" s="32" t="s">
        <v>2853</v>
      </c>
      <c r="B1834" s="83">
        <v>13.5241176470588</v>
      </c>
      <c r="C1834" s="83">
        <v>13.936111111111099</v>
      </c>
      <c r="D1834" s="83">
        <v>16.253157894736798</v>
      </c>
    </row>
    <row r="1835" spans="1:4" x14ac:dyDescent="0.2">
      <c r="A1835" s="32" t="s">
        <v>399</v>
      </c>
      <c r="B1835" s="83">
        <v>1.02705882352941</v>
      </c>
      <c r="C1835" s="83">
        <v>2.66222222222222</v>
      </c>
      <c r="D1835" s="83">
        <v>3.4873684210526301</v>
      </c>
    </row>
    <row r="1836" spans="1:4" x14ac:dyDescent="0.2">
      <c r="A1836" s="32" t="s">
        <v>2854</v>
      </c>
      <c r="B1836" s="83">
        <v>16.9129411764706</v>
      </c>
      <c r="C1836" s="83">
        <v>20.226111111111098</v>
      </c>
      <c r="D1836" s="83">
        <v>17.908421052631599</v>
      </c>
    </row>
    <row r="1837" spans="1:4" x14ac:dyDescent="0.2">
      <c r="A1837" s="32" t="s">
        <v>2855</v>
      </c>
      <c r="B1837" s="83">
        <v>35.666470588235299</v>
      </c>
      <c r="C1837" s="83">
        <v>57.075000000000003</v>
      </c>
      <c r="D1837" s="83">
        <v>40.28</v>
      </c>
    </row>
    <row r="1838" spans="1:4" x14ac:dyDescent="0.2">
      <c r="A1838" s="32" t="s">
        <v>2856</v>
      </c>
      <c r="B1838" s="83">
        <v>9.3147058823529392</v>
      </c>
      <c r="C1838" s="83">
        <v>4.6016666666666701</v>
      </c>
      <c r="D1838" s="83">
        <v>6.6857894736842098</v>
      </c>
    </row>
    <row r="1839" spans="1:4" x14ac:dyDescent="0.2">
      <c r="A1839" s="32" t="s">
        <v>2857</v>
      </c>
      <c r="B1839" s="83">
        <v>2.7494117647058798</v>
      </c>
      <c r="C1839" s="83">
        <v>3.3555555555555601</v>
      </c>
      <c r="D1839" s="83">
        <v>1.8684210526315801</v>
      </c>
    </row>
    <row r="1840" spans="1:4" x14ac:dyDescent="0.2">
      <c r="A1840" s="32" t="s">
        <v>2858</v>
      </c>
      <c r="B1840" s="83">
        <v>36.242941176470602</v>
      </c>
      <c r="C1840" s="83">
        <v>62.9172222222222</v>
      </c>
      <c r="D1840" s="83">
        <v>45.329473684210498</v>
      </c>
    </row>
    <row r="1841" spans="1:4" x14ac:dyDescent="0.2">
      <c r="A1841" s="32" t="s">
        <v>2859</v>
      </c>
      <c r="B1841" s="83">
        <v>18.724117647058801</v>
      </c>
      <c r="C1841" s="83">
        <v>13.651666666666699</v>
      </c>
      <c r="D1841" s="83">
        <v>6.5131578947368398</v>
      </c>
    </row>
    <row r="1842" spans="1:4" x14ac:dyDescent="0.2">
      <c r="A1842" s="32" t="s">
        <v>2860</v>
      </c>
      <c r="B1842" s="83">
        <v>6.29941176470588</v>
      </c>
      <c r="C1842" s="83">
        <v>7.6761111111111102</v>
      </c>
      <c r="D1842" s="83">
        <v>8.5710526315789508</v>
      </c>
    </row>
    <row r="1843" spans="1:4" x14ac:dyDescent="0.2">
      <c r="A1843" s="32" t="s">
        <v>2861</v>
      </c>
      <c r="B1843" s="83">
        <v>6.3352941176470603</v>
      </c>
      <c r="C1843" s="83">
        <v>4.8488888888888901</v>
      </c>
      <c r="D1843" s="83">
        <v>4.7842105263157899</v>
      </c>
    </row>
    <row r="1844" spans="1:4" x14ac:dyDescent="0.2">
      <c r="A1844" s="32" t="s">
        <v>856</v>
      </c>
      <c r="B1844" s="83">
        <v>4.6370588235294097</v>
      </c>
      <c r="C1844" s="83">
        <v>4.0205555555555597</v>
      </c>
      <c r="D1844" s="83">
        <v>3.9215789473684199</v>
      </c>
    </row>
    <row r="1845" spans="1:4" x14ac:dyDescent="0.2">
      <c r="A1845" s="32" t="s">
        <v>2862</v>
      </c>
      <c r="B1845" s="83">
        <v>41.574117647058799</v>
      </c>
      <c r="C1845" s="83">
        <v>23.071666666666701</v>
      </c>
      <c r="D1845" s="83">
        <v>19.054736842105299</v>
      </c>
    </row>
    <row r="1846" spans="1:4" x14ac:dyDescent="0.2">
      <c r="A1846" s="32" t="s">
        <v>2863</v>
      </c>
      <c r="B1846" s="83">
        <v>10.887058823529401</v>
      </c>
      <c r="C1846" s="83">
        <v>7.14333333333333</v>
      </c>
      <c r="D1846" s="83">
        <v>10.1242105263158</v>
      </c>
    </row>
    <row r="1847" spans="1:4" x14ac:dyDescent="0.2">
      <c r="A1847" s="32" t="s">
        <v>2864</v>
      </c>
      <c r="B1847" s="83">
        <v>3.30235294117647</v>
      </c>
      <c r="C1847" s="83">
        <v>2.7944444444444398</v>
      </c>
      <c r="D1847" s="83">
        <v>4.74684210526316</v>
      </c>
    </row>
    <row r="1848" spans="1:4" x14ac:dyDescent="0.2">
      <c r="A1848" s="32" t="s">
        <v>2865</v>
      </c>
      <c r="B1848" s="83">
        <v>2.9776470588235302</v>
      </c>
      <c r="C1848" s="83">
        <v>4.2016666666666698</v>
      </c>
      <c r="D1848" s="83">
        <v>5.6989473684210497</v>
      </c>
    </row>
    <row r="1849" spans="1:4" x14ac:dyDescent="0.2">
      <c r="A1849" s="32" t="s">
        <v>2866</v>
      </c>
      <c r="B1849" s="83">
        <v>2.8382352941176499</v>
      </c>
      <c r="C1849" s="83">
        <v>3</v>
      </c>
      <c r="D1849" s="83">
        <v>5.1473684210526303</v>
      </c>
    </row>
    <row r="1850" spans="1:4" x14ac:dyDescent="0.2">
      <c r="A1850" s="32" t="s">
        <v>2867</v>
      </c>
      <c r="B1850" s="83">
        <v>5.8523529411764699</v>
      </c>
      <c r="C1850" s="83">
        <v>10.3372222222222</v>
      </c>
      <c r="D1850" s="83">
        <v>5.2089473684210503</v>
      </c>
    </row>
    <row r="1851" spans="1:4" x14ac:dyDescent="0.2">
      <c r="A1851" s="32" t="s">
        <v>2868</v>
      </c>
      <c r="B1851" s="83">
        <v>17.6182352941176</v>
      </c>
      <c r="C1851" s="83">
        <v>14.133333333333301</v>
      </c>
      <c r="D1851" s="83">
        <v>14.790526315789499</v>
      </c>
    </row>
    <row r="1852" spans="1:4" x14ac:dyDescent="0.2">
      <c r="A1852" s="32" t="s">
        <v>2869</v>
      </c>
      <c r="B1852" s="83">
        <v>4.7300000000000004</v>
      </c>
      <c r="C1852" s="83">
        <v>3.5744444444444401</v>
      </c>
      <c r="D1852" s="83">
        <v>3.3368421052631598</v>
      </c>
    </row>
    <row r="1853" spans="1:4" x14ac:dyDescent="0.2">
      <c r="A1853" s="32" t="s">
        <v>786</v>
      </c>
      <c r="B1853" s="83">
        <v>2.30823529411765</v>
      </c>
      <c r="C1853" s="83">
        <v>3.59944444444444</v>
      </c>
      <c r="D1853" s="83">
        <v>2.7442105263157899</v>
      </c>
    </row>
    <row r="1854" spans="1:4" x14ac:dyDescent="0.2">
      <c r="A1854" s="32" t="s">
        <v>2870</v>
      </c>
      <c r="B1854" s="83">
        <v>2.7352941176470602</v>
      </c>
      <c r="C1854" s="83">
        <v>4.0377777777777801</v>
      </c>
      <c r="D1854" s="83">
        <v>5.0347368421052598</v>
      </c>
    </row>
    <row r="1855" spans="1:4" x14ac:dyDescent="0.2">
      <c r="A1855" s="32" t="s">
        <v>2871</v>
      </c>
      <c r="B1855" s="83">
        <v>1.75941176470588</v>
      </c>
      <c r="C1855" s="83">
        <v>2.1344444444444401</v>
      </c>
      <c r="D1855" s="83">
        <v>2.9536842105263199</v>
      </c>
    </row>
    <row r="1856" spans="1:4" x14ac:dyDescent="0.2">
      <c r="A1856" s="32" t="s">
        <v>2872</v>
      </c>
      <c r="B1856" s="83">
        <v>4.45705882352941</v>
      </c>
      <c r="C1856" s="83">
        <v>6.0466666666666704</v>
      </c>
      <c r="D1856" s="83">
        <v>3.4373684210526299</v>
      </c>
    </row>
    <row r="1857" spans="1:4" x14ac:dyDescent="0.2">
      <c r="A1857" s="32" t="s">
        <v>511</v>
      </c>
      <c r="B1857" s="83">
        <v>4.92</v>
      </c>
      <c r="C1857" s="83">
        <v>6.5111111111111102</v>
      </c>
      <c r="D1857" s="83">
        <v>7.7773684210526302</v>
      </c>
    </row>
    <row r="1858" spans="1:4" x14ac:dyDescent="0.2">
      <c r="A1858" s="32" t="s">
        <v>510</v>
      </c>
      <c r="B1858" s="83">
        <v>63.568235294117599</v>
      </c>
      <c r="C1858" s="83">
        <v>48.953888888888898</v>
      </c>
      <c r="D1858" s="83">
        <v>57.310526315789502</v>
      </c>
    </row>
    <row r="1859" spans="1:4" x14ac:dyDescent="0.2">
      <c r="A1859" s="32" t="s">
        <v>509</v>
      </c>
      <c r="B1859" s="83">
        <v>126.196470588235</v>
      </c>
      <c r="C1859" s="83">
        <v>140.83277777777801</v>
      </c>
      <c r="D1859" s="83">
        <v>152.85210526315799</v>
      </c>
    </row>
    <row r="1860" spans="1:4" x14ac:dyDescent="0.2">
      <c r="A1860" s="32" t="s">
        <v>2873</v>
      </c>
      <c r="B1860" s="83">
        <v>16.7441176470588</v>
      </c>
      <c r="C1860" s="83">
        <v>24.311111111111099</v>
      </c>
      <c r="D1860" s="83">
        <v>20.6521052631579</v>
      </c>
    </row>
    <row r="1861" spans="1:4" x14ac:dyDescent="0.2">
      <c r="A1861" s="32" t="s">
        <v>2874</v>
      </c>
      <c r="B1861" s="83">
        <v>2.6852941176470599</v>
      </c>
      <c r="C1861" s="83">
        <v>3.7838888888888902</v>
      </c>
      <c r="D1861" s="83">
        <v>4.37</v>
      </c>
    </row>
    <row r="1862" spans="1:4" x14ac:dyDescent="0.2">
      <c r="A1862" s="32" t="s">
        <v>2875</v>
      </c>
      <c r="B1862" s="83">
        <v>3.8335294117647098</v>
      </c>
      <c r="C1862" s="83">
        <v>5.5461111111111103</v>
      </c>
      <c r="D1862" s="83">
        <v>4.4342105263157903</v>
      </c>
    </row>
    <row r="1863" spans="1:4" x14ac:dyDescent="0.2">
      <c r="A1863" s="32" t="s">
        <v>2876</v>
      </c>
      <c r="B1863" s="83">
        <v>9.8452941176470592</v>
      </c>
      <c r="C1863" s="83">
        <v>5.1738888888888903</v>
      </c>
      <c r="D1863" s="83">
        <v>10.9547368421053</v>
      </c>
    </row>
    <row r="1864" spans="1:4" x14ac:dyDescent="0.2">
      <c r="A1864" s="32" t="s">
        <v>2877</v>
      </c>
      <c r="B1864" s="83">
        <v>0.94588235294117695</v>
      </c>
      <c r="C1864" s="83">
        <v>11.7611111111111</v>
      </c>
      <c r="D1864" s="83">
        <v>3.8447368421052599</v>
      </c>
    </row>
    <row r="1865" spans="1:4" x14ac:dyDescent="0.2">
      <c r="A1865" s="32" t="s">
        <v>2878</v>
      </c>
      <c r="B1865" s="83">
        <v>85.388235294117607</v>
      </c>
      <c r="C1865" s="83">
        <v>134.77611111111099</v>
      </c>
      <c r="D1865" s="83">
        <v>126.017894736842</v>
      </c>
    </row>
    <row r="1866" spans="1:4" x14ac:dyDescent="0.2">
      <c r="A1866" s="32" t="s">
        <v>2879</v>
      </c>
      <c r="B1866" s="83">
        <v>8.0411764705882405</v>
      </c>
      <c r="C1866" s="83">
        <v>6.1627777777777801</v>
      </c>
      <c r="D1866" s="83">
        <v>16.283157894736799</v>
      </c>
    </row>
    <row r="1867" spans="1:4" x14ac:dyDescent="0.2">
      <c r="A1867" s="32" t="s">
        <v>2880</v>
      </c>
      <c r="B1867" s="83">
        <v>33.577647058823501</v>
      </c>
      <c r="C1867" s="83">
        <v>24.2216666666667</v>
      </c>
      <c r="D1867" s="83">
        <v>68.8610526315789</v>
      </c>
    </row>
    <row r="1868" spans="1:4" x14ac:dyDescent="0.2">
      <c r="A1868" s="32" t="s">
        <v>2881</v>
      </c>
      <c r="B1868" s="83">
        <v>9.2535294117647098</v>
      </c>
      <c r="C1868" s="83">
        <v>6.20722222222222</v>
      </c>
      <c r="D1868" s="83">
        <v>6.6284210526315803</v>
      </c>
    </row>
    <row r="1869" spans="1:4" x14ac:dyDescent="0.2">
      <c r="A1869" s="32" t="s">
        <v>2882</v>
      </c>
      <c r="B1869" s="83">
        <v>2.6741176470588202</v>
      </c>
      <c r="C1869" s="83">
        <v>4.0688888888888899</v>
      </c>
      <c r="D1869" s="83">
        <v>3.8863157894736799</v>
      </c>
    </row>
    <row r="1870" spans="1:4" x14ac:dyDescent="0.2">
      <c r="A1870" s="32" t="s">
        <v>2883</v>
      </c>
      <c r="B1870" s="83">
        <v>4.4647058823529404</v>
      </c>
      <c r="C1870" s="83">
        <v>13.88</v>
      </c>
      <c r="D1870" s="83">
        <v>9.51</v>
      </c>
    </row>
    <row r="1871" spans="1:4" x14ac:dyDescent="0.2">
      <c r="A1871" s="32" t="s">
        <v>2884</v>
      </c>
      <c r="B1871" s="83">
        <v>112.294117647059</v>
      </c>
      <c r="C1871" s="83">
        <v>108.95777777777801</v>
      </c>
      <c r="D1871" s="83">
        <v>164.28578947368399</v>
      </c>
    </row>
    <row r="1872" spans="1:4" x14ac:dyDescent="0.2">
      <c r="A1872" s="32" t="s">
        <v>808</v>
      </c>
      <c r="B1872" s="83">
        <v>5.1094117647058797</v>
      </c>
      <c r="C1872" s="83">
        <v>4.3833333333333302</v>
      </c>
      <c r="D1872" s="83">
        <v>4.6631578947368402</v>
      </c>
    </row>
    <row r="1873" spans="1:4" x14ac:dyDescent="0.2">
      <c r="A1873" s="32" t="s">
        <v>2885</v>
      </c>
      <c r="B1873" s="83">
        <v>4.5288235294117598</v>
      </c>
      <c r="C1873" s="83">
        <v>3.35666666666667</v>
      </c>
      <c r="D1873" s="83">
        <v>2.9342105263157898</v>
      </c>
    </row>
    <row r="1874" spans="1:4" x14ac:dyDescent="0.2">
      <c r="A1874" s="32" t="s">
        <v>2886</v>
      </c>
      <c r="B1874" s="83">
        <v>4.5382352941176496</v>
      </c>
      <c r="C1874" s="83">
        <v>3.7583333333333302</v>
      </c>
      <c r="D1874" s="83">
        <v>3.2952631578947398</v>
      </c>
    </row>
    <row r="1875" spans="1:4" x14ac:dyDescent="0.2">
      <c r="A1875" s="32" t="s">
        <v>561</v>
      </c>
      <c r="B1875" s="83">
        <v>24.8205882352941</v>
      </c>
      <c r="C1875" s="83">
        <v>40.828333333333298</v>
      </c>
      <c r="D1875" s="83">
        <v>38.046315789473702</v>
      </c>
    </row>
    <row r="1876" spans="1:4" x14ac:dyDescent="0.2">
      <c r="A1876" s="32" t="s">
        <v>2887</v>
      </c>
      <c r="B1876" s="83">
        <v>3.55058823529412</v>
      </c>
      <c r="C1876" s="83">
        <v>4.4655555555555599</v>
      </c>
      <c r="D1876" s="83">
        <v>2.4526315789473698</v>
      </c>
    </row>
    <row r="1877" spans="1:4" x14ac:dyDescent="0.2">
      <c r="A1877" s="32" t="s">
        <v>2888</v>
      </c>
      <c r="B1877" s="83">
        <v>3.8794117647058801</v>
      </c>
      <c r="C1877" s="83">
        <v>1.5916666666666699</v>
      </c>
      <c r="D1877" s="83">
        <v>1.4721052631578899</v>
      </c>
    </row>
    <row r="1878" spans="1:4" x14ac:dyDescent="0.2">
      <c r="A1878" s="32" t="s">
        <v>2889</v>
      </c>
      <c r="B1878" s="83">
        <v>0.119411764705882</v>
      </c>
      <c r="C1878" s="83">
        <v>0.297222222222222</v>
      </c>
      <c r="D1878" s="83">
        <v>0.35421052631578898</v>
      </c>
    </row>
    <row r="1879" spans="1:4" x14ac:dyDescent="0.2">
      <c r="A1879" s="32" t="s">
        <v>2890</v>
      </c>
      <c r="B1879" s="83">
        <v>34.363529411764702</v>
      </c>
      <c r="C1879" s="83">
        <v>30.371111111111102</v>
      </c>
      <c r="D1879" s="83">
        <v>31.184736842105298</v>
      </c>
    </row>
    <row r="1880" spans="1:4" x14ac:dyDescent="0.2">
      <c r="A1880" s="32" t="s">
        <v>2891</v>
      </c>
      <c r="B1880" s="83">
        <v>4.3158823529411796</v>
      </c>
      <c r="C1880" s="83">
        <v>8.6011111111111092</v>
      </c>
      <c r="D1880" s="83">
        <v>4.7031578947368402</v>
      </c>
    </row>
    <row r="1881" spans="1:4" x14ac:dyDescent="0.2">
      <c r="A1881" s="32" t="s">
        <v>2892</v>
      </c>
      <c r="B1881" s="83">
        <v>23.119411764705902</v>
      </c>
      <c r="C1881" s="83">
        <v>24.538333333333298</v>
      </c>
      <c r="D1881" s="83">
        <v>24.0836842105263</v>
      </c>
    </row>
    <row r="1882" spans="1:4" x14ac:dyDescent="0.2">
      <c r="A1882" s="32" t="s">
        <v>2893</v>
      </c>
      <c r="B1882" s="83">
        <v>3.8770588235294099</v>
      </c>
      <c r="C1882" s="83">
        <v>2.48166666666667</v>
      </c>
      <c r="D1882" s="83">
        <v>3.2473684210526299</v>
      </c>
    </row>
    <row r="1883" spans="1:4" x14ac:dyDescent="0.2">
      <c r="A1883" s="32" t="s">
        <v>2894</v>
      </c>
      <c r="B1883" s="83">
        <v>308.51058823529399</v>
      </c>
      <c r="C1883" s="83">
        <v>327.44722222222202</v>
      </c>
      <c r="D1883" s="83">
        <v>334.07684210526298</v>
      </c>
    </row>
    <row r="1884" spans="1:4" x14ac:dyDescent="0.2">
      <c r="A1884" s="32" t="s">
        <v>2895</v>
      </c>
      <c r="B1884" s="83">
        <v>38.090588235294099</v>
      </c>
      <c r="C1884" s="83">
        <v>49.0427777777778</v>
      </c>
      <c r="D1884" s="83">
        <v>40.987368421052601</v>
      </c>
    </row>
    <row r="1885" spans="1:4" x14ac:dyDescent="0.2">
      <c r="A1885" s="32" t="s">
        <v>2896</v>
      </c>
      <c r="B1885" s="83">
        <v>3.3176470588235301</v>
      </c>
      <c r="C1885" s="83">
        <v>3.3211111111111098</v>
      </c>
      <c r="D1885" s="83">
        <v>4.3878947368421004</v>
      </c>
    </row>
    <row r="1886" spans="1:4" x14ac:dyDescent="0.2">
      <c r="A1886" s="32" t="s">
        <v>2897</v>
      </c>
      <c r="B1886" s="83">
        <v>4.8376470588235296</v>
      </c>
      <c r="C1886" s="83">
        <v>5.7188888888888902</v>
      </c>
      <c r="D1886" s="83">
        <v>3.6231578947368401</v>
      </c>
    </row>
    <row r="1887" spans="1:4" x14ac:dyDescent="0.2">
      <c r="A1887" s="32" t="s">
        <v>2898</v>
      </c>
      <c r="B1887" s="83">
        <v>2.0347058823529398</v>
      </c>
      <c r="C1887" s="83">
        <v>1.6822222222222201</v>
      </c>
      <c r="D1887" s="83">
        <v>0.99263157894736798</v>
      </c>
    </row>
    <row r="1888" spans="1:4" x14ac:dyDescent="0.2">
      <c r="A1888" s="32" t="s">
        <v>2899</v>
      </c>
      <c r="B1888" s="83">
        <v>12.588823529411799</v>
      </c>
      <c r="C1888" s="83">
        <v>14.092222222222199</v>
      </c>
      <c r="D1888" s="83">
        <v>12.4031578947368</v>
      </c>
    </row>
    <row r="1889" spans="1:4" x14ac:dyDescent="0.2">
      <c r="A1889" s="32" t="s">
        <v>2900</v>
      </c>
      <c r="B1889" s="83">
        <v>15.5776470588235</v>
      </c>
      <c r="C1889" s="83">
        <v>17.288888888888899</v>
      </c>
      <c r="D1889" s="83">
        <v>16.357368421052598</v>
      </c>
    </row>
    <row r="1890" spans="1:4" x14ac:dyDescent="0.2">
      <c r="A1890" s="32" t="s">
        <v>2901</v>
      </c>
      <c r="B1890" s="83">
        <v>11.132352941176499</v>
      </c>
      <c r="C1890" s="83">
        <v>11.321111111111099</v>
      </c>
      <c r="D1890" s="83">
        <v>13.282631578947401</v>
      </c>
    </row>
    <row r="1891" spans="1:4" x14ac:dyDescent="0.2">
      <c r="A1891" s="32" t="s">
        <v>2902</v>
      </c>
      <c r="B1891" s="83">
        <v>9.7470588235294109</v>
      </c>
      <c r="C1891" s="83">
        <v>6.9983333333333304</v>
      </c>
      <c r="D1891" s="83">
        <v>8.7489473684210495</v>
      </c>
    </row>
    <row r="1892" spans="1:4" x14ac:dyDescent="0.2">
      <c r="A1892" s="32" t="s">
        <v>2903</v>
      </c>
      <c r="B1892" s="83">
        <v>4.5864705882352901</v>
      </c>
      <c r="C1892" s="83">
        <v>3.5522222222222202</v>
      </c>
      <c r="D1892" s="83">
        <v>2.85210526315789</v>
      </c>
    </row>
    <row r="1893" spans="1:4" x14ac:dyDescent="0.2">
      <c r="A1893" s="32" t="s">
        <v>2904</v>
      </c>
      <c r="B1893" s="83">
        <v>95.870588235294093</v>
      </c>
      <c r="C1893" s="83">
        <v>41.312222222222204</v>
      </c>
      <c r="D1893" s="83">
        <v>49.607368421052598</v>
      </c>
    </row>
    <row r="1894" spans="1:4" x14ac:dyDescent="0.2">
      <c r="A1894" s="32" t="s">
        <v>2905</v>
      </c>
      <c r="B1894" s="83">
        <v>90.877058823529396</v>
      </c>
      <c r="C1894" s="83">
        <v>85.55</v>
      </c>
      <c r="D1894" s="83">
        <v>111.575789473684</v>
      </c>
    </row>
    <row r="1895" spans="1:4" x14ac:dyDescent="0.2">
      <c r="A1895" s="32" t="s">
        <v>2906</v>
      </c>
      <c r="B1895" s="83">
        <v>6.8152941176470598</v>
      </c>
      <c r="C1895" s="83">
        <v>10.8405555555556</v>
      </c>
      <c r="D1895" s="83">
        <v>8.9873684210526292</v>
      </c>
    </row>
    <row r="1896" spans="1:4" x14ac:dyDescent="0.2">
      <c r="A1896" s="32" t="s">
        <v>2907</v>
      </c>
      <c r="B1896" s="83">
        <v>17.307647058823498</v>
      </c>
      <c r="C1896" s="83">
        <v>20.012777777777799</v>
      </c>
      <c r="D1896" s="83">
        <v>25.384736842105301</v>
      </c>
    </row>
    <row r="1897" spans="1:4" x14ac:dyDescent="0.2">
      <c r="A1897" s="32" t="s">
        <v>2908</v>
      </c>
      <c r="B1897" s="83">
        <v>11.903529411764699</v>
      </c>
      <c r="C1897" s="83">
        <v>12.8983333333333</v>
      </c>
      <c r="D1897" s="83">
        <v>12.9926315789474</v>
      </c>
    </row>
    <row r="1898" spans="1:4" x14ac:dyDescent="0.2">
      <c r="A1898" s="32" t="s">
        <v>2909</v>
      </c>
      <c r="B1898" s="83">
        <v>0.14647058823529399</v>
      </c>
      <c r="C1898" s="83">
        <v>9.44444444444444E-2</v>
      </c>
      <c r="D1898" s="83">
        <v>0.54473684210526296</v>
      </c>
    </row>
    <row r="1899" spans="1:4" x14ac:dyDescent="0.2">
      <c r="A1899" s="32" t="s">
        <v>592</v>
      </c>
      <c r="B1899" s="83">
        <v>132.94411764705899</v>
      </c>
      <c r="C1899" s="83">
        <v>162.21555555555599</v>
      </c>
      <c r="D1899" s="83">
        <v>141.66</v>
      </c>
    </row>
    <row r="1900" spans="1:4" x14ac:dyDescent="0.2">
      <c r="A1900" s="32" t="s">
        <v>2910</v>
      </c>
      <c r="B1900" s="83">
        <v>96.502352941176497</v>
      </c>
      <c r="C1900" s="83">
        <v>94.235555555555493</v>
      </c>
      <c r="D1900" s="83">
        <v>108.746842105263</v>
      </c>
    </row>
    <row r="1901" spans="1:4" x14ac:dyDescent="0.2">
      <c r="A1901" s="32" t="s">
        <v>2911</v>
      </c>
      <c r="B1901" s="83">
        <v>37.6711764705882</v>
      </c>
      <c r="C1901" s="83">
        <v>42.173333333333296</v>
      </c>
      <c r="D1901" s="83">
        <v>30.4389473684211</v>
      </c>
    </row>
    <row r="1902" spans="1:4" x14ac:dyDescent="0.2">
      <c r="A1902" s="32" t="s">
        <v>2912</v>
      </c>
      <c r="B1902" s="83">
        <v>4.3600000000000003</v>
      </c>
      <c r="C1902" s="83">
        <v>1.85111111111111</v>
      </c>
      <c r="D1902" s="83">
        <v>4.3931578947368397</v>
      </c>
    </row>
    <row r="1903" spans="1:4" x14ac:dyDescent="0.2">
      <c r="A1903" s="32" t="s">
        <v>2913</v>
      </c>
      <c r="B1903" s="83">
        <v>2369.1829411764702</v>
      </c>
      <c r="C1903" s="83">
        <v>2905.085</v>
      </c>
      <c r="D1903" s="83">
        <v>2788.3063157894699</v>
      </c>
    </row>
    <row r="1904" spans="1:4" x14ac:dyDescent="0.2">
      <c r="A1904" s="32" t="s">
        <v>2914</v>
      </c>
      <c r="B1904" s="83">
        <v>259.738823529412</v>
      </c>
      <c r="C1904" s="83">
        <v>290.65555555555602</v>
      </c>
      <c r="D1904" s="83">
        <v>264.47631578947397</v>
      </c>
    </row>
    <row r="1905" spans="1:4" x14ac:dyDescent="0.2">
      <c r="A1905" s="32" t="s">
        <v>2915</v>
      </c>
      <c r="B1905" s="83">
        <v>10.868823529411801</v>
      </c>
      <c r="C1905" s="83">
        <v>2.8255555555555598</v>
      </c>
      <c r="D1905" s="83">
        <v>4.6336842105263196</v>
      </c>
    </row>
    <row r="1906" spans="1:4" x14ac:dyDescent="0.2">
      <c r="A1906" s="32" t="s">
        <v>2916</v>
      </c>
      <c r="B1906" s="83">
        <v>0.22470588235294101</v>
      </c>
      <c r="C1906" s="83">
        <v>0.80555555555555602</v>
      </c>
      <c r="D1906" s="83">
        <v>1.09894736842105</v>
      </c>
    </row>
    <row r="1907" spans="1:4" x14ac:dyDescent="0.2">
      <c r="A1907" s="32" t="s">
        <v>2917</v>
      </c>
      <c r="B1907" s="83">
        <v>22.507058823529398</v>
      </c>
      <c r="C1907" s="83">
        <v>31.371111111111102</v>
      </c>
      <c r="D1907" s="83">
        <v>26.960526315789501</v>
      </c>
    </row>
    <row r="1908" spans="1:4" x14ac:dyDescent="0.2">
      <c r="A1908" s="32" t="s">
        <v>2918</v>
      </c>
      <c r="B1908" s="83">
        <v>3.4705882352941197E-2</v>
      </c>
      <c r="C1908" s="83">
        <v>1.9466666666666701</v>
      </c>
      <c r="D1908" s="83">
        <v>1.75473684210526</v>
      </c>
    </row>
    <row r="1909" spans="1:4" x14ac:dyDescent="0.2">
      <c r="A1909" s="32" t="s">
        <v>2919</v>
      </c>
      <c r="B1909" s="83">
        <v>0.96705882352941197</v>
      </c>
      <c r="C1909" s="83">
        <v>3.6966666666666699</v>
      </c>
      <c r="D1909" s="83">
        <v>4.09</v>
      </c>
    </row>
    <row r="1910" spans="1:4" x14ac:dyDescent="0.2">
      <c r="A1910" s="32" t="s">
        <v>240</v>
      </c>
      <c r="B1910" s="83">
        <v>17.9241176470588</v>
      </c>
      <c r="C1910" s="83">
        <v>17.8827777777778</v>
      </c>
      <c r="D1910" s="83">
        <v>22.4</v>
      </c>
    </row>
    <row r="1911" spans="1:4" x14ac:dyDescent="0.2">
      <c r="A1911" s="32" t="s">
        <v>2920</v>
      </c>
      <c r="B1911" s="83">
        <v>4.1288235294117603</v>
      </c>
      <c r="C1911" s="83">
        <v>10.0972222222222</v>
      </c>
      <c r="D1911" s="83">
        <v>3.7847368421052598</v>
      </c>
    </row>
    <row r="1912" spans="1:4" x14ac:dyDescent="0.2">
      <c r="A1912" s="32" t="s">
        <v>2921</v>
      </c>
      <c r="B1912" s="83">
        <v>4.9858823529411804</v>
      </c>
      <c r="C1912" s="83">
        <v>3.1822222222222201</v>
      </c>
      <c r="D1912" s="83">
        <v>14.9926315789474</v>
      </c>
    </row>
    <row r="1913" spans="1:4" x14ac:dyDescent="0.2">
      <c r="A1913" s="32" t="s">
        <v>2922</v>
      </c>
      <c r="B1913" s="83">
        <v>21.821176470588199</v>
      </c>
      <c r="C1913" s="83">
        <v>21.0827777777778</v>
      </c>
      <c r="D1913" s="83">
        <v>22.209473684210501</v>
      </c>
    </row>
    <row r="1914" spans="1:4" x14ac:dyDescent="0.2">
      <c r="A1914" s="32" t="s">
        <v>2923</v>
      </c>
      <c r="B1914" s="83">
        <v>17.464117647058799</v>
      </c>
      <c r="C1914" s="83">
        <v>20.7083333333333</v>
      </c>
      <c r="D1914" s="83">
        <v>22.6457894736842</v>
      </c>
    </row>
    <row r="1915" spans="1:4" x14ac:dyDescent="0.2">
      <c r="A1915" s="32" t="s">
        <v>2924</v>
      </c>
      <c r="B1915" s="83">
        <v>12.392352941176499</v>
      </c>
      <c r="C1915" s="83">
        <v>11.425555555555601</v>
      </c>
      <c r="D1915" s="83">
        <v>14.0736842105263</v>
      </c>
    </row>
    <row r="1916" spans="1:4" x14ac:dyDescent="0.2">
      <c r="A1916" s="32" t="s">
        <v>2925</v>
      </c>
      <c r="B1916" s="83">
        <v>7.8982352941176499</v>
      </c>
      <c r="C1916" s="83">
        <v>13.7466666666667</v>
      </c>
      <c r="D1916" s="83">
        <v>9.8805263157894707</v>
      </c>
    </row>
    <row r="1917" spans="1:4" x14ac:dyDescent="0.2">
      <c r="A1917" s="32" t="s">
        <v>327</v>
      </c>
      <c r="B1917" s="83">
        <v>3.72058823529412</v>
      </c>
      <c r="C1917" s="83">
        <v>4.9044444444444402</v>
      </c>
      <c r="D1917" s="83">
        <v>3.0863157894736801</v>
      </c>
    </row>
    <row r="1918" spans="1:4" x14ac:dyDescent="0.2">
      <c r="A1918" s="32" t="s">
        <v>2926</v>
      </c>
      <c r="B1918" s="83">
        <v>41.335294117647102</v>
      </c>
      <c r="C1918" s="83">
        <v>51.413333333333298</v>
      </c>
      <c r="D1918" s="83">
        <v>32.846315789473699</v>
      </c>
    </row>
    <row r="1919" spans="1:4" x14ac:dyDescent="0.2">
      <c r="A1919" s="32" t="s">
        <v>2927</v>
      </c>
      <c r="B1919" s="83">
        <v>29.627058823529399</v>
      </c>
      <c r="C1919" s="83">
        <v>31.057222222222201</v>
      </c>
      <c r="D1919" s="83">
        <v>34.204210526315798</v>
      </c>
    </row>
    <row r="1920" spans="1:4" x14ac:dyDescent="0.2">
      <c r="A1920" s="32" t="s">
        <v>470</v>
      </c>
      <c r="B1920" s="83">
        <v>24.538235294117602</v>
      </c>
      <c r="C1920" s="83">
        <v>21.682222222222201</v>
      </c>
      <c r="D1920" s="83">
        <v>19.4431578947368</v>
      </c>
    </row>
    <row r="1921" spans="1:4" x14ac:dyDescent="0.2">
      <c r="A1921" s="32" t="s">
        <v>469</v>
      </c>
      <c r="B1921" s="83">
        <v>45.313529411764698</v>
      </c>
      <c r="C1921" s="83">
        <v>7505.6327777777797</v>
      </c>
      <c r="D1921" s="83">
        <v>6618.16789473684</v>
      </c>
    </row>
    <row r="1922" spans="1:4" x14ac:dyDescent="0.2">
      <c r="A1922" s="32" t="s">
        <v>2928</v>
      </c>
      <c r="B1922" s="83">
        <v>50.698235294117602</v>
      </c>
      <c r="C1922" s="83">
        <v>32.954999999999998</v>
      </c>
      <c r="D1922" s="83">
        <v>28.591052631578901</v>
      </c>
    </row>
    <row r="1923" spans="1:4" x14ac:dyDescent="0.2">
      <c r="A1923" s="32" t="s">
        <v>2929</v>
      </c>
      <c r="B1923" s="83">
        <v>13.471176470588199</v>
      </c>
      <c r="C1923" s="83">
        <v>16.997222222222199</v>
      </c>
      <c r="D1923" s="83">
        <v>16.158947368421099</v>
      </c>
    </row>
    <row r="1924" spans="1:4" x14ac:dyDescent="0.2">
      <c r="A1924" s="32" t="s">
        <v>468</v>
      </c>
      <c r="B1924" s="83">
        <v>20.2335294117647</v>
      </c>
      <c r="C1924" s="83">
        <v>23.17</v>
      </c>
      <c r="D1924" s="83">
        <v>21.434736842105298</v>
      </c>
    </row>
    <row r="1925" spans="1:4" x14ac:dyDescent="0.2">
      <c r="A1925" s="32" t="s">
        <v>2930</v>
      </c>
      <c r="B1925" s="83">
        <v>5.5294117647058799E-2</v>
      </c>
      <c r="C1925" s="83">
        <v>0.43833333333333302</v>
      </c>
      <c r="D1925" s="83">
        <v>0.776842105263158</v>
      </c>
    </row>
    <row r="1926" spans="1:4" x14ac:dyDescent="0.2">
      <c r="A1926" s="32" t="s">
        <v>2931</v>
      </c>
      <c r="B1926" s="83">
        <v>24.756470588235299</v>
      </c>
      <c r="C1926" s="83">
        <v>44.178888888888899</v>
      </c>
      <c r="D1926" s="83">
        <v>44.849473684210501</v>
      </c>
    </row>
    <row r="1927" spans="1:4" x14ac:dyDescent="0.2">
      <c r="A1927" s="32" t="s">
        <v>2932</v>
      </c>
      <c r="B1927" s="83">
        <v>5.0017647058823496</v>
      </c>
      <c r="C1927" s="83">
        <v>0.84555555555555595</v>
      </c>
      <c r="D1927" s="83">
        <v>0.888421052631579</v>
      </c>
    </row>
    <row r="1928" spans="1:4" x14ac:dyDescent="0.2">
      <c r="A1928" s="32" t="s">
        <v>2933</v>
      </c>
      <c r="B1928" s="83">
        <v>924.17647058823502</v>
      </c>
      <c r="C1928" s="83">
        <v>1023.28555555556</v>
      </c>
      <c r="D1928" s="83">
        <v>886.93526315789495</v>
      </c>
    </row>
    <row r="1929" spans="1:4" x14ac:dyDescent="0.2">
      <c r="A1929" s="32" t="s">
        <v>819</v>
      </c>
      <c r="B1929" s="83">
        <v>108.02529411764699</v>
      </c>
      <c r="C1929" s="83">
        <v>93.423333333333304</v>
      </c>
      <c r="D1929" s="83">
        <v>110.01263157894699</v>
      </c>
    </row>
    <row r="1930" spans="1:4" x14ac:dyDescent="0.2">
      <c r="A1930" s="32" t="s">
        <v>191</v>
      </c>
      <c r="B1930" s="83">
        <v>5.6694117647058802</v>
      </c>
      <c r="C1930" s="83">
        <v>4.8966666666666701</v>
      </c>
      <c r="D1930" s="83">
        <v>4.8773684210526298</v>
      </c>
    </row>
    <row r="1931" spans="1:4" x14ac:dyDescent="0.2">
      <c r="A1931" s="32" t="s">
        <v>2934</v>
      </c>
      <c r="B1931" s="83">
        <v>9.9129411764705893</v>
      </c>
      <c r="C1931" s="83">
        <v>0.91555555555555601</v>
      </c>
      <c r="D1931" s="83">
        <v>1.0347368421052601</v>
      </c>
    </row>
    <row r="1932" spans="1:4" x14ac:dyDescent="0.2">
      <c r="A1932" s="32" t="s">
        <v>2935</v>
      </c>
      <c r="B1932" s="83">
        <v>32.889411764705898</v>
      </c>
      <c r="C1932" s="83">
        <v>41.94</v>
      </c>
      <c r="D1932" s="83">
        <v>48.782631578947402</v>
      </c>
    </row>
    <row r="1933" spans="1:4" x14ac:dyDescent="0.2">
      <c r="A1933" s="32" t="s">
        <v>2936</v>
      </c>
      <c r="B1933" s="83">
        <v>246.804117647059</v>
      </c>
      <c r="C1933" s="83">
        <v>261.39999999999998</v>
      </c>
      <c r="D1933" s="83">
        <v>323.45421052631599</v>
      </c>
    </row>
    <row r="1934" spans="1:4" x14ac:dyDescent="0.2">
      <c r="A1934" s="32" t="s">
        <v>2937</v>
      </c>
      <c r="B1934" s="83">
        <v>448.17470588235301</v>
      </c>
      <c r="C1934" s="83">
        <v>457.956111111111</v>
      </c>
      <c r="D1934" s="83">
        <v>531.44052631578904</v>
      </c>
    </row>
    <row r="1935" spans="1:4" x14ac:dyDescent="0.2">
      <c r="A1935" s="32" t="s">
        <v>2938</v>
      </c>
      <c r="B1935" s="83">
        <v>23.6458823529412</v>
      </c>
      <c r="C1935" s="83">
        <v>25.3683333333333</v>
      </c>
      <c r="D1935" s="83">
        <v>11.4542105263158</v>
      </c>
    </row>
    <row r="1936" spans="1:4" x14ac:dyDescent="0.2">
      <c r="A1936" s="32" t="s">
        <v>2939</v>
      </c>
      <c r="B1936" s="83">
        <v>284.64058823529399</v>
      </c>
      <c r="C1936" s="83">
        <v>271.74166666666702</v>
      </c>
      <c r="D1936" s="83">
        <v>220.083684210526</v>
      </c>
    </row>
    <row r="1937" spans="1:4" x14ac:dyDescent="0.2">
      <c r="A1937" s="32" t="s">
        <v>2940</v>
      </c>
      <c r="B1937" s="83">
        <v>152.941176470588</v>
      </c>
      <c r="C1937" s="83">
        <v>170.31444444444401</v>
      </c>
      <c r="D1937" s="83">
        <v>169.389473684211</v>
      </c>
    </row>
    <row r="1938" spans="1:4" x14ac:dyDescent="0.2">
      <c r="A1938" s="32" t="s">
        <v>2941</v>
      </c>
      <c r="B1938" s="83">
        <v>107.181764705882</v>
      </c>
      <c r="C1938" s="83">
        <v>131.05166666666699</v>
      </c>
      <c r="D1938" s="83">
        <v>128.105263157895</v>
      </c>
    </row>
    <row r="1939" spans="1:4" x14ac:dyDescent="0.2">
      <c r="A1939" s="32" t="s">
        <v>2942</v>
      </c>
      <c r="B1939" s="83">
        <v>8.9823529411764707</v>
      </c>
      <c r="C1939" s="83">
        <v>8.2888888888888896</v>
      </c>
      <c r="D1939" s="83">
        <v>11.8894736842105</v>
      </c>
    </row>
    <row r="1940" spans="1:4" x14ac:dyDescent="0.2">
      <c r="A1940" s="32" t="s">
        <v>2943</v>
      </c>
      <c r="B1940" s="83">
        <v>66.302352941176494</v>
      </c>
      <c r="C1940" s="83">
        <v>102.97</v>
      </c>
      <c r="D1940" s="83">
        <v>193.42789473684201</v>
      </c>
    </row>
    <row r="1941" spans="1:4" x14ac:dyDescent="0.2">
      <c r="A1941" s="32" t="s">
        <v>2944</v>
      </c>
      <c r="B1941" s="83">
        <v>63.746470588235297</v>
      </c>
      <c r="C1941" s="83">
        <v>72.418888888888901</v>
      </c>
      <c r="D1941" s="83">
        <v>91.283684210526303</v>
      </c>
    </row>
    <row r="1942" spans="1:4" x14ac:dyDescent="0.2">
      <c r="A1942" s="32" t="s">
        <v>2945</v>
      </c>
      <c r="B1942" s="83">
        <v>9.4547058823529397</v>
      </c>
      <c r="C1942" s="83">
        <v>6.7938888888888904</v>
      </c>
      <c r="D1942" s="83">
        <v>11.5278947368421</v>
      </c>
    </row>
    <row r="1943" spans="1:4" x14ac:dyDescent="0.2">
      <c r="A1943" s="32" t="s">
        <v>2946</v>
      </c>
      <c r="B1943" s="83">
        <v>18.7135294117647</v>
      </c>
      <c r="C1943" s="83">
        <v>8.7733333333333299</v>
      </c>
      <c r="D1943" s="83">
        <v>10.94</v>
      </c>
    </row>
    <row r="1944" spans="1:4" x14ac:dyDescent="0.2">
      <c r="A1944" s="32" t="s">
        <v>2947</v>
      </c>
      <c r="B1944" s="83">
        <v>22.1941176470588</v>
      </c>
      <c r="C1944" s="83">
        <v>37.687222222222204</v>
      </c>
      <c r="D1944" s="83">
        <v>26.415263157894699</v>
      </c>
    </row>
    <row r="1945" spans="1:4" x14ac:dyDescent="0.2">
      <c r="A1945" s="32" t="s">
        <v>2948</v>
      </c>
      <c r="B1945" s="83">
        <v>2.3135294117647098</v>
      </c>
      <c r="C1945" s="83">
        <v>2.4783333333333299</v>
      </c>
      <c r="D1945" s="83">
        <v>1.95</v>
      </c>
    </row>
    <row r="1946" spans="1:4" x14ac:dyDescent="0.2">
      <c r="A1946" s="32" t="s">
        <v>2949</v>
      </c>
      <c r="B1946" s="83">
        <v>4.9676470588235304</v>
      </c>
      <c r="C1946" s="83">
        <v>7.9055555555555603</v>
      </c>
      <c r="D1946" s="83">
        <v>6.2526315789473701</v>
      </c>
    </row>
    <row r="1947" spans="1:4" x14ac:dyDescent="0.2">
      <c r="A1947" s="32" t="s">
        <v>377</v>
      </c>
      <c r="B1947" s="83">
        <v>12.0617647058824</v>
      </c>
      <c r="C1947" s="83">
        <v>11.258333333333301</v>
      </c>
      <c r="D1947" s="83">
        <v>12.154736842105301</v>
      </c>
    </row>
    <row r="1948" spans="1:4" x14ac:dyDescent="0.2">
      <c r="A1948" s="32" t="s">
        <v>2950</v>
      </c>
      <c r="B1948" s="83">
        <v>2.8735294117647099</v>
      </c>
      <c r="C1948" s="83">
        <v>4.4594444444444399</v>
      </c>
      <c r="D1948" s="83">
        <v>5.5305263157894702</v>
      </c>
    </row>
    <row r="1949" spans="1:4" x14ac:dyDescent="0.2">
      <c r="A1949" s="32" t="s">
        <v>2951</v>
      </c>
      <c r="B1949" s="83">
        <v>2.0658823529411801</v>
      </c>
      <c r="C1949" s="83">
        <v>3.9033333333333302</v>
      </c>
      <c r="D1949" s="83">
        <v>4.1705263157894699</v>
      </c>
    </row>
    <row r="1950" spans="1:4" x14ac:dyDescent="0.2">
      <c r="A1950" s="32" t="s">
        <v>2952</v>
      </c>
      <c r="B1950" s="83">
        <v>1.53411764705882</v>
      </c>
      <c r="C1950" s="83">
        <v>1.8755555555555601</v>
      </c>
      <c r="D1950" s="83">
        <v>2.6842105263157898</v>
      </c>
    </row>
    <row r="1951" spans="1:4" x14ac:dyDescent="0.2">
      <c r="A1951" s="32" t="s">
        <v>2953</v>
      </c>
      <c r="B1951" s="83">
        <v>16.163529411764699</v>
      </c>
      <c r="C1951" s="83">
        <v>15.835000000000001</v>
      </c>
      <c r="D1951" s="83">
        <v>10.956315789473701</v>
      </c>
    </row>
    <row r="1952" spans="1:4" x14ac:dyDescent="0.2">
      <c r="A1952" s="32" t="s">
        <v>2954</v>
      </c>
      <c r="B1952" s="83">
        <v>42.241176470588201</v>
      </c>
      <c r="C1952" s="83">
        <v>4.93888888888889</v>
      </c>
      <c r="D1952" s="83">
        <v>1.3578947368421099</v>
      </c>
    </row>
    <row r="1953" spans="1:4" x14ac:dyDescent="0.2">
      <c r="A1953" s="32" t="s">
        <v>2955</v>
      </c>
      <c r="B1953" s="83">
        <v>75.485294117647101</v>
      </c>
      <c r="C1953" s="83">
        <v>76.516666666666694</v>
      </c>
      <c r="D1953" s="83">
        <v>56.450526315789503</v>
      </c>
    </row>
    <row r="1954" spans="1:4" x14ac:dyDescent="0.2">
      <c r="A1954" s="32" t="s">
        <v>723</v>
      </c>
      <c r="B1954" s="83">
        <v>52.392352941176497</v>
      </c>
      <c r="C1954" s="83">
        <v>53.697777777777802</v>
      </c>
      <c r="D1954" s="83">
        <v>57.001052631578901</v>
      </c>
    </row>
    <row r="1955" spans="1:4" x14ac:dyDescent="0.2">
      <c r="A1955" s="32" t="s">
        <v>2956</v>
      </c>
      <c r="B1955" s="83">
        <v>151.52176470588199</v>
      </c>
      <c r="C1955" s="83">
        <v>145.26333333333301</v>
      </c>
      <c r="D1955" s="83">
        <v>148.417368421053</v>
      </c>
    </row>
    <row r="1956" spans="1:4" x14ac:dyDescent="0.2">
      <c r="A1956" s="32" t="s">
        <v>2957</v>
      </c>
      <c r="B1956" s="83">
        <v>14.761764705882401</v>
      </c>
      <c r="C1956" s="83">
        <v>15.963888888888899</v>
      </c>
      <c r="D1956" s="83">
        <v>17.008421052631601</v>
      </c>
    </row>
    <row r="1957" spans="1:4" x14ac:dyDescent="0.2">
      <c r="A1957" s="32" t="s">
        <v>2958</v>
      </c>
      <c r="B1957" s="83">
        <v>1.30294117647059</v>
      </c>
      <c r="C1957" s="83">
        <v>1.655</v>
      </c>
      <c r="D1957" s="83">
        <v>1.5526315789473699</v>
      </c>
    </row>
    <row r="1958" spans="1:4" x14ac:dyDescent="0.2">
      <c r="A1958" s="32" t="s">
        <v>2959</v>
      </c>
      <c r="B1958" s="83">
        <v>32.658235294117603</v>
      </c>
      <c r="C1958" s="83">
        <v>35.016666666666701</v>
      </c>
      <c r="D1958" s="83">
        <v>37.705789473684199</v>
      </c>
    </row>
    <row r="1959" spans="1:4" x14ac:dyDescent="0.2">
      <c r="A1959" s="32" t="s">
        <v>817</v>
      </c>
      <c r="B1959" s="83">
        <v>7.52117647058824</v>
      </c>
      <c r="C1959" s="83">
        <v>8.1355555555555608</v>
      </c>
      <c r="D1959" s="83">
        <v>12.89</v>
      </c>
    </row>
    <row r="1960" spans="1:4" x14ac:dyDescent="0.2">
      <c r="A1960" s="32" t="s">
        <v>2960</v>
      </c>
      <c r="B1960" s="83">
        <v>7.55529411764706</v>
      </c>
      <c r="C1960" s="83">
        <v>8.4005555555555596</v>
      </c>
      <c r="D1960" s="83">
        <v>11.4936842105263</v>
      </c>
    </row>
    <row r="1961" spans="1:4" x14ac:dyDescent="0.2">
      <c r="A1961" s="32" t="s">
        <v>2961</v>
      </c>
      <c r="B1961" s="83">
        <v>33.555882352941197</v>
      </c>
      <c r="C1961" s="83">
        <v>19.696111111111101</v>
      </c>
      <c r="D1961" s="83">
        <v>42.331052631578899</v>
      </c>
    </row>
    <row r="1962" spans="1:4" x14ac:dyDescent="0.2">
      <c r="A1962" s="32" t="s">
        <v>2962</v>
      </c>
      <c r="B1962" s="83">
        <v>12.301176470588199</v>
      </c>
      <c r="C1962" s="83">
        <v>13.1483333333333</v>
      </c>
      <c r="D1962" s="83">
        <v>14.7147368421053</v>
      </c>
    </row>
    <row r="1963" spans="1:4" x14ac:dyDescent="0.2">
      <c r="A1963" s="32" t="s">
        <v>2963</v>
      </c>
      <c r="B1963" s="83">
        <v>4.8623529411764697</v>
      </c>
      <c r="C1963" s="83">
        <v>2.5155555555555602</v>
      </c>
      <c r="D1963" s="83">
        <v>6.61105263157895</v>
      </c>
    </row>
    <row r="1964" spans="1:4" x14ac:dyDescent="0.2">
      <c r="A1964" s="32" t="s">
        <v>2964</v>
      </c>
      <c r="B1964" s="83">
        <v>4.7305882352941202</v>
      </c>
      <c r="C1964" s="83">
        <v>3.8466666666666698</v>
      </c>
      <c r="D1964" s="83">
        <v>4.4094736842105302</v>
      </c>
    </row>
    <row r="1965" spans="1:4" x14ac:dyDescent="0.2">
      <c r="A1965" s="32" t="s">
        <v>2965</v>
      </c>
      <c r="B1965" s="83">
        <v>14.409411764705901</v>
      </c>
      <c r="C1965" s="83">
        <v>25.803333333333299</v>
      </c>
      <c r="D1965" s="83">
        <v>36.898947368421098</v>
      </c>
    </row>
    <row r="1966" spans="1:4" x14ac:dyDescent="0.2">
      <c r="A1966" s="32" t="s">
        <v>2966</v>
      </c>
      <c r="B1966" s="83">
        <v>12.816470588235299</v>
      </c>
      <c r="C1966" s="83">
        <v>13.123888888888899</v>
      </c>
      <c r="D1966" s="83">
        <v>19.755789473684199</v>
      </c>
    </row>
    <row r="1967" spans="1:4" x14ac:dyDescent="0.2">
      <c r="A1967" s="32" t="s">
        <v>2967</v>
      </c>
      <c r="B1967" s="83">
        <v>7.21647058823529</v>
      </c>
      <c r="C1967" s="83">
        <v>13.1</v>
      </c>
      <c r="D1967" s="83">
        <v>18.0894736842105</v>
      </c>
    </row>
    <row r="1968" spans="1:4" x14ac:dyDescent="0.2">
      <c r="A1968" s="32" t="s">
        <v>2968</v>
      </c>
      <c r="B1968" s="83">
        <v>6.2782352941176498</v>
      </c>
      <c r="C1968" s="83">
        <v>9.7638888888888893</v>
      </c>
      <c r="D1968" s="83">
        <v>17.155263157894701</v>
      </c>
    </row>
    <row r="1969" spans="1:4" x14ac:dyDescent="0.2">
      <c r="A1969" s="32" t="s">
        <v>2969</v>
      </c>
      <c r="B1969" s="83">
        <v>14.4505882352941</v>
      </c>
      <c r="C1969" s="83">
        <v>20.071666666666701</v>
      </c>
      <c r="D1969" s="83">
        <v>18.898421052631601</v>
      </c>
    </row>
    <row r="1970" spans="1:4" x14ac:dyDescent="0.2">
      <c r="A1970" s="32" t="s">
        <v>2970</v>
      </c>
      <c r="B1970" s="83">
        <v>0.82411764705882395</v>
      </c>
      <c r="C1970" s="83">
        <v>2.8422222222222202</v>
      </c>
      <c r="D1970" s="83">
        <v>1.3131578947368401</v>
      </c>
    </row>
    <row r="1971" spans="1:4" x14ac:dyDescent="0.2">
      <c r="A1971" s="32" t="s">
        <v>2971</v>
      </c>
      <c r="B1971" s="83">
        <v>3.2741176470588198</v>
      </c>
      <c r="C1971" s="83">
        <v>3.8911111111111101</v>
      </c>
      <c r="D1971" s="83">
        <v>6.20947368421053</v>
      </c>
    </row>
    <row r="1972" spans="1:4" x14ac:dyDescent="0.2">
      <c r="A1972" s="32" t="s">
        <v>2972</v>
      </c>
      <c r="B1972" s="83">
        <v>1.28117647058824</v>
      </c>
      <c r="C1972" s="83">
        <v>1.0288888888888901</v>
      </c>
      <c r="D1972" s="83">
        <v>1.85578947368421</v>
      </c>
    </row>
    <row r="1973" spans="1:4" x14ac:dyDescent="0.2">
      <c r="A1973" s="32" t="s">
        <v>2973</v>
      </c>
      <c r="B1973" s="83">
        <v>3.9976470588235302</v>
      </c>
      <c r="C1973" s="83">
        <v>3.2383333333333302</v>
      </c>
      <c r="D1973" s="83">
        <v>1.3768421052631601</v>
      </c>
    </row>
    <row r="1974" spans="1:4" x14ac:dyDescent="0.2">
      <c r="A1974" s="32" t="s">
        <v>764</v>
      </c>
      <c r="B1974" s="83">
        <v>10.18</v>
      </c>
      <c r="C1974" s="83">
        <v>5.43888888888889</v>
      </c>
      <c r="D1974" s="83">
        <v>2.9957894736842099</v>
      </c>
    </row>
    <row r="1975" spans="1:4" x14ac:dyDescent="0.2">
      <c r="A1975" s="32" t="s">
        <v>2974</v>
      </c>
      <c r="B1975" s="83">
        <v>4.0576470588235303</v>
      </c>
      <c r="C1975" s="83">
        <v>3.6</v>
      </c>
      <c r="D1975" s="83">
        <v>2.8847368421052599</v>
      </c>
    </row>
    <row r="1976" spans="1:4" x14ac:dyDescent="0.2">
      <c r="A1976" s="32" t="s">
        <v>2975</v>
      </c>
      <c r="B1976" s="83">
        <v>58.037058823529399</v>
      </c>
      <c r="C1976" s="83">
        <v>76.36</v>
      </c>
      <c r="D1976" s="83">
        <v>71.864210526315802</v>
      </c>
    </row>
    <row r="1977" spans="1:4" x14ac:dyDescent="0.2">
      <c r="A1977" s="32" t="s">
        <v>2976</v>
      </c>
      <c r="B1977" s="83">
        <v>2.5647058823529401</v>
      </c>
      <c r="C1977" s="83">
        <v>2.3983333333333299</v>
      </c>
      <c r="D1977" s="83">
        <v>3.1778947368421102</v>
      </c>
    </row>
    <row r="1978" spans="1:4" x14ac:dyDescent="0.2">
      <c r="A1978" s="32" t="s">
        <v>2977</v>
      </c>
      <c r="B1978" s="83">
        <v>63.752352941176497</v>
      </c>
      <c r="C1978" s="83">
        <v>65.947777777777802</v>
      </c>
      <c r="D1978" s="83">
        <v>72.866315789473703</v>
      </c>
    </row>
    <row r="1979" spans="1:4" x14ac:dyDescent="0.2">
      <c r="A1979" s="32" t="s">
        <v>2978</v>
      </c>
      <c r="B1979" s="83">
        <v>35.4182352941177</v>
      </c>
      <c r="C1979" s="83">
        <v>16.752222222222201</v>
      </c>
      <c r="D1979" s="83">
        <v>6.6489473684210498</v>
      </c>
    </row>
    <row r="1980" spans="1:4" x14ac:dyDescent="0.2">
      <c r="A1980" s="32" t="s">
        <v>2979</v>
      </c>
      <c r="B1980" s="83">
        <v>1.1605882352941199</v>
      </c>
      <c r="C1980" s="83">
        <v>0.68388888888888899</v>
      </c>
      <c r="D1980" s="83">
        <v>1.3815789473684199</v>
      </c>
    </row>
    <row r="1981" spans="1:4" x14ac:dyDescent="0.2">
      <c r="A1981" s="32" t="s">
        <v>2980</v>
      </c>
      <c r="B1981" s="83">
        <v>7.1935294117647102</v>
      </c>
      <c r="C1981" s="83">
        <v>12.168888888888899</v>
      </c>
      <c r="D1981" s="83">
        <v>11.7289473684211</v>
      </c>
    </row>
    <row r="1982" spans="1:4" x14ac:dyDescent="0.2">
      <c r="A1982" s="32" t="s">
        <v>2981</v>
      </c>
      <c r="B1982" s="83">
        <v>41.892352941176497</v>
      </c>
      <c r="C1982" s="83">
        <v>38.938333333333297</v>
      </c>
      <c r="D1982" s="83">
        <v>40.715789473684197</v>
      </c>
    </row>
    <row r="1983" spans="1:4" x14ac:dyDescent="0.2">
      <c r="A1983" s="32" t="s">
        <v>2982</v>
      </c>
      <c r="B1983" s="83">
        <v>4.2888235294117596</v>
      </c>
      <c r="C1983" s="83">
        <v>8.7100000000000009</v>
      </c>
      <c r="D1983" s="83">
        <v>7.36736842105263</v>
      </c>
    </row>
    <row r="1984" spans="1:4" x14ac:dyDescent="0.2">
      <c r="A1984" s="32" t="s">
        <v>678</v>
      </c>
      <c r="B1984" s="83">
        <v>22.013529411764701</v>
      </c>
      <c r="C1984" s="83">
        <v>37.337777777777802</v>
      </c>
      <c r="D1984" s="83">
        <v>32.682631578947401</v>
      </c>
    </row>
    <row r="1985" spans="1:4" x14ac:dyDescent="0.2">
      <c r="A1985" s="32" t="s">
        <v>675</v>
      </c>
      <c r="B1985" s="83">
        <v>28.2670588235294</v>
      </c>
      <c r="C1985" s="83">
        <v>32.551111111111098</v>
      </c>
      <c r="D1985" s="83">
        <v>29.815789473684202</v>
      </c>
    </row>
    <row r="1986" spans="1:4" x14ac:dyDescent="0.2">
      <c r="A1986" s="32" t="s">
        <v>2983</v>
      </c>
      <c r="B1986" s="83">
        <v>2.9482352941176502</v>
      </c>
      <c r="C1986" s="83">
        <v>2.7</v>
      </c>
      <c r="D1986" s="83">
        <v>6.2878947368421096</v>
      </c>
    </row>
    <row r="1987" spans="1:4" x14ac:dyDescent="0.2">
      <c r="A1987" s="32" t="s">
        <v>2984</v>
      </c>
      <c r="B1987" s="83">
        <v>1.9311764705882399</v>
      </c>
      <c r="C1987" s="83">
        <v>3.0283333333333302</v>
      </c>
      <c r="D1987" s="83">
        <v>2.94315789473684</v>
      </c>
    </row>
    <row r="1988" spans="1:4" x14ac:dyDescent="0.2">
      <c r="A1988" s="32" t="s">
        <v>2985</v>
      </c>
      <c r="B1988" s="83">
        <v>16.848823529411799</v>
      </c>
      <c r="C1988" s="83">
        <v>11.3061111111111</v>
      </c>
      <c r="D1988" s="83">
        <v>16.004736842105299</v>
      </c>
    </row>
    <row r="1989" spans="1:4" x14ac:dyDescent="0.2">
      <c r="A1989" s="32" t="s">
        <v>432</v>
      </c>
      <c r="B1989" s="83">
        <v>29.634117647058801</v>
      </c>
      <c r="C1989" s="83">
        <v>30.880555555555599</v>
      </c>
      <c r="D1989" s="83">
        <v>30.2710526315789</v>
      </c>
    </row>
    <row r="1990" spans="1:4" x14ac:dyDescent="0.2">
      <c r="A1990" s="32" t="s">
        <v>2986</v>
      </c>
      <c r="B1990" s="83">
        <v>14.8776470588235</v>
      </c>
      <c r="C1990" s="83">
        <v>22.8411111111111</v>
      </c>
      <c r="D1990" s="83">
        <v>24.74</v>
      </c>
    </row>
    <row r="1991" spans="1:4" x14ac:dyDescent="0.2">
      <c r="A1991" s="32" t="s">
        <v>2987</v>
      </c>
      <c r="B1991" s="83">
        <v>1.51764705882353</v>
      </c>
      <c r="C1991" s="83">
        <v>1.3072222222222201</v>
      </c>
      <c r="D1991" s="83">
        <v>0.97526315789473705</v>
      </c>
    </row>
    <row r="1992" spans="1:4" x14ac:dyDescent="0.2">
      <c r="A1992" s="32" t="s">
        <v>2988</v>
      </c>
      <c r="B1992" s="83">
        <v>16.809999999999999</v>
      </c>
      <c r="C1992" s="83">
        <v>10.751111111111101</v>
      </c>
      <c r="D1992" s="83">
        <v>14.723157894736801</v>
      </c>
    </row>
    <row r="1993" spans="1:4" x14ac:dyDescent="0.2">
      <c r="A1993" s="32" t="s">
        <v>2989</v>
      </c>
      <c r="B1993" s="83">
        <v>54.8705882352941</v>
      </c>
      <c r="C1993" s="83">
        <v>60.547222222222203</v>
      </c>
      <c r="D1993" s="83">
        <v>46.977894736842103</v>
      </c>
    </row>
    <row r="1994" spans="1:4" x14ac:dyDescent="0.2">
      <c r="A1994" s="32" t="s">
        <v>2990</v>
      </c>
      <c r="B1994" s="83">
        <v>9.6047058823529401</v>
      </c>
      <c r="C1994" s="83">
        <v>9.5561111111111092</v>
      </c>
      <c r="D1994" s="83">
        <v>7.9573684210526299</v>
      </c>
    </row>
    <row r="1995" spans="1:4" x14ac:dyDescent="0.2">
      <c r="A1995" s="32" t="s">
        <v>2991</v>
      </c>
      <c r="B1995" s="83">
        <v>7.8170588235294103</v>
      </c>
      <c r="C1995" s="83">
        <v>9.4033333333333307</v>
      </c>
      <c r="D1995" s="83">
        <v>9.7057894736842094</v>
      </c>
    </row>
    <row r="1996" spans="1:4" x14ac:dyDescent="0.2">
      <c r="A1996" s="32" t="s">
        <v>2992</v>
      </c>
      <c r="B1996" s="83">
        <v>16.917058823529398</v>
      </c>
      <c r="C1996" s="83">
        <v>17.9861111111111</v>
      </c>
      <c r="D1996" s="83">
        <v>14.0931578947368</v>
      </c>
    </row>
    <row r="1997" spans="1:4" x14ac:dyDescent="0.2">
      <c r="A1997" s="32" t="s">
        <v>2993</v>
      </c>
      <c r="B1997" s="83">
        <v>2.0735294117647101</v>
      </c>
      <c r="C1997" s="83">
        <v>2.3444444444444401</v>
      </c>
      <c r="D1997" s="83">
        <v>1.4468421052631599</v>
      </c>
    </row>
    <row r="1998" spans="1:4" x14ac:dyDescent="0.2">
      <c r="A1998" s="32" t="s">
        <v>2994</v>
      </c>
      <c r="B1998" s="83">
        <v>9.4964705882352902</v>
      </c>
      <c r="C1998" s="83">
        <v>12.790555555555599</v>
      </c>
      <c r="D1998" s="83">
        <v>9.59526315789474</v>
      </c>
    </row>
    <row r="1999" spans="1:4" x14ac:dyDescent="0.2">
      <c r="A1999" s="32" t="s">
        <v>472</v>
      </c>
      <c r="B1999" s="83">
        <v>0.77058823529411802</v>
      </c>
      <c r="C1999" s="83">
        <v>3.6177777777777802</v>
      </c>
      <c r="D1999" s="83">
        <v>1.1415789473684199</v>
      </c>
    </row>
    <row r="2000" spans="1:4" x14ac:dyDescent="0.2">
      <c r="A2000" s="32" t="s">
        <v>2995</v>
      </c>
      <c r="B2000" s="83">
        <v>12.3147058823529</v>
      </c>
      <c r="C2000" s="83">
        <v>9.6850000000000005</v>
      </c>
      <c r="D2000" s="83">
        <v>13.790526315789499</v>
      </c>
    </row>
    <row r="2001" spans="1:4" x14ac:dyDescent="0.2">
      <c r="A2001" s="32" t="s">
        <v>2996</v>
      </c>
      <c r="B2001" s="83">
        <v>4.4952941176470604</v>
      </c>
      <c r="C2001" s="83">
        <v>4.8766666666666696</v>
      </c>
      <c r="D2001" s="83">
        <v>6.9089473684210496</v>
      </c>
    </row>
    <row r="2002" spans="1:4" x14ac:dyDescent="0.2">
      <c r="A2002" s="32" t="s">
        <v>2997</v>
      </c>
      <c r="B2002" s="83">
        <v>2.1911764705882399</v>
      </c>
      <c r="C2002" s="83">
        <v>7.8733333333333304</v>
      </c>
      <c r="D2002" s="83">
        <v>8.3415789473684203</v>
      </c>
    </row>
    <row r="2003" spans="1:4" x14ac:dyDescent="0.2">
      <c r="A2003" s="32" t="s">
        <v>2998</v>
      </c>
      <c r="B2003" s="83">
        <v>0.46</v>
      </c>
      <c r="C2003" s="83">
        <v>0.44222222222222202</v>
      </c>
      <c r="D2003" s="83">
        <v>1.0994736842105299</v>
      </c>
    </row>
    <row r="2004" spans="1:4" x14ac:dyDescent="0.2">
      <c r="A2004" s="32" t="s">
        <v>2999</v>
      </c>
      <c r="B2004" s="83">
        <v>18.089411764705901</v>
      </c>
      <c r="C2004" s="83">
        <v>14.2988888888889</v>
      </c>
      <c r="D2004" s="83">
        <v>12.9442105263158</v>
      </c>
    </row>
    <row r="2005" spans="1:4" x14ac:dyDescent="0.2">
      <c r="A2005" s="32" t="s">
        <v>3000</v>
      </c>
      <c r="B2005" s="83">
        <v>10.341764705882399</v>
      </c>
      <c r="C2005" s="83">
        <v>11.012777777777799</v>
      </c>
      <c r="D2005" s="83">
        <v>14.1463157894737</v>
      </c>
    </row>
    <row r="2006" spans="1:4" x14ac:dyDescent="0.2">
      <c r="A2006" s="32" t="s">
        <v>3001</v>
      </c>
      <c r="B2006" s="83">
        <v>22.1629411764706</v>
      </c>
      <c r="C2006" s="83">
        <v>19.517777777777798</v>
      </c>
      <c r="D2006" s="83">
        <v>26.350526315789502</v>
      </c>
    </row>
    <row r="2007" spans="1:4" x14ac:dyDescent="0.2">
      <c r="A2007" s="32" t="s">
        <v>3002</v>
      </c>
      <c r="B2007" s="83">
        <v>56.461764705882402</v>
      </c>
      <c r="C2007" s="83">
        <v>54.165555555555599</v>
      </c>
      <c r="D2007" s="83">
        <v>66.213157894736796</v>
      </c>
    </row>
    <row r="2008" spans="1:4" x14ac:dyDescent="0.2">
      <c r="A2008" s="32" t="s">
        <v>3003</v>
      </c>
      <c r="B2008" s="83">
        <v>139.398235294118</v>
      </c>
      <c r="C2008" s="83">
        <v>155.15222222222201</v>
      </c>
      <c r="D2008" s="83">
        <v>142.095263157895</v>
      </c>
    </row>
    <row r="2009" spans="1:4" x14ac:dyDescent="0.2">
      <c r="A2009" s="32" t="s">
        <v>3004</v>
      </c>
      <c r="B2009" s="83">
        <v>10.9464705882353</v>
      </c>
      <c r="C2009" s="83">
        <v>11.348888888888901</v>
      </c>
      <c r="D2009" s="83">
        <v>12.772631578947401</v>
      </c>
    </row>
    <row r="2010" spans="1:4" x14ac:dyDescent="0.2">
      <c r="A2010" s="32" t="s">
        <v>3005</v>
      </c>
      <c r="B2010" s="83">
        <v>3.38</v>
      </c>
      <c r="C2010" s="83">
        <v>5.8311111111111096</v>
      </c>
      <c r="D2010" s="83">
        <v>4.3715789473684197</v>
      </c>
    </row>
    <row r="2011" spans="1:4" x14ac:dyDescent="0.2">
      <c r="A2011" s="32" t="s">
        <v>3006</v>
      </c>
      <c r="B2011" s="83">
        <v>3.0317647058823498</v>
      </c>
      <c r="C2011" s="83">
        <v>3.99</v>
      </c>
      <c r="D2011" s="83">
        <v>4.3136842105263202</v>
      </c>
    </row>
    <row r="2012" spans="1:4" x14ac:dyDescent="0.2">
      <c r="A2012" s="32" t="s">
        <v>3007</v>
      </c>
      <c r="B2012" s="83">
        <v>33.717647058823502</v>
      </c>
      <c r="C2012" s="83">
        <v>37.704999999999998</v>
      </c>
      <c r="D2012" s="83">
        <v>35.580526315789498</v>
      </c>
    </row>
    <row r="2013" spans="1:4" x14ac:dyDescent="0.2">
      <c r="A2013" s="32" t="s">
        <v>3008</v>
      </c>
      <c r="B2013" s="83">
        <v>29.8623529411765</v>
      </c>
      <c r="C2013" s="83">
        <v>45.214444444444403</v>
      </c>
      <c r="D2013" s="83">
        <v>46.273157894736798</v>
      </c>
    </row>
    <row r="2014" spans="1:4" x14ac:dyDescent="0.2">
      <c r="A2014" s="32" t="s">
        <v>3009</v>
      </c>
      <c r="B2014" s="83">
        <v>4.3229411764705903</v>
      </c>
      <c r="C2014" s="83">
        <v>5.66444444444444</v>
      </c>
      <c r="D2014" s="83">
        <v>23.156842105263198</v>
      </c>
    </row>
    <row r="2015" spans="1:4" x14ac:dyDescent="0.2">
      <c r="A2015" s="32" t="s">
        <v>3010</v>
      </c>
      <c r="B2015" s="83">
        <v>10.2529411764706</v>
      </c>
      <c r="C2015" s="83">
        <v>8.7927777777777791</v>
      </c>
      <c r="D2015" s="83">
        <v>8.4589473684210503</v>
      </c>
    </row>
    <row r="2016" spans="1:4" x14ac:dyDescent="0.2">
      <c r="A2016" s="32" t="s">
        <v>3011</v>
      </c>
      <c r="B2016" s="83">
        <v>16.639411764705901</v>
      </c>
      <c r="C2016" s="83">
        <v>12.105</v>
      </c>
      <c r="D2016" s="83">
        <v>14.5289473684211</v>
      </c>
    </row>
    <row r="2017" spans="1:4" x14ac:dyDescent="0.2">
      <c r="A2017" s="32" t="s">
        <v>3012</v>
      </c>
      <c r="B2017" s="83">
        <v>9.0994117647058808</v>
      </c>
      <c r="C2017" s="83">
        <v>6.0477777777777799</v>
      </c>
      <c r="D2017" s="83">
        <v>6.3726315789473702</v>
      </c>
    </row>
    <row r="2018" spans="1:4" x14ac:dyDescent="0.2">
      <c r="A2018" s="32" t="s">
        <v>3013</v>
      </c>
      <c r="B2018" s="83">
        <v>0.89705882352941202</v>
      </c>
      <c r="C2018" s="83">
        <v>1.21888888888889</v>
      </c>
      <c r="D2018" s="83">
        <v>1.2473684210526299</v>
      </c>
    </row>
    <row r="2019" spans="1:4" x14ac:dyDescent="0.2">
      <c r="A2019" s="32" t="s">
        <v>3014</v>
      </c>
      <c r="B2019" s="83">
        <v>2.97</v>
      </c>
      <c r="C2019" s="83">
        <v>5.03722222222222</v>
      </c>
      <c r="D2019" s="83">
        <v>9.0821052631578905</v>
      </c>
    </row>
    <row r="2020" spans="1:4" x14ac:dyDescent="0.2">
      <c r="A2020" s="32" t="s">
        <v>3015</v>
      </c>
      <c r="B2020" s="83">
        <v>0.22</v>
      </c>
      <c r="C2020" s="83">
        <v>1.88666666666667</v>
      </c>
      <c r="D2020" s="83">
        <v>1.7847368421052601</v>
      </c>
    </row>
    <row r="2021" spans="1:4" x14ac:dyDescent="0.2">
      <c r="A2021" s="32" t="s">
        <v>3016</v>
      </c>
      <c r="B2021" s="83">
        <v>8.9552941176470604</v>
      </c>
      <c r="C2021" s="83">
        <v>7.4233333333333302</v>
      </c>
      <c r="D2021" s="83">
        <v>9.0178947368421092</v>
      </c>
    </row>
    <row r="2022" spans="1:4" x14ac:dyDescent="0.2">
      <c r="A2022" s="32" t="s">
        <v>3017</v>
      </c>
      <c r="B2022" s="83">
        <v>8.1652941176470595</v>
      </c>
      <c r="C2022" s="83">
        <v>4.56666666666667</v>
      </c>
      <c r="D2022" s="83">
        <v>6.39789473684211</v>
      </c>
    </row>
    <row r="2023" spans="1:4" x14ac:dyDescent="0.2">
      <c r="A2023" s="32" t="s">
        <v>3018</v>
      </c>
      <c r="B2023" s="83">
        <v>10.7335294117647</v>
      </c>
      <c r="C2023" s="83">
        <v>8.6855555555555597</v>
      </c>
      <c r="D2023" s="83">
        <v>13.0036842105263</v>
      </c>
    </row>
    <row r="2024" spans="1:4" x14ac:dyDescent="0.2">
      <c r="A2024" s="32" t="s">
        <v>340</v>
      </c>
      <c r="B2024" s="83">
        <v>0.74058823529411799</v>
      </c>
      <c r="C2024" s="83">
        <v>1.33222222222222</v>
      </c>
      <c r="D2024" s="83">
        <v>1.0431578947368401</v>
      </c>
    </row>
    <row r="2025" spans="1:4" x14ac:dyDescent="0.2">
      <c r="A2025" s="32" t="s">
        <v>3019</v>
      </c>
      <c r="B2025" s="83">
        <v>7.45352941176471</v>
      </c>
      <c r="C2025" s="83">
        <v>7.2266666666666701</v>
      </c>
      <c r="D2025" s="83">
        <v>8.0326315789473703</v>
      </c>
    </row>
    <row r="2026" spans="1:4" x14ac:dyDescent="0.2">
      <c r="A2026" s="32" t="s">
        <v>3020</v>
      </c>
      <c r="B2026" s="83">
        <v>3.76</v>
      </c>
      <c r="C2026" s="83">
        <v>4.81666666666667</v>
      </c>
      <c r="D2026" s="83">
        <v>5.27210526315789</v>
      </c>
    </row>
    <row r="2027" spans="1:4" x14ac:dyDescent="0.2">
      <c r="A2027" s="32" t="s">
        <v>682</v>
      </c>
      <c r="B2027" s="83">
        <v>9.5788235294117605</v>
      </c>
      <c r="C2027" s="83">
        <v>12.5444444444444</v>
      </c>
      <c r="D2027" s="83">
        <v>14.0447368421053</v>
      </c>
    </row>
    <row r="2028" spans="1:4" x14ac:dyDescent="0.2">
      <c r="A2028" s="32" t="s">
        <v>3021</v>
      </c>
      <c r="B2028" s="83">
        <v>0.441176470588235</v>
      </c>
      <c r="C2028" s="83">
        <v>1.09388888888889</v>
      </c>
      <c r="D2028" s="83">
        <v>0.75736842105263202</v>
      </c>
    </row>
    <row r="2029" spans="1:4" x14ac:dyDescent="0.2">
      <c r="A2029" s="32" t="s">
        <v>3022</v>
      </c>
      <c r="B2029" s="83">
        <v>1.27529411764706</v>
      </c>
      <c r="C2029" s="83">
        <v>0.51833333333333298</v>
      </c>
      <c r="D2029" s="83">
        <v>0.92789473684210499</v>
      </c>
    </row>
    <row r="2030" spans="1:4" x14ac:dyDescent="0.2">
      <c r="A2030" s="32" t="s">
        <v>3023</v>
      </c>
      <c r="B2030" s="83">
        <v>25.14</v>
      </c>
      <c r="C2030" s="83">
        <v>45.225555555555601</v>
      </c>
      <c r="D2030" s="83">
        <v>26.293684210526301</v>
      </c>
    </row>
    <row r="2031" spans="1:4" x14ac:dyDescent="0.2">
      <c r="A2031" s="32" t="s">
        <v>3024</v>
      </c>
      <c r="B2031" s="83">
        <v>0.247058823529412</v>
      </c>
      <c r="C2031" s="83">
        <v>0.473333333333333</v>
      </c>
      <c r="D2031" s="83">
        <v>0.68</v>
      </c>
    </row>
    <row r="2032" spans="1:4" x14ac:dyDescent="0.2">
      <c r="A2032" s="32" t="s">
        <v>3025</v>
      </c>
      <c r="B2032" s="83">
        <v>0.81764705882352895</v>
      </c>
      <c r="C2032" s="83">
        <v>8.2777777777777797E-2</v>
      </c>
      <c r="D2032" s="83">
        <v>2.6552631578947401</v>
      </c>
    </row>
    <row r="2033" spans="1:4" x14ac:dyDescent="0.2">
      <c r="A2033" s="32" t="s">
        <v>3026</v>
      </c>
      <c r="B2033" s="83">
        <v>0.80117647058823505</v>
      </c>
      <c r="C2033" s="83">
        <v>1.0688888888888901</v>
      </c>
      <c r="D2033" s="83">
        <v>1.43105263157895</v>
      </c>
    </row>
    <row r="2034" spans="1:4" x14ac:dyDescent="0.2">
      <c r="A2034" s="32" t="s">
        <v>3027</v>
      </c>
      <c r="B2034" s="83">
        <v>328.60176470588198</v>
      </c>
      <c r="C2034" s="83">
        <v>286.493333333333</v>
      </c>
      <c r="D2034" s="83">
        <v>258.52894736842097</v>
      </c>
    </row>
    <row r="2035" spans="1:4" x14ac:dyDescent="0.2">
      <c r="A2035" s="32" t="s">
        <v>3028</v>
      </c>
      <c r="B2035" s="83">
        <v>2.3123529411764698</v>
      </c>
      <c r="C2035" s="83">
        <v>1.0488888888888901</v>
      </c>
      <c r="D2035" s="83">
        <v>1.7026315789473701</v>
      </c>
    </row>
    <row r="2036" spans="1:4" x14ac:dyDescent="0.2">
      <c r="A2036" s="32" t="s">
        <v>3029</v>
      </c>
      <c r="B2036" s="83">
        <v>0.90117647058823502</v>
      </c>
      <c r="C2036" s="83">
        <v>0.41277777777777802</v>
      </c>
      <c r="D2036" s="83">
        <v>0.80842105263157904</v>
      </c>
    </row>
    <row r="2037" spans="1:4" x14ac:dyDescent="0.2">
      <c r="A2037" s="32" t="s">
        <v>3030</v>
      </c>
      <c r="B2037" s="83">
        <v>2.6270588235294099</v>
      </c>
      <c r="C2037" s="83">
        <v>1.49888888888889</v>
      </c>
      <c r="D2037" s="83">
        <v>1.8194736842105299</v>
      </c>
    </row>
    <row r="2038" spans="1:4" x14ac:dyDescent="0.2">
      <c r="A2038" s="32" t="s">
        <v>3031</v>
      </c>
      <c r="B2038" s="83">
        <v>1.22294117647059</v>
      </c>
      <c r="C2038" s="83">
        <v>0.08</v>
      </c>
      <c r="D2038" s="83">
        <v>2.1610526315789498</v>
      </c>
    </row>
    <row r="2039" spans="1:4" x14ac:dyDescent="0.2">
      <c r="A2039" s="32" t="s">
        <v>3032</v>
      </c>
      <c r="B2039" s="83">
        <v>0.39235294117647102</v>
      </c>
      <c r="C2039" s="83">
        <v>0.15666666666666701</v>
      </c>
      <c r="D2039" s="83">
        <v>0.44263157894736799</v>
      </c>
    </row>
    <row r="2040" spans="1:4" x14ac:dyDescent="0.2">
      <c r="A2040" s="32" t="s">
        <v>3033</v>
      </c>
      <c r="B2040" s="83">
        <v>0.56705882352941195</v>
      </c>
      <c r="C2040" s="83">
        <v>0.51222222222222202</v>
      </c>
      <c r="D2040" s="83">
        <v>0.48684210526315802</v>
      </c>
    </row>
    <row r="2041" spans="1:4" x14ac:dyDescent="0.2">
      <c r="A2041" s="32" t="s">
        <v>3034</v>
      </c>
      <c r="B2041" s="83">
        <v>5.6341176470588197</v>
      </c>
      <c r="C2041" s="83">
        <v>9.5138888888888893</v>
      </c>
      <c r="D2041" s="83">
        <v>10.786842105263201</v>
      </c>
    </row>
    <row r="2042" spans="1:4" x14ac:dyDescent="0.2">
      <c r="A2042" s="32" t="s">
        <v>3035</v>
      </c>
      <c r="B2042" s="83">
        <v>2.72529411764706</v>
      </c>
      <c r="C2042" s="83">
        <v>1.4383333333333299</v>
      </c>
      <c r="D2042" s="83">
        <v>10.2178947368421</v>
      </c>
    </row>
    <row r="2043" spans="1:4" x14ac:dyDescent="0.2">
      <c r="A2043" s="32" t="s">
        <v>3036</v>
      </c>
      <c r="B2043" s="83">
        <v>1.71058823529412</v>
      </c>
      <c r="C2043" s="83">
        <v>2.3255555555555598</v>
      </c>
      <c r="D2043" s="83">
        <v>2.7257894736842099</v>
      </c>
    </row>
    <row r="2044" spans="1:4" x14ac:dyDescent="0.2">
      <c r="A2044" s="32" t="s">
        <v>436</v>
      </c>
      <c r="B2044" s="83">
        <v>0.85235294117647098</v>
      </c>
      <c r="C2044" s="83">
        <v>1.3033333333333299</v>
      </c>
      <c r="D2044" s="83">
        <v>1.46789473684211</v>
      </c>
    </row>
    <row r="2045" spans="1:4" x14ac:dyDescent="0.2">
      <c r="A2045" s="32" t="s">
        <v>3037</v>
      </c>
      <c r="B2045" s="83">
        <v>2.3570588235294099</v>
      </c>
      <c r="C2045" s="83">
        <v>4.7216666666666702</v>
      </c>
      <c r="D2045" s="83">
        <v>3.1584210526315801</v>
      </c>
    </row>
    <row r="2046" spans="1:4" x14ac:dyDescent="0.2">
      <c r="A2046" s="32" t="s">
        <v>3038</v>
      </c>
      <c r="B2046" s="83">
        <v>48.967647058823502</v>
      </c>
      <c r="C2046" s="83">
        <v>27.66</v>
      </c>
      <c r="D2046" s="83">
        <v>26.058421052631601</v>
      </c>
    </row>
    <row r="2047" spans="1:4" x14ac:dyDescent="0.2">
      <c r="A2047" s="32" t="s">
        <v>3039</v>
      </c>
      <c r="B2047" s="83">
        <v>37.169411764705899</v>
      </c>
      <c r="C2047" s="83">
        <v>52.252222222222201</v>
      </c>
      <c r="D2047" s="83">
        <v>32.914210526315799</v>
      </c>
    </row>
    <row r="2048" spans="1:4" x14ac:dyDescent="0.2">
      <c r="A2048" s="32" t="s">
        <v>3040</v>
      </c>
      <c r="B2048" s="83">
        <v>52.819411764705897</v>
      </c>
      <c r="C2048" s="83">
        <v>45.620555555555597</v>
      </c>
      <c r="D2048" s="83">
        <v>64.812105263157903</v>
      </c>
    </row>
    <row r="2049" spans="1:4" x14ac:dyDescent="0.2">
      <c r="A2049" s="32" t="s">
        <v>3041</v>
      </c>
      <c r="B2049" s="83">
        <v>6.1864705882352897</v>
      </c>
      <c r="C2049" s="83">
        <v>10.186666666666699</v>
      </c>
      <c r="D2049" s="83">
        <v>10.852105263157901</v>
      </c>
    </row>
    <row r="2050" spans="1:4" x14ac:dyDescent="0.2">
      <c r="A2050" s="32" t="s">
        <v>3042</v>
      </c>
      <c r="B2050" s="83">
        <v>29.0082352941176</v>
      </c>
      <c r="C2050" s="83">
        <v>23.112222222222201</v>
      </c>
      <c r="D2050" s="83">
        <v>18.667894736842101</v>
      </c>
    </row>
    <row r="2051" spans="1:4" x14ac:dyDescent="0.2">
      <c r="A2051" s="32" t="s">
        <v>3043</v>
      </c>
      <c r="B2051" s="83">
        <v>7.21294117647059</v>
      </c>
      <c r="C2051" s="83">
        <v>8.0244444444444394</v>
      </c>
      <c r="D2051" s="83">
        <v>6.4857894736842097</v>
      </c>
    </row>
    <row r="2052" spans="1:4" x14ac:dyDescent="0.2">
      <c r="A2052" s="32" t="s">
        <v>3044</v>
      </c>
      <c r="B2052" s="83">
        <v>24.4805882352941</v>
      </c>
      <c r="C2052" s="83">
        <v>15.3183333333333</v>
      </c>
      <c r="D2052" s="83">
        <v>30.939473684210501</v>
      </c>
    </row>
    <row r="2053" spans="1:4" x14ac:dyDescent="0.2">
      <c r="A2053" s="32" t="s">
        <v>3045</v>
      </c>
      <c r="B2053" s="83">
        <v>4.3670588235294101</v>
      </c>
      <c r="C2053" s="83">
        <v>3.8849999999999998</v>
      </c>
      <c r="D2053" s="83">
        <v>9.4673684210526297</v>
      </c>
    </row>
    <row r="2054" spans="1:4" x14ac:dyDescent="0.2">
      <c r="A2054" s="32" t="s">
        <v>3046</v>
      </c>
      <c r="B2054" s="83">
        <v>5.2647058823529402</v>
      </c>
      <c r="C2054" s="83">
        <v>7.7722222222222204</v>
      </c>
      <c r="D2054" s="83">
        <v>10.96</v>
      </c>
    </row>
    <row r="2055" spans="1:4" x14ac:dyDescent="0.2">
      <c r="A2055" s="32" t="s">
        <v>3047</v>
      </c>
      <c r="B2055" s="83">
        <v>3.1494117647058801</v>
      </c>
      <c r="C2055" s="83">
        <v>6.7916666666666696</v>
      </c>
      <c r="D2055" s="83">
        <v>7.60210526315789</v>
      </c>
    </row>
    <row r="2056" spans="1:4" x14ac:dyDescent="0.2">
      <c r="A2056" s="32" t="s">
        <v>3048</v>
      </c>
      <c r="B2056" s="83">
        <v>22.381176470588201</v>
      </c>
      <c r="C2056" s="83">
        <v>5.2572222222222198</v>
      </c>
      <c r="D2056" s="83">
        <v>11.4021052631579</v>
      </c>
    </row>
    <row r="2057" spans="1:4" x14ac:dyDescent="0.2">
      <c r="A2057" s="32" t="s">
        <v>3049</v>
      </c>
      <c r="B2057" s="83">
        <v>2.3188235294117598</v>
      </c>
      <c r="C2057" s="83">
        <v>1.3583333333333301</v>
      </c>
      <c r="D2057" s="83">
        <v>1.79526315789474</v>
      </c>
    </row>
    <row r="2058" spans="1:4" x14ac:dyDescent="0.2">
      <c r="A2058" s="32" t="s">
        <v>3050</v>
      </c>
      <c r="B2058" s="83">
        <v>10.294705882352901</v>
      </c>
      <c r="C2058" s="83">
        <v>13.672777777777799</v>
      </c>
      <c r="D2058" s="83">
        <v>8.7973684210526297</v>
      </c>
    </row>
    <row r="2059" spans="1:4" x14ac:dyDescent="0.2">
      <c r="A2059" s="32" t="s">
        <v>3051</v>
      </c>
      <c r="B2059" s="83">
        <v>0.52411764705882402</v>
      </c>
      <c r="C2059" s="83">
        <v>1.4861111111111101</v>
      </c>
      <c r="D2059" s="83">
        <v>1.69</v>
      </c>
    </row>
    <row r="2060" spans="1:4" x14ac:dyDescent="0.2">
      <c r="A2060" s="32" t="s">
        <v>3052</v>
      </c>
      <c r="B2060" s="83">
        <v>0.40588235294117597</v>
      </c>
      <c r="C2060" s="83">
        <v>0.51444444444444404</v>
      </c>
      <c r="D2060" s="83">
        <v>1.02210526315789</v>
      </c>
    </row>
    <row r="2061" spans="1:4" x14ac:dyDescent="0.2">
      <c r="A2061" s="32" t="s">
        <v>3053</v>
      </c>
      <c r="B2061" s="83">
        <v>16.3705882352941</v>
      </c>
      <c r="C2061" s="83">
        <v>5.0311111111111098</v>
      </c>
      <c r="D2061" s="83">
        <v>6.28368421052632</v>
      </c>
    </row>
    <row r="2062" spans="1:4" x14ac:dyDescent="0.2">
      <c r="A2062" s="32" t="s">
        <v>3054</v>
      </c>
      <c r="B2062" s="83">
        <v>16.941764705882399</v>
      </c>
      <c r="C2062" s="83">
        <v>5.31111111111111</v>
      </c>
      <c r="D2062" s="83">
        <v>5.4494736842105302</v>
      </c>
    </row>
    <row r="2063" spans="1:4" x14ac:dyDescent="0.2">
      <c r="A2063" s="32" t="s">
        <v>3055</v>
      </c>
      <c r="B2063" s="83">
        <v>5.4364705882352897</v>
      </c>
      <c r="C2063" s="83">
        <v>6.1016666666666701</v>
      </c>
      <c r="D2063" s="83">
        <v>5.0084210526315802</v>
      </c>
    </row>
    <row r="2064" spans="1:4" x14ac:dyDescent="0.2">
      <c r="A2064" s="32" t="s">
        <v>3056</v>
      </c>
      <c r="B2064" s="83">
        <v>0.379411764705882</v>
      </c>
      <c r="C2064" s="83">
        <v>0.93</v>
      </c>
      <c r="D2064" s="83">
        <v>0.81315789473684197</v>
      </c>
    </row>
    <row r="2065" spans="1:4" x14ac:dyDescent="0.2">
      <c r="A2065" s="32" t="s">
        <v>3057</v>
      </c>
      <c r="B2065" s="83">
        <v>6.1970588235294102</v>
      </c>
      <c r="C2065" s="83">
        <v>6.6972222222222202</v>
      </c>
      <c r="D2065" s="83">
        <v>6.4026315789473696</v>
      </c>
    </row>
    <row r="2066" spans="1:4" x14ac:dyDescent="0.2">
      <c r="A2066" s="32" t="s">
        <v>3058</v>
      </c>
      <c r="B2066" s="83">
        <v>65.324705882352902</v>
      </c>
      <c r="C2066" s="83">
        <v>68.397777777777804</v>
      </c>
      <c r="D2066" s="83">
        <v>68.323684210526295</v>
      </c>
    </row>
    <row r="2067" spans="1:4" x14ac:dyDescent="0.2">
      <c r="A2067" s="32" t="s">
        <v>3059</v>
      </c>
      <c r="B2067" s="83">
        <v>3.6005882352941199</v>
      </c>
      <c r="C2067" s="83">
        <v>5.25555555555556</v>
      </c>
      <c r="D2067" s="83">
        <v>4.40736842105263</v>
      </c>
    </row>
    <row r="2068" spans="1:4" x14ac:dyDescent="0.2">
      <c r="A2068" s="32" t="s">
        <v>3060</v>
      </c>
      <c r="B2068" s="83">
        <v>89.113529411764702</v>
      </c>
      <c r="C2068" s="83">
        <v>6.3616666666666699</v>
      </c>
      <c r="D2068" s="83">
        <v>5.0421052631578904</v>
      </c>
    </row>
    <row r="2069" spans="1:4" x14ac:dyDescent="0.2">
      <c r="A2069" s="32" t="s">
        <v>3061</v>
      </c>
      <c r="B2069" s="83">
        <v>0.35117647058823498</v>
      </c>
      <c r="C2069" s="83">
        <v>9.1111111111111101E-2</v>
      </c>
      <c r="D2069" s="83">
        <v>0.51210526315789495</v>
      </c>
    </row>
    <row r="2070" spans="1:4" x14ac:dyDescent="0.2">
      <c r="A2070" s="32" t="s">
        <v>3062</v>
      </c>
      <c r="B2070" s="83">
        <v>4.7300000000000004</v>
      </c>
      <c r="C2070" s="83">
        <v>6.21055555555556</v>
      </c>
      <c r="D2070" s="83">
        <v>5.30842105263158</v>
      </c>
    </row>
    <row r="2071" spans="1:4" x14ac:dyDescent="0.2">
      <c r="A2071" s="32" t="s">
        <v>3063</v>
      </c>
      <c r="B2071" s="83">
        <v>11.434705882352899</v>
      </c>
      <c r="C2071" s="83">
        <v>8.7922222222222199</v>
      </c>
      <c r="D2071" s="83">
        <v>7.36105263157895</v>
      </c>
    </row>
    <row r="2072" spans="1:4" x14ac:dyDescent="0.2">
      <c r="A2072" s="32" t="s">
        <v>3064</v>
      </c>
      <c r="B2072" s="83">
        <v>15.527647058823501</v>
      </c>
      <c r="C2072" s="83">
        <v>17.901111111111099</v>
      </c>
      <c r="D2072" s="83">
        <v>13.4378947368421</v>
      </c>
    </row>
    <row r="2073" spans="1:4" x14ac:dyDescent="0.2">
      <c r="A2073" s="32" t="s">
        <v>935</v>
      </c>
      <c r="B2073" s="83">
        <v>1.06</v>
      </c>
      <c r="C2073" s="83">
        <v>0.72944444444444401</v>
      </c>
      <c r="D2073" s="83">
        <v>1.14105263157895</v>
      </c>
    </row>
    <row r="2074" spans="1:4" x14ac:dyDescent="0.2">
      <c r="A2074" s="32" t="s">
        <v>3065</v>
      </c>
      <c r="B2074" s="83">
        <v>4.27470588235294</v>
      </c>
      <c r="C2074" s="83">
        <v>6.2116666666666696</v>
      </c>
      <c r="D2074" s="83">
        <v>7.1257894736842102</v>
      </c>
    </row>
    <row r="2075" spans="1:4" x14ac:dyDescent="0.2">
      <c r="A2075" s="32" t="s">
        <v>3066</v>
      </c>
      <c r="B2075" s="83">
        <v>708.63176470588201</v>
      </c>
      <c r="C2075" s="83">
        <v>730.78555555555602</v>
      </c>
      <c r="D2075" s="83">
        <v>842.52421052631598</v>
      </c>
    </row>
    <row r="2076" spans="1:4" x14ac:dyDescent="0.2">
      <c r="A2076" s="32" t="s">
        <v>3067</v>
      </c>
      <c r="B2076" s="83">
        <v>3.9311764705882402</v>
      </c>
      <c r="C2076" s="83">
        <v>5.5861111111111104</v>
      </c>
      <c r="D2076" s="83">
        <v>7.3963157894736797</v>
      </c>
    </row>
    <row r="2077" spans="1:4" x14ac:dyDescent="0.2">
      <c r="A2077" s="32" t="s">
        <v>3068</v>
      </c>
      <c r="B2077" s="83">
        <v>1277.9270588235299</v>
      </c>
      <c r="C2077" s="83">
        <v>1252.3783333333299</v>
      </c>
      <c r="D2077" s="83">
        <v>1454.94947368421</v>
      </c>
    </row>
    <row r="2078" spans="1:4" x14ac:dyDescent="0.2">
      <c r="A2078" s="32" t="s">
        <v>3069</v>
      </c>
      <c r="B2078" s="83">
        <v>294.11588235294101</v>
      </c>
      <c r="C2078" s="83">
        <v>302.04222222222199</v>
      </c>
      <c r="D2078" s="83">
        <v>322.112631578947</v>
      </c>
    </row>
    <row r="2079" spans="1:4" x14ac:dyDescent="0.2">
      <c r="A2079" s="32" t="s">
        <v>3070</v>
      </c>
      <c r="B2079" s="83">
        <v>771.88764705882397</v>
      </c>
      <c r="C2079" s="83">
        <v>682.19777777777801</v>
      </c>
      <c r="D2079" s="83">
        <v>667.37684210526299</v>
      </c>
    </row>
    <row r="2080" spans="1:4" x14ac:dyDescent="0.2">
      <c r="A2080" s="32" t="s">
        <v>3071</v>
      </c>
      <c r="B2080" s="83">
        <v>1163.92352941176</v>
      </c>
      <c r="C2080" s="83">
        <v>1271.4694444444399</v>
      </c>
      <c r="D2080" s="83">
        <v>1486.4305263157901</v>
      </c>
    </row>
    <row r="2081" spans="1:4" x14ac:dyDescent="0.2">
      <c r="A2081" s="32" t="s">
        <v>3072</v>
      </c>
      <c r="B2081" s="83">
        <v>2057.63</v>
      </c>
      <c r="C2081" s="83">
        <v>2388.9838888888899</v>
      </c>
      <c r="D2081" s="83">
        <v>2445.1794736842098</v>
      </c>
    </row>
    <row r="2082" spans="1:4" x14ac:dyDescent="0.2">
      <c r="A2082" s="32" t="s">
        <v>3073</v>
      </c>
      <c r="B2082" s="83">
        <v>978.61352941176494</v>
      </c>
      <c r="C2082" s="83">
        <v>1004.13055555556</v>
      </c>
      <c r="D2082" s="83">
        <v>1024.9431578947399</v>
      </c>
    </row>
    <row r="2083" spans="1:4" x14ac:dyDescent="0.2">
      <c r="A2083" s="32" t="s">
        <v>3074</v>
      </c>
      <c r="B2083" s="83">
        <v>1217.31588235294</v>
      </c>
      <c r="C2083" s="83">
        <v>1405.97166666667</v>
      </c>
      <c r="D2083" s="83">
        <v>1505.91736842105</v>
      </c>
    </row>
    <row r="2084" spans="1:4" x14ac:dyDescent="0.2">
      <c r="A2084" s="32" t="s">
        <v>3075</v>
      </c>
      <c r="B2084" s="83">
        <v>1523.90823529412</v>
      </c>
      <c r="C2084" s="83">
        <v>1674.8044444444399</v>
      </c>
      <c r="D2084" s="83">
        <v>1736.0673684210501</v>
      </c>
    </row>
    <row r="2085" spans="1:4" x14ac:dyDescent="0.2">
      <c r="A2085" s="32" t="s">
        <v>3076</v>
      </c>
      <c r="B2085" s="83">
        <v>1067.46352941176</v>
      </c>
      <c r="C2085" s="83">
        <v>1146.67166666667</v>
      </c>
      <c r="D2085" s="83">
        <v>1300.7684210526299</v>
      </c>
    </row>
    <row r="2086" spans="1:4" x14ac:dyDescent="0.2">
      <c r="A2086" s="32" t="s">
        <v>3077</v>
      </c>
      <c r="B2086" s="83">
        <v>1511.7570588235301</v>
      </c>
      <c r="C2086" s="83">
        <v>1592.76</v>
      </c>
      <c r="D2086" s="83">
        <v>1651.42631578947</v>
      </c>
    </row>
    <row r="2087" spans="1:4" x14ac:dyDescent="0.2">
      <c r="A2087" s="32" t="s">
        <v>3078</v>
      </c>
      <c r="B2087" s="83">
        <v>1902.8894117647101</v>
      </c>
      <c r="C2087" s="83">
        <v>1783.21611111111</v>
      </c>
      <c r="D2087" s="83">
        <v>1783.87473684211</v>
      </c>
    </row>
    <row r="2088" spans="1:4" x14ac:dyDescent="0.2">
      <c r="A2088" s="32" t="s">
        <v>3079</v>
      </c>
      <c r="B2088" s="83">
        <v>2574.01058823529</v>
      </c>
      <c r="C2088" s="83">
        <v>2640.125</v>
      </c>
      <c r="D2088" s="83">
        <v>3090.87315789474</v>
      </c>
    </row>
    <row r="2089" spans="1:4" x14ac:dyDescent="0.2">
      <c r="A2089" s="32" t="s">
        <v>3080</v>
      </c>
      <c r="B2089" s="83">
        <v>746.89882352941197</v>
      </c>
      <c r="C2089" s="83">
        <v>930.76888888888902</v>
      </c>
      <c r="D2089" s="83">
        <v>1222.75</v>
      </c>
    </row>
    <row r="2090" spans="1:4" x14ac:dyDescent="0.2">
      <c r="A2090" s="32" t="s">
        <v>3081</v>
      </c>
      <c r="B2090" s="83">
        <v>1373.9205882352901</v>
      </c>
      <c r="C2090" s="83">
        <v>1241.8399999999999</v>
      </c>
      <c r="D2090" s="83">
        <v>1456.4731578947401</v>
      </c>
    </row>
    <row r="2091" spans="1:4" x14ac:dyDescent="0.2">
      <c r="A2091" s="32" t="s">
        <v>637</v>
      </c>
      <c r="B2091" s="83">
        <v>2138.9558823529401</v>
      </c>
      <c r="C2091" s="83">
        <v>2004.155</v>
      </c>
      <c r="D2091" s="83">
        <v>1776.4405263157901</v>
      </c>
    </row>
    <row r="2092" spans="1:4" x14ac:dyDescent="0.2">
      <c r="A2092" s="32" t="s">
        <v>3082</v>
      </c>
      <c r="B2092" s="83">
        <v>172.90647058823501</v>
      </c>
      <c r="C2092" s="83">
        <v>199.00277777777799</v>
      </c>
      <c r="D2092" s="83">
        <v>243.32421052631599</v>
      </c>
    </row>
    <row r="2093" spans="1:4" x14ac:dyDescent="0.2">
      <c r="A2093" s="32" t="s">
        <v>3083</v>
      </c>
      <c r="B2093" s="83">
        <v>1193.7688235294099</v>
      </c>
      <c r="C2093" s="83">
        <v>1226.8683333333299</v>
      </c>
      <c r="D2093" s="83">
        <v>1186.22947368421</v>
      </c>
    </row>
    <row r="2094" spans="1:4" x14ac:dyDescent="0.2">
      <c r="A2094" s="32" t="s">
        <v>3084</v>
      </c>
      <c r="B2094" s="83">
        <v>971.10705882352897</v>
      </c>
      <c r="C2094" s="83">
        <v>998.48</v>
      </c>
      <c r="D2094" s="83">
        <v>1087.61315789474</v>
      </c>
    </row>
    <row r="2095" spans="1:4" x14ac:dyDescent="0.2">
      <c r="A2095" s="32" t="s">
        <v>3085</v>
      </c>
      <c r="B2095" s="83">
        <v>2409.8647058823499</v>
      </c>
      <c r="C2095" s="83">
        <v>2444.2833333333301</v>
      </c>
      <c r="D2095" s="83">
        <v>2667.8710526315799</v>
      </c>
    </row>
    <row r="2096" spans="1:4" x14ac:dyDescent="0.2">
      <c r="A2096" s="32" t="s">
        <v>3086</v>
      </c>
      <c r="B2096" s="83">
        <v>1163.64294117647</v>
      </c>
      <c r="C2096" s="83">
        <v>1247.70888888889</v>
      </c>
      <c r="D2096" s="83">
        <v>1601.7015789473701</v>
      </c>
    </row>
    <row r="2097" spans="1:4" x14ac:dyDescent="0.2">
      <c r="A2097" s="32" t="s">
        <v>3087</v>
      </c>
      <c r="B2097" s="83">
        <v>845.89294117647103</v>
      </c>
      <c r="C2097" s="83">
        <v>891.42333333333295</v>
      </c>
      <c r="D2097" s="83">
        <v>1204.04368421053</v>
      </c>
    </row>
    <row r="2098" spans="1:4" x14ac:dyDescent="0.2">
      <c r="A2098" s="32" t="s">
        <v>3088</v>
      </c>
      <c r="B2098" s="83">
        <v>1.01411764705882</v>
      </c>
      <c r="C2098" s="83">
        <v>0.94277777777777805</v>
      </c>
      <c r="D2098" s="83">
        <v>1.00473684210526</v>
      </c>
    </row>
    <row r="2099" spans="1:4" x14ac:dyDescent="0.2">
      <c r="A2099" s="32" t="s">
        <v>3089</v>
      </c>
      <c r="B2099" s="83">
        <v>1241.1500000000001</v>
      </c>
      <c r="C2099" s="83">
        <v>1276.23444444444</v>
      </c>
      <c r="D2099" s="83">
        <v>1334.7</v>
      </c>
    </row>
    <row r="2100" spans="1:4" x14ac:dyDescent="0.2">
      <c r="A2100" s="32" t="s">
        <v>3090</v>
      </c>
      <c r="B2100" s="83">
        <v>1352.84117647059</v>
      </c>
      <c r="C2100" s="83">
        <v>1456.76111111111</v>
      </c>
      <c r="D2100" s="83">
        <v>1629.4547368421099</v>
      </c>
    </row>
    <row r="2101" spans="1:4" x14ac:dyDescent="0.2">
      <c r="A2101" s="32" t="s">
        <v>3091</v>
      </c>
      <c r="B2101" s="83">
        <v>9.1823529411764699</v>
      </c>
      <c r="C2101" s="83">
        <v>4.335</v>
      </c>
      <c r="D2101" s="83">
        <v>7.0273684210526302</v>
      </c>
    </row>
    <row r="2102" spans="1:4" x14ac:dyDescent="0.2">
      <c r="A2102" s="32" t="s">
        <v>3092</v>
      </c>
      <c r="B2102" s="83">
        <v>19.867647058823501</v>
      </c>
      <c r="C2102" s="83">
        <v>17.691111111111098</v>
      </c>
      <c r="D2102" s="83">
        <v>20.464210526315799</v>
      </c>
    </row>
    <row r="2103" spans="1:4" x14ac:dyDescent="0.2">
      <c r="A2103" s="32" t="s">
        <v>3093</v>
      </c>
      <c r="B2103" s="83">
        <v>31.784705882352899</v>
      </c>
      <c r="C2103" s="83">
        <v>31.163333333333298</v>
      </c>
      <c r="D2103" s="83">
        <v>35.776315789473699</v>
      </c>
    </row>
    <row r="2104" spans="1:4" x14ac:dyDescent="0.2">
      <c r="A2104" s="32" t="s">
        <v>787</v>
      </c>
      <c r="B2104" s="83">
        <v>2.9911764705882402</v>
      </c>
      <c r="C2104" s="83">
        <v>2.7744444444444398</v>
      </c>
      <c r="D2104" s="83">
        <v>3.5178947368421101</v>
      </c>
    </row>
    <row r="2105" spans="1:4" x14ac:dyDescent="0.2">
      <c r="A2105" s="32" t="s">
        <v>3094</v>
      </c>
      <c r="B2105" s="83">
        <v>46.491764705882403</v>
      </c>
      <c r="C2105" s="83">
        <v>34.8205555555556</v>
      </c>
      <c r="D2105" s="83">
        <v>28.252105263157901</v>
      </c>
    </row>
    <row r="2106" spans="1:4" x14ac:dyDescent="0.2">
      <c r="A2106" s="32" t="s">
        <v>3095</v>
      </c>
      <c r="B2106" s="83">
        <v>0.77529411764705902</v>
      </c>
      <c r="C2106" s="83">
        <v>0.72222222222222199</v>
      </c>
      <c r="D2106" s="83">
        <v>0.56999999999999995</v>
      </c>
    </row>
    <row r="2107" spans="1:4" x14ac:dyDescent="0.2">
      <c r="A2107" s="32" t="s">
        <v>3096</v>
      </c>
      <c r="B2107" s="83">
        <v>7.5911764705882296</v>
      </c>
      <c r="C2107" s="83">
        <v>9.09</v>
      </c>
      <c r="D2107" s="83">
        <v>10.5510526315789</v>
      </c>
    </row>
    <row r="2108" spans="1:4" x14ac:dyDescent="0.2">
      <c r="A2108" s="32" t="s">
        <v>3097</v>
      </c>
      <c r="B2108" s="83">
        <v>11.185882352941199</v>
      </c>
      <c r="C2108" s="83">
        <v>9.7194444444444397</v>
      </c>
      <c r="D2108" s="83">
        <v>13.077894736842101</v>
      </c>
    </row>
    <row r="2109" spans="1:4" x14ac:dyDescent="0.2">
      <c r="A2109" s="32" t="s">
        <v>3098</v>
      </c>
      <c r="B2109" s="83">
        <v>0.66117647058823503</v>
      </c>
      <c r="C2109" s="83">
        <v>2.9449999999999998</v>
      </c>
      <c r="D2109" s="83">
        <v>1.10263157894737</v>
      </c>
    </row>
    <row r="2110" spans="1:4" x14ac:dyDescent="0.2">
      <c r="A2110" s="32" t="s">
        <v>3099</v>
      </c>
      <c r="B2110" s="83">
        <v>2.1952941176470602</v>
      </c>
      <c r="C2110" s="83">
        <v>2.43777777777778</v>
      </c>
      <c r="D2110" s="83">
        <v>2.33052631578947</v>
      </c>
    </row>
    <row r="2111" spans="1:4" x14ac:dyDescent="0.2">
      <c r="A2111" s="32" t="s">
        <v>3100</v>
      </c>
      <c r="B2111" s="83">
        <v>4.7370588235294102</v>
      </c>
      <c r="C2111" s="83">
        <v>8.3838888888888903</v>
      </c>
      <c r="D2111" s="83">
        <v>5.4036842105263201</v>
      </c>
    </row>
    <row r="2112" spans="1:4" x14ac:dyDescent="0.2">
      <c r="A2112" s="32" t="s">
        <v>774</v>
      </c>
      <c r="B2112" s="83">
        <v>3.8994117647058801</v>
      </c>
      <c r="C2112" s="83">
        <v>0.8</v>
      </c>
      <c r="D2112" s="83">
        <v>1.7510526315789501</v>
      </c>
    </row>
    <row r="2113" spans="1:4" x14ac:dyDescent="0.2">
      <c r="A2113" s="32" t="s">
        <v>3101</v>
      </c>
      <c r="B2113" s="83">
        <v>2.52117647058824</v>
      </c>
      <c r="C2113" s="83">
        <v>1.0805555555555599</v>
      </c>
      <c r="D2113" s="83">
        <v>0.91789473684210499</v>
      </c>
    </row>
    <row r="2114" spans="1:4" x14ac:dyDescent="0.2">
      <c r="A2114" s="32" t="s">
        <v>1049</v>
      </c>
      <c r="B2114" s="83">
        <v>1.8823529411764701E-2</v>
      </c>
      <c r="C2114" s="83">
        <v>1.8888888888888899E-2</v>
      </c>
      <c r="D2114" s="83">
        <v>0.25263157894736799</v>
      </c>
    </row>
    <row r="2115" spans="1:4" x14ac:dyDescent="0.2">
      <c r="A2115" s="32" t="s">
        <v>3102</v>
      </c>
      <c r="B2115" s="83">
        <v>0.16235294117647101</v>
      </c>
      <c r="C2115" s="83">
        <v>0.27611111111111097</v>
      </c>
      <c r="D2115" s="83">
        <v>0.55526315789473701</v>
      </c>
    </row>
    <row r="2116" spans="1:4" x14ac:dyDescent="0.2">
      <c r="A2116" s="32" t="s">
        <v>3103</v>
      </c>
      <c r="B2116" s="83">
        <v>0.71882352941176497</v>
      </c>
      <c r="C2116" s="83">
        <v>1.6855555555555599</v>
      </c>
      <c r="D2116" s="83">
        <v>1.21631578947368</v>
      </c>
    </row>
    <row r="2117" spans="1:4" x14ac:dyDescent="0.2">
      <c r="A2117" s="32" t="s">
        <v>3104</v>
      </c>
      <c r="B2117" s="83">
        <v>68.025882352941196</v>
      </c>
      <c r="C2117" s="83">
        <v>65.926111111111098</v>
      </c>
      <c r="D2117" s="83">
        <v>45.9305263157895</v>
      </c>
    </row>
    <row r="2118" spans="1:4" x14ac:dyDescent="0.2">
      <c r="A2118" s="32" t="s">
        <v>3105</v>
      </c>
      <c r="B2118" s="83">
        <v>3.8370588235294099</v>
      </c>
      <c r="C2118" s="83">
        <v>1.36</v>
      </c>
      <c r="D2118" s="83">
        <v>0.91157894736842104</v>
      </c>
    </row>
    <row r="2119" spans="1:4" x14ac:dyDescent="0.2">
      <c r="A2119" s="32" t="s">
        <v>3106</v>
      </c>
      <c r="B2119" s="83">
        <v>17.574117647058799</v>
      </c>
      <c r="C2119" s="83">
        <v>10.123888888888899</v>
      </c>
      <c r="D2119" s="83">
        <v>5.8210526315789499</v>
      </c>
    </row>
    <row r="2120" spans="1:4" x14ac:dyDescent="0.2">
      <c r="A2120" s="32" t="s">
        <v>3107</v>
      </c>
      <c r="B2120" s="83">
        <v>3.8405882352941201</v>
      </c>
      <c r="C2120" s="83">
        <v>4.51</v>
      </c>
      <c r="D2120" s="83">
        <v>4.3436842105263196</v>
      </c>
    </row>
    <row r="2121" spans="1:4" x14ac:dyDescent="0.2">
      <c r="A2121" s="32" t="s">
        <v>3108</v>
      </c>
      <c r="B2121" s="83">
        <v>10.0941176470588</v>
      </c>
      <c r="C2121" s="83">
        <v>14.2227777777778</v>
      </c>
      <c r="D2121" s="83">
        <v>16.348947368421101</v>
      </c>
    </row>
    <row r="2122" spans="1:4" x14ac:dyDescent="0.2">
      <c r="A2122" s="32" t="s">
        <v>3109</v>
      </c>
      <c r="B2122" s="83">
        <v>0.871176470588235</v>
      </c>
      <c r="C2122" s="83">
        <v>3.125</v>
      </c>
      <c r="D2122" s="83">
        <v>1.0884210526315801</v>
      </c>
    </row>
    <row r="2123" spans="1:4" x14ac:dyDescent="0.2">
      <c r="A2123" s="32" t="s">
        <v>3110</v>
      </c>
      <c r="B2123" s="83">
        <v>24.863529411764699</v>
      </c>
      <c r="C2123" s="83">
        <v>6.2011111111111097</v>
      </c>
      <c r="D2123" s="83">
        <v>5.8331578947368401</v>
      </c>
    </row>
    <row r="2124" spans="1:4" x14ac:dyDescent="0.2">
      <c r="A2124" s="32" t="s">
        <v>3111</v>
      </c>
      <c r="B2124" s="83">
        <v>1.98117647058824</v>
      </c>
      <c r="C2124" s="83">
        <v>2.7066666666666701</v>
      </c>
      <c r="D2124" s="83">
        <v>1.7457894736842099</v>
      </c>
    </row>
    <row r="2125" spans="1:4" x14ac:dyDescent="0.2">
      <c r="A2125" s="32" t="s">
        <v>878</v>
      </c>
      <c r="B2125" s="83">
        <v>71.659411764705894</v>
      </c>
      <c r="C2125" s="83">
        <v>74.843333333333305</v>
      </c>
      <c r="D2125" s="83">
        <v>81.996315789473698</v>
      </c>
    </row>
    <row r="2126" spans="1:4" x14ac:dyDescent="0.2">
      <c r="A2126" s="32" t="s">
        <v>3112</v>
      </c>
      <c r="B2126" s="83">
        <v>2.5923529411764701</v>
      </c>
      <c r="C2126" s="83">
        <v>3.1883333333333299</v>
      </c>
      <c r="D2126" s="83">
        <v>4.1936842105263201</v>
      </c>
    </row>
    <row r="2127" spans="1:4" x14ac:dyDescent="0.2">
      <c r="A2127" s="32" t="s">
        <v>3113</v>
      </c>
      <c r="B2127" s="83">
        <v>0.72764705882352898</v>
      </c>
      <c r="C2127" s="83">
        <v>1.12611111111111</v>
      </c>
      <c r="D2127" s="83">
        <v>0.85526315789473695</v>
      </c>
    </row>
    <row r="2128" spans="1:4" x14ac:dyDescent="0.2">
      <c r="A2128" s="32" t="s">
        <v>3114</v>
      </c>
      <c r="B2128" s="83">
        <v>3.1776470588235299</v>
      </c>
      <c r="C2128" s="83">
        <v>6.2905555555555601</v>
      </c>
      <c r="D2128" s="83">
        <v>4.1057894736842098</v>
      </c>
    </row>
    <row r="2129" spans="1:4" x14ac:dyDescent="0.2">
      <c r="A2129" s="32" t="s">
        <v>3115</v>
      </c>
      <c r="B2129" s="83">
        <v>8.7411764705882309</v>
      </c>
      <c r="C2129" s="83">
        <v>9.6211111111111105</v>
      </c>
      <c r="D2129" s="83">
        <v>14.546842105263201</v>
      </c>
    </row>
    <row r="2130" spans="1:4" x14ac:dyDescent="0.2">
      <c r="A2130" s="32" t="s">
        <v>3116</v>
      </c>
      <c r="B2130" s="83">
        <v>38.883529411764698</v>
      </c>
      <c r="C2130" s="83">
        <v>2.6788888888888902</v>
      </c>
      <c r="D2130" s="83">
        <v>3.4673684210526301</v>
      </c>
    </row>
    <row r="2131" spans="1:4" x14ac:dyDescent="0.2">
      <c r="A2131" s="32" t="s">
        <v>3117</v>
      </c>
      <c r="B2131" s="83">
        <v>1.01</v>
      </c>
      <c r="C2131" s="83">
        <v>3.5733333333333301</v>
      </c>
      <c r="D2131" s="83">
        <v>1.8031578947368401</v>
      </c>
    </row>
    <row r="2132" spans="1:4" x14ac:dyDescent="0.2">
      <c r="A2132" s="32" t="s">
        <v>3118</v>
      </c>
      <c r="B2132" s="83">
        <v>6.1029411764705896</v>
      </c>
      <c r="C2132" s="83">
        <v>6.2666666666666702</v>
      </c>
      <c r="D2132" s="83">
        <v>5.33052631578947</v>
      </c>
    </row>
    <row r="2133" spans="1:4" x14ac:dyDescent="0.2">
      <c r="A2133" s="32" t="s">
        <v>3119</v>
      </c>
      <c r="B2133" s="83">
        <v>27.341176470588199</v>
      </c>
      <c r="C2133" s="83">
        <v>32.688333333333297</v>
      </c>
      <c r="D2133" s="83">
        <v>42.674736842105297</v>
      </c>
    </row>
    <row r="2134" spans="1:4" x14ac:dyDescent="0.2">
      <c r="A2134" s="32" t="s">
        <v>3120</v>
      </c>
      <c r="B2134" s="83">
        <v>0.65235294117647102</v>
      </c>
      <c r="C2134" s="83">
        <v>0.35277777777777802</v>
      </c>
      <c r="D2134" s="83">
        <v>0.34842105263157902</v>
      </c>
    </row>
    <row r="2135" spans="1:4" x14ac:dyDescent="0.2">
      <c r="A2135" s="32" t="s">
        <v>282</v>
      </c>
      <c r="B2135" s="83">
        <v>0.16882352941176501</v>
      </c>
      <c r="C2135" s="83">
        <v>5.88888888888889E-2</v>
      </c>
      <c r="D2135" s="83">
        <v>4.6968421052631601</v>
      </c>
    </row>
    <row r="2136" spans="1:4" x14ac:dyDescent="0.2">
      <c r="A2136" s="32" t="s">
        <v>3121</v>
      </c>
      <c r="B2136" s="83">
        <v>20.599411764705899</v>
      </c>
      <c r="C2136" s="83">
        <v>22.5566666666667</v>
      </c>
      <c r="D2136" s="83">
        <v>34.204210526315798</v>
      </c>
    </row>
    <row r="2137" spans="1:4" x14ac:dyDescent="0.2">
      <c r="A2137" s="32" t="s">
        <v>3122</v>
      </c>
      <c r="B2137" s="83">
        <v>2.6805882352941199</v>
      </c>
      <c r="C2137" s="83">
        <v>0.77833333333333299</v>
      </c>
      <c r="D2137" s="83">
        <v>6.56210526315789</v>
      </c>
    </row>
    <row r="2138" spans="1:4" x14ac:dyDescent="0.2">
      <c r="A2138" s="32" t="s">
        <v>3123</v>
      </c>
      <c r="B2138" s="83">
        <v>28.886470588235301</v>
      </c>
      <c r="C2138" s="83">
        <v>31.21</v>
      </c>
      <c r="D2138" s="83">
        <v>38.259473684210498</v>
      </c>
    </row>
    <row r="2139" spans="1:4" x14ac:dyDescent="0.2">
      <c r="A2139" s="32" t="s">
        <v>3124</v>
      </c>
      <c r="B2139" s="83">
        <v>34.672941176470601</v>
      </c>
      <c r="C2139" s="83">
        <v>59.951666666666704</v>
      </c>
      <c r="D2139" s="83">
        <v>40.956315789473699</v>
      </c>
    </row>
    <row r="2140" spans="1:4" x14ac:dyDescent="0.2">
      <c r="A2140" s="32" t="s">
        <v>3125</v>
      </c>
      <c r="B2140" s="83">
        <v>39.262941176470598</v>
      </c>
      <c r="C2140" s="83">
        <v>29.1044444444444</v>
      </c>
      <c r="D2140" s="83">
        <v>31.7084210526316</v>
      </c>
    </row>
    <row r="2141" spans="1:4" x14ac:dyDescent="0.2">
      <c r="A2141" s="32" t="s">
        <v>3126</v>
      </c>
      <c r="B2141" s="83">
        <v>7.4747058823529402</v>
      </c>
      <c r="C2141" s="83">
        <v>14.1327777777778</v>
      </c>
      <c r="D2141" s="83">
        <v>8.2642105263157895</v>
      </c>
    </row>
    <row r="2142" spans="1:4" x14ac:dyDescent="0.2">
      <c r="A2142" s="32" t="s">
        <v>3127</v>
      </c>
      <c r="B2142" s="83">
        <v>6.1470588235294104</v>
      </c>
      <c r="C2142" s="83">
        <v>9.7811111111111106</v>
      </c>
      <c r="D2142" s="83">
        <v>13.574736842105301</v>
      </c>
    </row>
    <row r="2143" spans="1:4" x14ac:dyDescent="0.2">
      <c r="A2143" s="32" t="s">
        <v>3128</v>
      </c>
      <c r="B2143" s="83">
        <v>3.1435294117647099</v>
      </c>
      <c r="C2143" s="83">
        <v>3.27388888888889</v>
      </c>
      <c r="D2143" s="83">
        <v>7.1215789473684197</v>
      </c>
    </row>
    <row r="2144" spans="1:4" x14ac:dyDescent="0.2">
      <c r="A2144" s="32" t="s">
        <v>784</v>
      </c>
      <c r="B2144" s="83">
        <v>35.064705882352897</v>
      </c>
      <c r="C2144" s="83">
        <v>45.814444444444398</v>
      </c>
      <c r="D2144" s="83">
        <v>48.578421052631597</v>
      </c>
    </row>
    <row r="2145" spans="1:4" x14ac:dyDescent="0.2">
      <c r="A2145" s="32" t="s">
        <v>3129</v>
      </c>
      <c r="B2145" s="83">
        <v>9.2064705882352893</v>
      </c>
      <c r="C2145" s="83">
        <v>23.7916666666667</v>
      </c>
      <c r="D2145" s="83">
        <v>22.1036842105263</v>
      </c>
    </row>
    <row r="2146" spans="1:4" x14ac:dyDescent="0.2">
      <c r="A2146" s="32" t="s">
        <v>3130</v>
      </c>
      <c r="B2146" s="83">
        <v>45.562941176470602</v>
      </c>
      <c r="C2146" s="83">
        <v>49.2366666666667</v>
      </c>
      <c r="D2146" s="83">
        <v>47.1521052631579</v>
      </c>
    </row>
    <row r="2147" spans="1:4" x14ac:dyDescent="0.2">
      <c r="A2147" s="32" t="s">
        <v>3131</v>
      </c>
      <c r="B2147" s="83">
        <v>135.857647058824</v>
      </c>
      <c r="C2147" s="83">
        <v>153.502222222222</v>
      </c>
      <c r="D2147" s="83">
        <v>182.70526315789499</v>
      </c>
    </row>
    <row r="2148" spans="1:4" x14ac:dyDescent="0.2">
      <c r="A2148" s="32" t="s">
        <v>3132</v>
      </c>
      <c r="B2148" s="83">
        <v>35.530588235294097</v>
      </c>
      <c r="C2148" s="83">
        <v>29.433888888888902</v>
      </c>
      <c r="D2148" s="83">
        <v>28.531052631578898</v>
      </c>
    </row>
    <row r="2149" spans="1:4" x14ac:dyDescent="0.2">
      <c r="A2149" s="32" t="s">
        <v>3133</v>
      </c>
      <c r="B2149" s="83">
        <v>135.011764705882</v>
      </c>
      <c r="C2149" s="83">
        <v>150.687222222222</v>
      </c>
      <c r="D2149" s="83">
        <v>164.85578947368401</v>
      </c>
    </row>
    <row r="2150" spans="1:4" x14ac:dyDescent="0.2">
      <c r="A2150" s="32" t="s">
        <v>3134</v>
      </c>
      <c r="B2150" s="83">
        <v>1.5758823529411801</v>
      </c>
      <c r="C2150" s="83">
        <v>2.01833333333333</v>
      </c>
      <c r="D2150" s="83">
        <v>2.77315789473684</v>
      </c>
    </row>
    <row r="2151" spans="1:4" x14ac:dyDescent="0.2">
      <c r="A2151" s="32" t="s">
        <v>3135</v>
      </c>
      <c r="B2151" s="83">
        <v>32.604705882352903</v>
      </c>
      <c r="C2151" s="83">
        <v>32.026111111111099</v>
      </c>
      <c r="D2151" s="83">
        <v>37.85</v>
      </c>
    </row>
    <row r="2152" spans="1:4" x14ac:dyDescent="0.2">
      <c r="A2152" s="32" t="s">
        <v>3136</v>
      </c>
      <c r="B2152" s="83">
        <v>0.80823529411764705</v>
      </c>
      <c r="C2152" s="83">
        <v>1.1922222222222201</v>
      </c>
      <c r="D2152" s="83">
        <v>0.28157894736842098</v>
      </c>
    </row>
    <row r="2153" spans="1:4" x14ac:dyDescent="0.2">
      <c r="A2153" s="32" t="s">
        <v>3137</v>
      </c>
      <c r="B2153" s="83">
        <v>16.551764705882398</v>
      </c>
      <c r="C2153" s="83">
        <v>15.5661111111111</v>
      </c>
      <c r="D2153" s="83">
        <v>18.814736842105301</v>
      </c>
    </row>
    <row r="2154" spans="1:4" x14ac:dyDescent="0.2">
      <c r="A2154" s="32" t="s">
        <v>3138</v>
      </c>
      <c r="B2154" s="83">
        <v>48.2111764705882</v>
      </c>
      <c r="C2154" s="83">
        <v>60.81</v>
      </c>
      <c r="D2154" s="83">
        <v>48.242631578947403</v>
      </c>
    </row>
    <row r="2155" spans="1:4" x14ac:dyDescent="0.2">
      <c r="A2155" s="32" t="s">
        <v>3139</v>
      </c>
      <c r="B2155" s="83">
        <v>11.4382352941176</v>
      </c>
      <c r="C2155" s="83">
        <v>12.9127777777778</v>
      </c>
      <c r="D2155" s="83">
        <v>13.026842105263199</v>
      </c>
    </row>
    <row r="2156" spans="1:4" x14ac:dyDescent="0.2">
      <c r="A2156" s="32" t="s">
        <v>3140</v>
      </c>
      <c r="B2156" s="83">
        <v>32.211764705882402</v>
      </c>
      <c r="C2156" s="83">
        <v>6.1566666666666698</v>
      </c>
      <c r="D2156" s="83">
        <v>8.2899999999999991</v>
      </c>
    </row>
    <row r="2157" spans="1:4" x14ac:dyDescent="0.2">
      <c r="A2157" s="32" t="s">
        <v>466</v>
      </c>
      <c r="B2157" s="83">
        <v>0.312941176470588</v>
      </c>
      <c r="C2157" s="83">
        <v>0.15833333333333299</v>
      </c>
      <c r="D2157" s="83">
        <v>0.47578947368421098</v>
      </c>
    </row>
    <row r="2158" spans="1:4" x14ac:dyDescent="0.2">
      <c r="A2158" s="32" t="s">
        <v>3141</v>
      </c>
      <c r="B2158" s="83">
        <v>1.1094117647058801</v>
      </c>
      <c r="C2158" s="83">
        <v>1.33222222222222</v>
      </c>
      <c r="D2158" s="83">
        <v>1.76526315789474</v>
      </c>
    </row>
    <row r="2159" spans="1:4" x14ac:dyDescent="0.2">
      <c r="A2159" s="32" t="s">
        <v>811</v>
      </c>
      <c r="B2159" s="83">
        <v>4.6900000000000004</v>
      </c>
      <c r="C2159" s="83">
        <v>3.43</v>
      </c>
      <c r="D2159" s="83">
        <v>3.94157894736842</v>
      </c>
    </row>
    <row r="2160" spans="1:4" x14ac:dyDescent="0.2">
      <c r="A2160" s="32" t="s">
        <v>3142</v>
      </c>
      <c r="B2160" s="83">
        <v>9.1835294117647095</v>
      </c>
      <c r="C2160" s="83">
        <v>14.483333333333301</v>
      </c>
      <c r="D2160" s="83">
        <v>14.036842105263201</v>
      </c>
    </row>
    <row r="2161" spans="1:4" x14ac:dyDescent="0.2">
      <c r="A2161" s="32" t="s">
        <v>3143</v>
      </c>
      <c r="B2161" s="83">
        <v>0.152352941176471</v>
      </c>
      <c r="C2161" s="83">
        <v>0.71333333333333304</v>
      </c>
      <c r="D2161" s="83">
        <v>0.673684210526316</v>
      </c>
    </row>
    <row r="2162" spans="1:4" x14ac:dyDescent="0.2">
      <c r="A2162" s="32" t="s">
        <v>3144</v>
      </c>
      <c r="B2162" s="83">
        <v>0.35647058823529398</v>
      </c>
      <c r="C2162" s="83">
        <v>2.7905555555555601</v>
      </c>
      <c r="D2162" s="83">
        <v>3.3763157894736802</v>
      </c>
    </row>
    <row r="2163" spans="1:4" x14ac:dyDescent="0.2">
      <c r="A2163" s="32" t="s">
        <v>3145</v>
      </c>
      <c r="B2163" s="83">
        <v>1.5564705882352901</v>
      </c>
      <c r="C2163" s="83">
        <v>4.8344444444444399</v>
      </c>
      <c r="D2163" s="83">
        <v>2.0878947368421099</v>
      </c>
    </row>
    <row r="2164" spans="1:4" x14ac:dyDescent="0.2">
      <c r="A2164" s="32" t="s">
        <v>3146</v>
      </c>
      <c r="B2164" s="83">
        <v>3.1435294117647099</v>
      </c>
      <c r="C2164" s="83">
        <v>3.6949999999999998</v>
      </c>
      <c r="D2164" s="83">
        <v>5.7594736842105299</v>
      </c>
    </row>
    <row r="2165" spans="1:4" x14ac:dyDescent="0.2">
      <c r="A2165" s="32" t="s">
        <v>3147</v>
      </c>
      <c r="B2165" s="83">
        <v>10.637058823529401</v>
      </c>
      <c r="C2165" s="83">
        <v>2.7422222222222201</v>
      </c>
      <c r="D2165" s="83">
        <v>8.1989473684210505</v>
      </c>
    </row>
    <row r="2166" spans="1:4" x14ac:dyDescent="0.2">
      <c r="A2166" s="32" t="s">
        <v>3148</v>
      </c>
      <c r="B2166" s="83">
        <v>3.96294117647059</v>
      </c>
      <c r="C2166" s="83">
        <v>1.27</v>
      </c>
      <c r="D2166" s="83">
        <v>0.51736842105263203</v>
      </c>
    </row>
    <row r="2167" spans="1:4" x14ac:dyDescent="0.2">
      <c r="A2167" s="32" t="s">
        <v>3149</v>
      </c>
      <c r="B2167" s="83">
        <v>203.387058823529</v>
      </c>
      <c r="C2167" s="83">
        <v>206.46611111111099</v>
      </c>
      <c r="D2167" s="83">
        <v>242.12684210526299</v>
      </c>
    </row>
    <row r="2168" spans="1:4" x14ac:dyDescent="0.2">
      <c r="A2168" s="32" t="s">
        <v>3150</v>
      </c>
      <c r="B2168" s="83">
        <v>2.24411764705882</v>
      </c>
      <c r="C2168" s="83">
        <v>2.0166666666666702</v>
      </c>
      <c r="D2168" s="83">
        <v>2.3026315789473699</v>
      </c>
    </row>
    <row r="2169" spans="1:4" x14ac:dyDescent="0.2">
      <c r="A2169" s="32" t="s">
        <v>3151</v>
      </c>
      <c r="B2169" s="83">
        <v>1.5847058823529401</v>
      </c>
      <c r="C2169" s="83">
        <v>1.9911111111111099</v>
      </c>
      <c r="D2169" s="83">
        <v>6.4357894736842098</v>
      </c>
    </row>
    <row r="2170" spans="1:4" x14ac:dyDescent="0.2">
      <c r="A2170" s="32" t="s">
        <v>3152</v>
      </c>
      <c r="B2170" s="83">
        <v>6.2117647058823504</v>
      </c>
      <c r="C2170" s="83">
        <v>5.5594444444444404</v>
      </c>
      <c r="D2170" s="83">
        <v>5.72789473684211</v>
      </c>
    </row>
    <row r="2171" spans="1:4" x14ac:dyDescent="0.2">
      <c r="A2171" s="32" t="s">
        <v>3153</v>
      </c>
      <c r="B2171" s="83">
        <v>5.4335294117647104</v>
      </c>
      <c r="C2171" s="83">
        <v>8.5950000000000006</v>
      </c>
      <c r="D2171" s="83">
        <v>9.8573684210526302</v>
      </c>
    </row>
    <row r="2172" spans="1:4" x14ac:dyDescent="0.2">
      <c r="A2172" s="32" t="s">
        <v>3154</v>
      </c>
      <c r="B2172" s="83">
        <v>3.4411764705882399</v>
      </c>
      <c r="C2172" s="83">
        <v>3.2538888888888899</v>
      </c>
      <c r="D2172" s="83">
        <v>3.6078947368421099</v>
      </c>
    </row>
    <row r="2173" spans="1:4" x14ac:dyDescent="0.2">
      <c r="A2173" s="32" t="s">
        <v>3155</v>
      </c>
      <c r="B2173" s="83">
        <v>67.009411764705902</v>
      </c>
      <c r="C2173" s="83">
        <v>45.641111111111101</v>
      </c>
      <c r="D2173" s="83">
        <v>40.628947368421102</v>
      </c>
    </row>
    <row r="2174" spans="1:4" x14ac:dyDescent="0.2">
      <c r="A2174" s="32" t="s">
        <v>3156</v>
      </c>
      <c r="B2174" s="83">
        <v>70.63</v>
      </c>
      <c r="C2174" s="83">
        <v>75.755555555555603</v>
      </c>
      <c r="D2174" s="83">
        <v>66.982105263157905</v>
      </c>
    </row>
    <row r="2175" spans="1:4" x14ac:dyDescent="0.2">
      <c r="A2175" s="32" t="s">
        <v>3157</v>
      </c>
      <c r="B2175" s="83">
        <v>61.3735294117647</v>
      </c>
      <c r="C2175" s="83">
        <v>45.188888888888897</v>
      </c>
      <c r="D2175" s="83">
        <v>71.518421052631595</v>
      </c>
    </row>
    <row r="2176" spans="1:4" x14ac:dyDescent="0.2">
      <c r="A2176" s="32" t="s">
        <v>3158</v>
      </c>
      <c r="B2176" s="83">
        <v>32.554117647058803</v>
      </c>
      <c r="C2176" s="83">
        <v>38.6794444444444</v>
      </c>
      <c r="D2176" s="83">
        <v>38.043684210526301</v>
      </c>
    </row>
    <row r="2177" spans="1:4" x14ac:dyDescent="0.2">
      <c r="A2177" s="32" t="s">
        <v>3159</v>
      </c>
      <c r="B2177" s="83">
        <v>1.51647058823529</v>
      </c>
      <c r="C2177" s="83">
        <v>1.7433333333333301</v>
      </c>
      <c r="D2177" s="83">
        <v>3.4752631578947399</v>
      </c>
    </row>
    <row r="2178" spans="1:4" x14ac:dyDescent="0.2">
      <c r="A2178" s="32" t="s">
        <v>286</v>
      </c>
      <c r="B2178" s="83">
        <v>0</v>
      </c>
      <c r="C2178" s="83">
        <v>0.19611111111111099</v>
      </c>
      <c r="D2178" s="83">
        <v>1.3015789473684201</v>
      </c>
    </row>
    <row r="2179" spans="1:4" x14ac:dyDescent="0.2">
      <c r="A2179" s="32" t="s">
        <v>3160</v>
      </c>
      <c r="B2179" s="83">
        <v>9.6629411764705893</v>
      </c>
      <c r="C2179" s="83">
        <v>14.405555555555599</v>
      </c>
      <c r="D2179" s="83">
        <v>13.1742105263158</v>
      </c>
    </row>
    <row r="2180" spans="1:4" x14ac:dyDescent="0.2">
      <c r="A2180" s="32" t="s">
        <v>796</v>
      </c>
      <c r="B2180" s="83">
        <v>4.1588235294117704</v>
      </c>
      <c r="C2180" s="83">
        <v>4.3427777777777798</v>
      </c>
      <c r="D2180" s="83">
        <v>3.1068421052631598</v>
      </c>
    </row>
    <row r="2181" spans="1:4" x14ac:dyDescent="0.2">
      <c r="A2181" s="32" t="s">
        <v>3161</v>
      </c>
      <c r="B2181" s="83">
        <v>3.1935294117647102</v>
      </c>
      <c r="C2181" s="83">
        <v>4.1100000000000003</v>
      </c>
      <c r="D2181" s="83">
        <v>3.2673684210526299</v>
      </c>
    </row>
    <row r="2182" spans="1:4" x14ac:dyDescent="0.2">
      <c r="A2182" s="32" t="s">
        <v>3162</v>
      </c>
      <c r="B2182" s="83">
        <v>7.4705882352941205E-2</v>
      </c>
      <c r="C2182" s="83">
        <v>9.8888888888888901E-2</v>
      </c>
      <c r="D2182" s="83">
        <v>0.42210526315789498</v>
      </c>
    </row>
    <row r="2183" spans="1:4" x14ac:dyDescent="0.2">
      <c r="A2183" s="32" t="s">
        <v>3163</v>
      </c>
      <c r="B2183" s="83">
        <v>19.624117647058799</v>
      </c>
      <c r="C2183" s="83">
        <v>35.615555555555602</v>
      </c>
      <c r="D2183" s="83">
        <v>19.768947368421099</v>
      </c>
    </row>
    <row r="2184" spans="1:4" x14ac:dyDescent="0.2">
      <c r="A2184" s="32" t="s">
        <v>3164</v>
      </c>
      <c r="B2184" s="83">
        <v>7.6894117647058797</v>
      </c>
      <c r="C2184" s="83">
        <v>7.1188888888888897</v>
      </c>
      <c r="D2184" s="83">
        <v>14.137368421052599</v>
      </c>
    </row>
    <row r="2185" spans="1:4" x14ac:dyDescent="0.2">
      <c r="A2185" s="32" t="s">
        <v>3165</v>
      </c>
      <c r="B2185" s="83">
        <v>63.058823529411796</v>
      </c>
      <c r="C2185" s="83">
        <v>59.058333333333302</v>
      </c>
      <c r="D2185" s="83">
        <v>63.497368421052599</v>
      </c>
    </row>
    <row r="2186" spans="1:4" x14ac:dyDescent="0.2">
      <c r="A2186" s="32" t="s">
        <v>437</v>
      </c>
      <c r="B2186" s="83">
        <v>5.3676470588235299</v>
      </c>
      <c r="C2186" s="83">
        <v>6.5755555555555603</v>
      </c>
      <c r="D2186" s="83">
        <v>3.6936842105263201</v>
      </c>
    </row>
    <row r="2187" spans="1:4" x14ac:dyDescent="0.2">
      <c r="A2187" s="32" t="s">
        <v>3166</v>
      </c>
      <c r="B2187" s="83">
        <v>7.7535294117647098</v>
      </c>
      <c r="C2187" s="83">
        <v>7.7122222222222199</v>
      </c>
      <c r="D2187" s="83">
        <v>8.8310526315789506</v>
      </c>
    </row>
    <row r="2188" spans="1:4" x14ac:dyDescent="0.2">
      <c r="A2188" s="32" t="s">
        <v>3167</v>
      </c>
      <c r="B2188" s="83">
        <v>4.6441176470588204</v>
      </c>
      <c r="C2188" s="83">
        <v>7.3838888888888903</v>
      </c>
      <c r="D2188" s="83">
        <v>7.4057894736842096</v>
      </c>
    </row>
    <row r="2189" spans="1:4" x14ac:dyDescent="0.2">
      <c r="A2189" s="32" t="s">
        <v>3168</v>
      </c>
      <c r="B2189" s="83">
        <v>3.9064705882352899</v>
      </c>
      <c r="C2189" s="83">
        <v>3.145</v>
      </c>
      <c r="D2189" s="83">
        <v>5.3105263157894704</v>
      </c>
    </row>
    <row r="2190" spans="1:4" x14ac:dyDescent="0.2">
      <c r="A2190" s="32" t="s">
        <v>3169</v>
      </c>
      <c r="B2190" s="83">
        <v>16.754705882352901</v>
      </c>
      <c r="C2190" s="83">
        <v>30.496111111111102</v>
      </c>
      <c r="D2190" s="83">
        <v>29.636842105263199</v>
      </c>
    </row>
    <row r="2191" spans="1:4" x14ac:dyDescent="0.2">
      <c r="A2191" s="32" t="s">
        <v>3170</v>
      </c>
      <c r="B2191" s="83">
        <v>2.4394117647058802</v>
      </c>
      <c r="C2191" s="83">
        <v>2.8849999999999998</v>
      </c>
      <c r="D2191" s="83">
        <v>10.3268421052632</v>
      </c>
    </row>
    <row r="2192" spans="1:4" x14ac:dyDescent="0.2">
      <c r="A2192" s="32" t="s">
        <v>3171</v>
      </c>
      <c r="B2192" s="83">
        <v>0.98352941176470599</v>
      </c>
      <c r="C2192" s="83">
        <v>1.6950000000000001</v>
      </c>
      <c r="D2192" s="83">
        <v>0.70789473684210502</v>
      </c>
    </row>
    <row r="2193" spans="1:4" x14ac:dyDescent="0.2">
      <c r="A2193" s="32" t="s">
        <v>3172</v>
      </c>
      <c r="B2193" s="83">
        <v>3.3729411764705901</v>
      </c>
      <c r="C2193" s="83">
        <v>3.06222222222222</v>
      </c>
      <c r="D2193" s="83">
        <v>0.84157894736842098</v>
      </c>
    </row>
    <row r="2194" spans="1:4" x14ac:dyDescent="0.2">
      <c r="A2194" s="32" t="s">
        <v>3173</v>
      </c>
      <c r="B2194" s="83">
        <v>24.3847058823529</v>
      </c>
      <c r="C2194" s="83">
        <v>23.225555555555601</v>
      </c>
      <c r="D2194" s="83">
        <v>22.734736842105299</v>
      </c>
    </row>
    <row r="2195" spans="1:4" x14ac:dyDescent="0.2">
      <c r="A2195" s="32" t="s">
        <v>3174</v>
      </c>
      <c r="B2195" s="83">
        <v>10.358823529411801</v>
      </c>
      <c r="C2195" s="83">
        <v>11.299444444444401</v>
      </c>
      <c r="D2195" s="83">
        <v>10.873684210526299</v>
      </c>
    </row>
    <row r="2196" spans="1:4" x14ac:dyDescent="0.2">
      <c r="A2196" s="32" t="s">
        <v>3175</v>
      </c>
      <c r="B2196" s="83">
        <v>1.26529411764706</v>
      </c>
      <c r="C2196" s="83">
        <v>1.7205555555555601</v>
      </c>
      <c r="D2196" s="83">
        <v>0.95894736842105299</v>
      </c>
    </row>
    <row r="2197" spans="1:4" x14ac:dyDescent="0.2">
      <c r="A2197" s="32" t="s">
        <v>233</v>
      </c>
      <c r="B2197" s="83">
        <v>0</v>
      </c>
      <c r="C2197" s="83">
        <v>0</v>
      </c>
      <c r="D2197" s="83">
        <v>0.37052631578947398</v>
      </c>
    </row>
    <row r="2198" spans="1:4" x14ac:dyDescent="0.2">
      <c r="A2198" s="32" t="s">
        <v>3176</v>
      </c>
      <c r="B2198" s="83">
        <v>0.97</v>
      </c>
      <c r="C2198" s="83">
        <v>1.84222222222222</v>
      </c>
      <c r="D2198" s="83">
        <v>0.89421052631578901</v>
      </c>
    </row>
    <row r="2199" spans="1:4" x14ac:dyDescent="0.2">
      <c r="A2199" s="32" t="s">
        <v>3177</v>
      </c>
      <c r="B2199" s="83">
        <v>0.91352941176470603</v>
      </c>
      <c r="C2199" s="83">
        <v>1.0888888888888899</v>
      </c>
      <c r="D2199" s="83">
        <v>1.1952631578947399</v>
      </c>
    </row>
    <row r="2200" spans="1:4" x14ac:dyDescent="0.2">
      <c r="A2200" s="32" t="s">
        <v>3178</v>
      </c>
      <c r="B2200" s="83">
        <v>1.53235294117647</v>
      </c>
      <c r="C2200" s="83">
        <v>1.74833333333333</v>
      </c>
      <c r="D2200" s="83">
        <v>1.4557894736842101</v>
      </c>
    </row>
    <row r="2201" spans="1:4" x14ac:dyDescent="0.2">
      <c r="A2201" s="32" t="s">
        <v>3179</v>
      </c>
      <c r="B2201" s="83">
        <v>11.1335294117647</v>
      </c>
      <c r="C2201" s="83">
        <v>14.8372222222222</v>
      </c>
      <c r="D2201" s="83">
        <v>10.623157894736799</v>
      </c>
    </row>
    <row r="2202" spans="1:4" x14ac:dyDescent="0.2">
      <c r="A2202" s="32" t="s">
        <v>3180</v>
      </c>
      <c r="B2202" s="83">
        <v>1.1241176470588199</v>
      </c>
      <c r="C2202" s="83">
        <v>2.4577777777777801</v>
      </c>
      <c r="D2202" s="83">
        <v>1.1852631578947399</v>
      </c>
    </row>
    <row r="2203" spans="1:4" x14ac:dyDescent="0.2">
      <c r="A2203" s="32" t="s">
        <v>3181</v>
      </c>
      <c r="B2203" s="83">
        <v>18.0423529411765</v>
      </c>
      <c r="C2203" s="83">
        <v>19.107777777777802</v>
      </c>
      <c r="D2203" s="83">
        <v>16.313684210526301</v>
      </c>
    </row>
    <row r="2204" spans="1:4" x14ac:dyDescent="0.2">
      <c r="A2204" s="32" t="s">
        <v>3182</v>
      </c>
      <c r="B2204" s="83">
        <v>0.69647058823529395</v>
      </c>
      <c r="C2204" s="83">
        <v>0.18777777777777799</v>
      </c>
      <c r="D2204" s="83">
        <v>0.83421052631578996</v>
      </c>
    </row>
    <row r="2205" spans="1:4" x14ac:dyDescent="0.2">
      <c r="A2205" s="32" t="s">
        <v>3183</v>
      </c>
      <c r="B2205" s="83">
        <v>122.800588235294</v>
      </c>
      <c r="C2205" s="83">
        <v>100.65</v>
      </c>
      <c r="D2205" s="83">
        <v>123.296842105263</v>
      </c>
    </row>
    <row r="2206" spans="1:4" x14ac:dyDescent="0.2">
      <c r="A2206" s="32" t="s">
        <v>3184</v>
      </c>
      <c r="B2206" s="83">
        <v>1.54882352941176</v>
      </c>
      <c r="C2206" s="83">
        <v>2.6088888888888899</v>
      </c>
      <c r="D2206" s="83">
        <v>1.34421052631579</v>
      </c>
    </row>
    <row r="2207" spans="1:4" x14ac:dyDescent="0.2">
      <c r="A2207" s="32" t="s">
        <v>3185</v>
      </c>
      <c r="B2207" s="83">
        <v>11.6658823529412</v>
      </c>
      <c r="C2207" s="83">
        <v>13.6366666666667</v>
      </c>
      <c r="D2207" s="83">
        <v>19.246315789473702</v>
      </c>
    </row>
    <row r="2208" spans="1:4" x14ac:dyDescent="0.2">
      <c r="A2208" s="32" t="s">
        <v>3186</v>
      </c>
      <c r="B2208" s="83">
        <v>0.26411764705882401</v>
      </c>
      <c r="C2208" s="83">
        <v>0.41611111111111099</v>
      </c>
      <c r="D2208" s="83">
        <v>0.80947368421052601</v>
      </c>
    </row>
    <row r="2209" spans="1:4" x14ac:dyDescent="0.2">
      <c r="A2209" s="32" t="s">
        <v>3187</v>
      </c>
      <c r="B2209" s="83">
        <v>5.9341176470588204</v>
      </c>
      <c r="C2209" s="83">
        <v>9.8533333333333299</v>
      </c>
      <c r="D2209" s="83">
        <v>7.0721052631578898</v>
      </c>
    </row>
    <row r="2210" spans="1:4" x14ac:dyDescent="0.2">
      <c r="A2210" s="32" t="s">
        <v>3188</v>
      </c>
      <c r="B2210" s="83">
        <v>1.20588235294118</v>
      </c>
      <c r="C2210" s="83">
        <v>3.1427777777777801</v>
      </c>
      <c r="D2210" s="83">
        <v>2.2973684210526302</v>
      </c>
    </row>
    <row r="2211" spans="1:4" x14ac:dyDescent="0.2">
      <c r="A2211" s="32" t="s">
        <v>3189</v>
      </c>
      <c r="B2211" s="83">
        <v>15.9717647058824</v>
      </c>
      <c r="C2211" s="83">
        <v>21.585000000000001</v>
      </c>
      <c r="D2211" s="83">
        <v>32.475263157894702</v>
      </c>
    </row>
    <row r="2212" spans="1:4" x14ac:dyDescent="0.2">
      <c r="A2212" s="32" t="s">
        <v>3190</v>
      </c>
      <c r="B2212" s="83">
        <v>4.6429411764705897</v>
      </c>
      <c r="C2212" s="83">
        <v>5.6266666666666696</v>
      </c>
      <c r="D2212" s="83">
        <v>2.98</v>
      </c>
    </row>
    <row r="2213" spans="1:4" x14ac:dyDescent="0.2">
      <c r="A2213" s="32" t="s">
        <v>3191</v>
      </c>
      <c r="B2213" s="83">
        <v>45.2694117647059</v>
      </c>
      <c r="C2213" s="83">
        <v>91.033333333333303</v>
      </c>
      <c r="D2213" s="83">
        <v>60.310526315789502</v>
      </c>
    </row>
    <row r="2214" spans="1:4" x14ac:dyDescent="0.2">
      <c r="A2214" s="32" t="s">
        <v>3192</v>
      </c>
      <c r="B2214" s="83">
        <v>10.2817647058824</v>
      </c>
      <c r="C2214" s="83">
        <v>14.5211111111111</v>
      </c>
      <c r="D2214" s="83">
        <v>10.0615789473684</v>
      </c>
    </row>
    <row r="2215" spans="1:4" x14ac:dyDescent="0.2">
      <c r="A2215" s="32" t="s">
        <v>3193</v>
      </c>
      <c r="B2215" s="83">
        <v>36.527058823529401</v>
      </c>
      <c r="C2215" s="83">
        <v>70.203888888888898</v>
      </c>
      <c r="D2215" s="83">
        <v>70.5</v>
      </c>
    </row>
    <row r="2216" spans="1:4" x14ac:dyDescent="0.2">
      <c r="A2216" s="32" t="s">
        <v>3194</v>
      </c>
      <c r="B2216" s="83">
        <v>0.61411764705882399</v>
      </c>
      <c r="C2216" s="83">
        <v>1.04</v>
      </c>
      <c r="D2216" s="83">
        <v>0.87315789473684202</v>
      </c>
    </row>
    <row r="2217" spans="1:4" x14ac:dyDescent="0.2">
      <c r="A2217" s="32" t="s">
        <v>3195</v>
      </c>
      <c r="B2217" s="83">
        <v>19.905294117647099</v>
      </c>
      <c r="C2217" s="83">
        <v>11.588888888888899</v>
      </c>
      <c r="D2217" s="83">
        <v>12.894736842105299</v>
      </c>
    </row>
    <row r="2218" spans="1:4" x14ac:dyDescent="0.2">
      <c r="A2218" s="32" t="s">
        <v>3196</v>
      </c>
      <c r="B2218" s="83">
        <v>1.21705882352941</v>
      </c>
      <c r="C2218" s="83">
        <v>1.53</v>
      </c>
      <c r="D2218" s="83">
        <v>3.6336842105263201</v>
      </c>
    </row>
    <row r="2219" spans="1:4" x14ac:dyDescent="0.2">
      <c r="A2219" s="32" t="s">
        <v>3197</v>
      </c>
      <c r="B2219" s="83">
        <v>30.765882352941201</v>
      </c>
      <c r="C2219" s="83">
        <v>37.553888888888899</v>
      </c>
      <c r="D2219" s="83">
        <v>34.424210526315797</v>
      </c>
    </row>
    <row r="2220" spans="1:4" x14ac:dyDescent="0.2">
      <c r="A2220" s="32" t="s">
        <v>3198</v>
      </c>
      <c r="B2220" s="83">
        <v>1.70235294117647</v>
      </c>
      <c r="C2220" s="83">
        <v>2.83</v>
      </c>
      <c r="D2220" s="83">
        <v>1.93</v>
      </c>
    </row>
    <row r="2221" spans="1:4" x14ac:dyDescent="0.2">
      <c r="A2221" s="32" t="s">
        <v>3199</v>
      </c>
      <c r="B2221" s="83">
        <v>6.4705882352941204</v>
      </c>
      <c r="C2221" s="83">
        <v>4.7649999999999997</v>
      </c>
      <c r="D2221" s="83">
        <v>5.3752631578947403</v>
      </c>
    </row>
    <row r="2222" spans="1:4" x14ac:dyDescent="0.2">
      <c r="A2222" s="32" t="s">
        <v>3200</v>
      </c>
      <c r="B2222" s="83">
        <v>1.1711764705882399</v>
      </c>
      <c r="C2222" s="83">
        <v>1.88</v>
      </c>
      <c r="D2222" s="83">
        <v>3.5131578947368398</v>
      </c>
    </row>
    <row r="2223" spans="1:4" x14ac:dyDescent="0.2">
      <c r="A2223" s="32" t="s">
        <v>3201</v>
      </c>
      <c r="B2223" s="83">
        <v>9.7735294117647094</v>
      </c>
      <c r="C2223" s="83">
        <v>16.204444444444398</v>
      </c>
      <c r="D2223" s="83">
        <v>13.445789473684201</v>
      </c>
    </row>
    <row r="2224" spans="1:4" x14ac:dyDescent="0.2">
      <c r="A2224" s="32" t="s">
        <v>3202</v>
      </c>
      <c r="B2224" s="83">
        <v>453.385882352941</v>
      </c>
      <c r="C2224" s="83">
        <v>494.77333333333303</v>
      </c>
      <c r="D2224" s="83">
        <v>477.57210526315799</v>
      </c>
    </row>
    <row r="2225" spans="1:4" x14ac:dyDescent="0.2">
      <c r="A2225" s="32" t="s">
        <v>3203</v>
      </c>
      <c r="B2225" s="83">
        <v>6.0958823529411799</v>
      </c>
      <c r="C2225" s="83">
        <v>10.282222222222201</v>
      </c>
      <c r="D2225" s="83">
        <v>9.9878947368420992</v>
      </c>
    </row>
    <row r="2226" spans="1:4" x14ac:dyDescent="0.2">
      <c r="A2226" s="32" t="s">
        <v>3204</v>
      </c>
      <c r="B2226" s="83">
        <v>13.732352941176501</v>
      </c>
      <c r="C2226" s="83">
        <v>11.4088888888889</v>
      </c>
      <c r="D2226" s="83">
        <v>16.148947368421101</v>
      </c>
    </row>
    <row r="2227" spans="1:4" x14ac:dyDescent="0.2">
      <c r="A2227" s="32" t="s">
        <v>3205</v>
      </c>
      <c r="B2227" s="83">
        <v>75.027058823529401</v>
      </c>
      <c r="C2227" s="83">
        <v>29.502777777777801</v>
      </c>
      <c r="D2227" s="83">
        <v>51.66</v>
      </c>
    </row>
    <row r="2228" spans="1:4" x14ac:dyDescent="0.2">
      <c r="A2228" s="32" t="s">
        <v>3206</v>
      </c>
      <c r="B2228" s="83">
        <v>1.0676470588235301</v>
      </c>
      <c r="C2228" s="83">
        <v>1.1811111111111099</v>
      </c>
      <c r="D2228" s="83">
        <v>2.0884210526315798</v>
      </c>
    </row>
    <row r="2229" spans="1:4" x14ac:dyDescent="0.2">
      <c r="A2229" s="32" t="s">
        <v>845</v>
      </c>
      <c r="B2229" s="83">
        <v>4.6670588235294099</v>
      </c>
      <c r="C2229" s="83">
        <v>2.39333333333333</v>
      </c>
      <c r="D2229" s="83">
        <v>3.2984210526315798</v>
      </c>
    </row>
    <row r="2230" spans="1:4" x14ac:dyDescent="0.2">
      <c r="A2230" s="32" t="s">
        <v>3207</v>
      </c>
      <c r="B2230" s="83">
        <v>0.94117647058823495</v>
      </c>
      <c r="C2230" s="83">
        <v>0.83055555555555605</v>
      </c>
      <c r="D2230" s="83">
        <v>0.491578947368421</v>
      </c>
    </row>
    <row r="2231" spans="1:4" x14ac:dyDescent="0.2">
      <c r="A2231" s="32" t="s">
        <v>3208</v>
      </c>
      <c r="B2231" s="83">
        <v>12.5164705882353</v>
      </c>
      <c r="C2231" s="83">
        <v>16.82</v>
      </c>
      <c r="D2231" s="83">
        <v>11.9952631578947</v>
      </c>
    </row>
    <row r="2232" spans="1:4" x14ac:dyDescent="0.2">
      <c r="A2232" s="32" t="s">
        <v>3209</v>
      </c>
      <c r="B2232" s="83">
        <v>3.5317647058823498</v>
      </c>
      <c r="C2232" s="83">
        <v>4.7649999999999997</v>
      </c>
      <c r="D2232" s="83">
        <v>3.6368421052631601</v>
      </c>
    </row>
    <row r="2233" spans="1:4" x14ac:dyDescent="0.2">
      <c r="A2233" s="32" t="s">
        <v>3210</v>
      </c>
      <c r="B2233" s="83">
        <v>103.59411764705899</v>
      </c>
      <c r="C2233" s="83">
        <v>110.69499999999999</v>
      </c>
      <c r="D2233" s="83">
        <v>96.498421052631599</v>
      </c>
    </row>
    <row r="2234" spans="1:4" x14ac:dyDescent="0.2">
      <c r="A2234" s="32" t="s">
        <v>3211</v>
      </c>
      <c r="B2234" s="83">
        <v>5.5194117647058798</v>
      </c>
      <c r="C2234" s="83">
        <v>6.02388888888889</v>
      </c>
      <c r="D2234" s="83">
        <v>5.2731578947368396</v>
      </c>
    </row>
    <row r="2235" spans="1:4" x14ac:dyDescent="0.2">
      <c r="A2235" s="32" t="s">
        <v>3212</v>
      </c>
      <c r="B2235" s="83">
        <v>2.2323529411764702</v>
      </c>
      <c r="C2235" s="83">
        <v>3.60666666666667</v>
      </c>
      <c r="D2235" s="83">
        <v>2.8973684210526298</v>
      </c>
    </row>
    <row r="2236" spans="1:4" x14ac:dyDescent="0.2">
      <c r="A2236" s="32" t="s">
        <v>3213</v>
      </c>
      <c r="B2236" s="83">
        <v>4.7911764705882396</v>
      </c>
      <c r="C2236" s="83">
        <v>7.4027777777777803</v>
      </c>
      <c r="D2236" s="83">
        <v>6.8294736842105301</v>
      </c>
    </row>
    <row r="2237" spans="1:4" x14ac:dyDescent="0.2">
      <c r="A2237" s="32" t="s">
        <v>3214</v>
      </c>
      <c r="B2237" s="83">
        <v>13.090588235294099</v>
      </c>
      <c r="C2237" s="83">
        <v>17.313888888888901</v>
      </c>
      <c r="D2237" s="83">
        <v>15.4868421052632</v>
      </c>
    </row>
    <row r="2238" spans="1:4" x14ac:dyDescent="0.2">
      <c r="A2238" s="32" t="s">
        <v>3215</v>
      </c>
      <c r="B2238" s="83">
        <v>16.384117647058801</v>
      </c>
      <c r="C2238" s="83">
        <v>3.6166666666666698</v>
      </c>
      <c r="D2238" s="83">
        <v>3.5578947368421101</v>
      </c>
    </row>
    <row r="2239" spans="1:4" x14ac:dyDescent="0.2">
      <c r="A2239" s="32" t="s">
        <v>3216</v>
      </c>
      <c r="B2239" s="83">
        <v>22.612941176470599</v>
      </c>
      <c r="C2239" s="83">
        <v>40.439444444444398</v>
      </c>
      <c r="D2239" s="83">
        <v>49.996842105263198</v>
      </c>
    </row>
    <row r="2240" spans="1:4" x14ac:dyDescent="0.2">
      <c r="A2240" s="32" t="s">
        <v>3217</v>
      </c>
      <c r="B2240" s="83">
        <v>13.3423529411765</v>
      </c>
      <c r="C2240" s="83">
        <v>8.4494444444444401</v>
      </c>
      <c r="D2240" s="83">
        <v>15.084736842105301</v>
      </c>
    </row>
    <row r="2241" spans="1:4" x14ac:dyDescent="0.2">
      <c r="A2241" s="32" t="s">
        <v>3218</v>
      </c>
      <c r="B2241" s="83">
        <v>18.178235294117599</v>
      </c>
      <c r="C2241" s="83">
        <v>27.8555555555556</v>
      </c>
      <c r="D2241" s="83">
        <v>19.421578947368399</v>
      </c>
    </row>
    <row r="2242" spans="1:4" x14ac:dyDescent="0.2">
      <c r="A2242" s="32" t="s">
        <v>3219</v>
      </c>
      <c r="B2242" s="83">
        <v>2.2258823529411802</v>
      </c>
      <c r="C2242" s="83">
        <v>2.1805555555555598</v>
      </c>
      <c r="D2242" s="83">
        <v>2.2968421052631598</v>
      </c>
    </row>
    <row r="2243" spans="1:4" x14ac:dyDescent="0.2">
      <c r="A2243" s="32" t="s">
        <v>3220</v>
      </c>
      <c r="B2243" s="83">
        <v>19.338823529411801</v>
      </c>
      <c r="C2243" s="83">
        <v>12.7161111111111</v>
      </c>
      <c r="D2243" s="83">
        <v>16.337368421052599</v>
      </c>
    </row>
    <row r="2244" spans="1:4" x14ac:dyDescent="0.2">
      <c r="A2244" s="32" t="s">
        <v>3221</v>
      </c>
      <c r="B2244" s="83">
        <v>6.21294117647059</v>
      </c>
      <c r="C2244" s="83">
        <v>8.9516666666666698</v>
      </c>
      <c r="D2244" s="83">
        <v>10.596315789473699</v>
      </c>
    </row>
    <row r="2245" spans="1:4" x14ac:dyDescent="0.2">
      <c r="A2245" s="32" t="s">
        <v>3222</v>
      </c>
      <c r="B2245" s="83">
        <v>20.8205882352941</v>
      </c>
      <c r="C2245" s="83">
        <v>0.90500000000000003</v>
      </c>
      <c r="D2245" s="83">
        <v>2.05526315789474</v>
      </c>
    </row>
    <row r="2246" spans="1:4" x14ac:dyDescent="0.2">
      <c r="A2246" s="32" t="s">
        <v>3223</v>
      </c>
      <c r="B2246" s="83">
        <v>0.314117647058824</v>
      </c>
      <c r="C2246" s="83">
        <v>1.6244444444444399</v>
      </c>
      <c r="D2246" s="83">
        <v>1.58052631578947</v>
      </c>
    </row>
    <row r="2247" spans="1:4" x14ac:dyDescent="0.2">
      <c r="A2247" s="32" t="s">
        <v>3224</v>
      </c>
      <c r="B2247" s="83">
        <v>19.018235294117598</v>
      </c>
      <c r="C2247" s="83">
        <v>14.870555555555599</v>
      </c>
      <c r="D2247" s="83">
        <v>11.544210526315799</v>
      </c>
    </row>
    <row r="2248" spans="1:4" x14ac:dyDescent="0.2">
      <c r="A2248" s="32" t="s">
        <v>3225</v>
      </c>
      <c r="B2248" s="83">
        <v>0.19588235294117601</v>
      </c>
      <c r="C2248" s="83">
        <v>0.61555555555555597</v>
      </c>
      <c r="D2248" s="83">
        <v>1.02210526315789</v>
      </c>
    </row>
    <row r="2249" spans="1:4" x14ac:dyDescent="0.2">
      <c r="A2249" s="32" t="s">
        <v>3226</v>
      </c>
      <c r="B2249" s="83">
        <v>26.821764705882401</v>
      </c>
      <c r="C2249" s="83">
        <v>16.447222222222202</v>
      </c>
      <c r="D2249" s="83">
        <v>18.7426315789474</v>
      </c>
    </row>
    <row r="2250" spans="1:4" x14ac:dyDescent="0.2">
      <c r="A2250" s="32" t="s">
        <v>3227</v>
      </c>
      <c r="B2250" s="83">
        <v>73.917647058823505</v>
      </c>
      <c r="C2250" s="83">
        <v>50.1955555555556</v>
      </c>
      <c r="D2250" s="83">
        <v>33.593157894736798</v>
      </c>
    </row>
    <row r="2251" spans="1:4" x14ac:dyDescent="0.2">
      <c r="A2251" s="32" t="s">
        <v>3228</v>
      </c>
      <c r="B2251" s="83">
        <v>12.2523529411765</v>
      </c>
      <c r="C2251" s="83">
        <v>10.385</v>
      </c>
      <c r="D2251" s="83">
        <v>10.932105263157901</v>
      </c>
    </row>
    <row r="2252" spans="1:4" x14ac:dyDescent="0.2">
      <c r="A2252" s="32" t="s">
        <v>3229</v>
      </c>
      <c r="B2252" s="83">
        <v>1.45294117647059</v>
      </c>
      <c r="C2252" s="83">
        <v>8.4605555555555494</v>
      </c>
      <c r="D2252" s="83">
        <v>3.3468421052631601</v>
      </c>
    </row>
    <row r="2253" spans="1:4" x14ac:dyDescent="0.2">
      <c r="A2253" s="32" t="s">
        <v>3230</v>
      </c>
      <c r="B2253" s="83">
        <v>0.38117647058823501</v>
      </c>
      <c r="C2253" s="83">
        <v>3.76722222222222</v>
      </c>
      <c r="D2253" s="83">
        <v>1.66263157894737</v>
      </c>
    </row>
    <row r="2254" spans="1:4" x14ac:dyDescent="0.2">
      <c r="A2254" s="32" t="s">
        <v>3231</v>
      </c>
      <c r="B2254" s="83">
        <v>0.878235294117647</v>
      </c>
      <c r="C2254" s="83">
        <v>0.95166666666666699</v>
      </c>
      <c r="D2254" s="83">
        <v>0.63684210526315799</v>
      </c>
    </row>
    <row r="2255" spans="1:4" x14ac:dyDescent="0.2">
      <c r="A2255" s="32" t="s">
        <v>3232</v>
      </c>
      <c r="B2255" s="83">
        <v>2.1676470588235301</v>
      </c>
      <c r="C2255" s="83">
        <v>2.3144444444444399</v>
      </c>
      <c r="D2255" s="83">
        <v>2.6505263157894698</v>
      </c>
    </row>
    <row r="2256" spans="1:4" x14ac:dyDescent="0.2">
      <c r="A2256" s="32" t="s">
        <v>3233</v>
      </c>
      <c r="B2256" s="83">
        <v>43.9611764705882</v>
      </c>
      <c r="C2256" s="83">
        <v>50.038888888888899</v>
      </c>
      <c r="D2256" s="83">
        <v>34.2221052631579</v>
      </c>
    </row>
    <row r="2257" spans="1:4" x14ac:dyDescent="0.2">
      <c r="A2257" s="32" t="s">
        <v>3234</v>
      </c>
      <c r="B2257" s="83">
        <v>14.1964705882353</v>
      </c>
      <c r="C2257" s="83">
        <v>14.0938888888889</v>
      </c>
      <c r="D2257" s="83">
        <v>16.198947368421099</v>
      </c>
    </row>
    <row r="2258" spans="1:4" x14ac:dyDescent="0.2">
      <c r="A2258" s="32" t="s">
        <v>3235</v>
      </c>
      <c r="B2258" s="83">
        <v>3.98882352941177</v>
      </c>
      <c r="C2258" s="83">
        <v>3.18</v>
      </c>
      <c r="D2258" s="83">
        <v>1.12263157894737</v>
      </c>
    </row>
    <row r="2259" spans="1:4" x14ac:dyDescent="0.2">
      <c r="A2259" s="32" t="s">
        <v>3236</v>
      </c>
      <c r="B2259" s="83">
        <v>25.82</v>
      </c>
      <c r="C2259" s="83">
        <v>29.252222222222201</v>
      </c>
      <c r="D2259" s="83">
        <v>50.010526315789498</v>
      </c>
    </row>
    <row r="2260" spans="1:4" x14ac:dyDescent="0.2">
      <c r="A2260" s="32" t="s">
        <v>3237</v>
      </c>
      <c r="B2260" s="83">
        <v>2.8729411764705901</v>
      </c>
      <c r="C2260" s="83">
        <v>2.0533333333333301</v>
      </c>
      <c r="D2260" s="83">
        <v>4.2668421052631604</v>
      </c>
    </row>
    <row r="2261" spans="1:4" x14ac:dyDescent="0.2">
      <c r="A2261" s="32" t="s">
        <v>3238</v>
      </c>
      <c r="B2261" s="83">
        <v>0.44</v>
      </c>
      <c r="C2261" s="83">
        <v>0.41722222222222199</v>
      </c>
      <c r="D2261" s="83">
        <v>1.9084210526315799</v>
      </c>
    </row>
    <row r="2262" spans="1:4" x14ac:dyDescent="0.2">
      <c r="A2262" s="32" t="s">
        <v>3239</v>
      </c>
      <c r="B2262" s="83">
        <v>91.581764705882307</v>
      </c>
      <c r="C2262" s="83">
        <v>93.724444444444401</v>
      </c>
      <c r="D2262" s="83">
        <v>120.522105263158</v>
      </c>
    </row>
    <row r="2263" spans="1:4" x14ac:dyDescent="0.2">
      <c r="A2263" s="32" t="s">
        <v>3240</v>
      </c>
      <c r="B2263" s="83">
        <v>14.2235294117647</v>
      </c>
      <c r="C2263" s="83">
        <v>14.623888888888899</v>
      </c>
      <c r="D2263" s="83">
        <v>20.7436842105263</v>
      </c>
    </row>
    <row r="2264" spans="1:4" x14ac:dyDescent="0.2">
      <c r="A2264" s="32" t="s">
        <v>3241</v>
      </c>
      <c r="B2264" s="83">
        <v>5.4747058823529402</v>
      </c>
      <c r="C2264" s="83">
        <v>7.62222222222222</v>
      </c>
      <c r="D2264" s="83">
        <v>7.3726315789473702</v>
      </c>
    </row>
    <row r="2265" spans="1:4" x14ac:dyDescent="0.2">
      <c r="A2265" s="32" t="s">
        <v>3242</v>
      </c>
      <c r="B2265" s="83">
        <v>32.395294117647097</v>
      </c>
      <c r="C2265" s="83">
        <v>25.148333333333301</v>
      </c>
      <c r="D2265" s="83">
        <v>24.77</v>
      </c>
    </row>
    <row r="2266" spans="1:4" x14ac:dyDescent="0.2">
      <c r="A2266" s="32" t="s">
        <v>3243</v>
      </c>
      <c r="B2266" s="83">
        <v>2.06</v>
      </c>
      <c r="C2266" s="83">
        <v>4.0483333333333302</v>
      </c>
      <c r="D2266" s="83">
        <v>1.4636842105263199</v>
      </c>
    </row>
    <row r="2267" spans="1:4" x14ac:dyDescent="0.2">
      <c r="A2267" s="32" t="s">
        <v>3244</v>
      </c>
      <c r="B2267" s="83">
        <v>14.2752941176471</v>
      </c>
      <c r="C2267" s="83">
        <v>17.790555555555599</v>
      </c>
      <c r="D2267" s="83">
        <v>18.754210526315799</v>
      </c>
    </row>
    <row r="2268" spans="1:4" x14ac:dyDescent="0.2">
      <c r="A2268" s="32" t="s">
        <v>3245</v>
      </c>
      <c r="B2268" s="83">
        <v>97.500588235294103</v>
      </c>
      <c r="C2268" s="83">
        <v>113.528888888889</v>
      </c>
      <c r="D2268" s="83">
        <v>276.91052631578901</v>
      </c>
    </row>
    <row r="2269" spans="1:4" x14ac:dyDescent="0.2">
      <c r="A2269" s="32" t="s">
        <v>3246</v>
      </c>
      <c r="B2269" s="83">
        <v>13.25</v>
      </c>
      <c r="C2269" s="83">
        <v>20.2361111111111</v>
      </c>
      <c r="D2269" s="83">
        <v>16.1526315789474</v>
      </c>
    </row>
    <row r="2270" spans="1:4" x14ac:dyDescent="0.2">
      <c r="A2270" s="32" t="s">
        <v>3247</v>
      </c>
      <c r="B2270" s="83">
        <v>1.54411764705882</v>
      </c>
      <c r="C2270" s="83">
        <v>2.915</v>
      </c>
      <c r="D2270" s="83">
        <v>2.5521052631578902</v>
      </c>
    </row>
    <row r="2271" spans="1:4" x14ac:dyDescent="0.2">
      <c r="A2271" s="32" t="s">
        <v>3248</v>
      </c>
      <c r="B2271" s="83">
        <v>0.66705882352941204</v>
      </c>
      <c r="C2271" s="83">
        <v>1.3261111111111099</v>
      </c>
      <c r="D2271" s="83">
        <v>0.86684210526315797</v>
      </c>
    </row>
    <row r="2272" spans="1:4" x14ac:dyDescent="0.2">
      <c r="A2272" s="32" t="s">
        <v>3249</v>
      </c>
      <c r="B2272" s="83">
        <v>21.028823529411799</v>
      </c>
      <c r="C2272" s="83">
        <v>4.0255555555555604</v>
      </c>
      <c r="D2272" s="83">
        <v>5.0931578947368399</v>
      </c>
    </row>
    <row r="2273" spans="1:4" x14ac:dyDescent="0.2">
      <c r="A2273" s="32" t="s">
        <v>676</v>
      </c>
      <c r="B2273" s="83">
        <v>0.875294117647059</v>
      </c>
      <c r="C2273" s="83">
        <v>0.288333333333333</v>
      </c>
      <c r="D2273" s="83">
        <v>0.53263157894736801</v>
      </c>
    </row>
    <row r="2274" spans="1:4" x14ac:dyDescent="0.2">
      <c r="A2274" s="32" t="s">
        <v>389</v>
      </c>
      <c r="B2274" s="83">
        <v>1.8329411764705901</v>
      </c>
      <c r="C2274" s="83">
        <v>3.24722222222222</v>
      </c>
      <c r="D2274" s="83">
        <v>3.9252631578947401</v>
      </c>
    </row>
    <row r="2275" spans="1:4" x14ac:dyDescent="0.2">
      <c r="A2275" s="32" t="s">
        <v>390</v>
      </c>
      <c r="B2275" s="83">
        <v>3.8817647058823499</v>
      </c>
      <c r="C2275" s="83">
        <v>0.474444444444444</v>
      </c>
      <c r="D2275" s="83">
        <v>0.56315789473684197</v>
      </c>
    </row>
    <row r="2276" spans="1:4" x14ac:dyDescent="0.2">
      <c r="A2276" s="32" t="s">
        <v>346</v>
      </c>
      <c r="B2276" s="83">
        <v>2.4605882352941202</v>
      </c>
      <c r="C2276" s="83">
        <v>2.9994444444444399</v>
      </c>
      <c r="D2276" s="83">
        <v>2.5578947368421101</v>
      </c>
    </row>
    <row r="2277" spans="1:4" x14ac:dyDescent="0.2">
      <c r="A2277" s="32" t="s">
        <v>3250</v>
      </c>
      <c r="B2277" s="83">
        <v>3.53882352941176</v>
      </c>
      <c r="C2277" s="83">
        <v>1.7438888888888899</v>
      </c>
      <c r="D2277" s="83">
        <v>1.4910526315789501</v>
      </c>
    </row>
    <row r="2278" spans="1:4" x14ac:dyDescent="0.2">
      <c r="A2278" s="32" t="s">
        <v>3251</v>
      </c>
      <c r="B2278" s="83">
        <v>0.97294117647058798</v>
      </c>
      <c r="C2278" s="83">
        <v>4.72222222222222E-2</v>
      </c>
      <c r="D2278" s="83">
        <v>0.85421052631578898</v>
      </c>
    </row>
    <row r="2279" spans="1:4" x14ac:dyDescent="0.2">
      <c r="A2279" s="32" t="s">
        <v>3252</v>
      </c>
      <c r="B2279" s="83">
        <v>36.442352941176502</v>
      </c>
      <c r="C2279" s="83">
        <v>4.2116666666666696</v>
      </c>
      <c r="D2279" s="83">
        <v>7.66</v>
      </c>
    </row>
    <row r="2280" spans="1:4" x14ac:dyDescent="0.2">
      <c r="A2280" s="32" t="s">
        <v>3253</v>
      </c>
      <c r="B2280" s="83">
        <v>18.8029411764706</v>
      </c>
      <c r="C2280" s="83">
        <v>20.093888888888898</v>
      </c>
      <c r="D2280" s="83">
        <v>16.783157894736799</v>
      </c>
    </row>
    <row r="2281" spans="1:4" x14ac:dyDescent="0.2">
      <c r="A2281" s="32" t="s">
        <v>3254</v>
      </c>
      <c r="B2281" s="83">
        <v>9.03058823529412</v>
      </c>
      <c r="C2281" s="83">
        <v>8.8377777777777808</v>
      </c>
      <c r="D2281" s="83">
        <v>9.7894736842105292</v>
      </c>
    </row>
    <row r="2282" spans="1:4" x14ac:dyDescent="0.2">
      <c r="A2282" s="32" t="s">
        <v>869</v>
      </c>
      <c r="B2282" s="83">
        <v>11.8511764705882</v>
      </c>
      <c r="C2282" s="83">
        <v>4.6138888888888898</v>
      </c>
      <c r="D2282" s="83">
        <v>5.8047368421052603</v>
      </c>
    </row>
    <row r="2283" spans="1:4" x14ac:dyDescent="0.2">
      <c r="A2283" s="32" t="s">
        <v>3255</v>
      </c>
      <c r="B2283" s="83">
        <v>179.15882352941199</v>
      </c>
      <c r="C2283" s="83">
        <v>48.586666666666702</v>
      </c>
      <c r="D2283" s="83">
        <v>52.623157894736799</v>
      </c>
    </row>
    <row r="2284" spans="1:4" x14ac:dyDescent="0.2">
      <c r="A2284" s="32" t="s">
        <v>3256</v>
      </c>
      <c r="B2284" s="83">
        <v>26.020588235294099</v>
      </c>
      <c r="C2284" s="83">
        <v>27.4377777777778</v>
      </c>
      <c r="D2284" s="83">
        <v>29.4794736842105</v>
      </c>
    </row>
    <row r="2285" spans="1:4" x14ac:dyDescent="0.2">
      <c r="A2285" s="32" t="s">
        <v>3257</v>
      </c>
      <c r="B2285" s="83">
        <v>4.4364705882352897</v>
      </c>
      <c r="C2285" s="83">
        <v>6.6133333333333297</v>
      </c>
      <c r="D2285" s="83">
        <v>3.4857894736842101</v>
      </c>
    </row>
    <row r="2286" spans="1:4" x14ac:dyDescent="0.2">
      <c r="A2286" s="32" t="s">
        <v>3258</v>
      </c>
      <c r="B2286" s="83">
        <v>4.5711764705882398</v>
      </c>
      <c r="C2286" s="83">
        <v>9.7483333333333295</v>
      </c>
      <c r="D2286" s="83">
        <v>10.535789473684201</v>
      </c>
    </row>
    <row r="2287" spans="1:4" x14ac:dyDescent="0.2">
      <c r="A2287" s="32" t="s">
        <v>3259</v>
      </c>
      <c r="B2287" s="83">
        <v>20.4747058823529</v>
      </c>
      <c r="C2287" s="83">
        <v>15.4472222222222</v>
      </c>
      <c r="D2287" s="83">
        <v>17.894210526315799</v>
      </c>
    </row>
    <row r="2288" spans="1:4" x14ac:dyDescent="0.2">
      <c r="A2288" s="32" t="s">
        <v>3260</v>
      </c>
      <c r="B2288" s="83">
        <v>36.405294117647102</v>
      </c>
      <c r="C2288" s="83">
        <v>34.384444444444398</v>
      </c>
      <c r="D2288" s="83">
        <v>37.6110526315789</v>
      </c>
    </row>
    <row r="2289" spans="1:4" x14ac:dyDescent="0.2">
      <c r="A2289" s="32" t="s">
        <v>3261</v>
      </c>
      <c r="B2289" s="83">
        <v>22.958823529411799</v>
      </c>
      <c r="C2289" s="83">
        <v>9.8144444444444403</v>
      </c>
      <c r="D2289" s="83">
        <v>16.318947368421099</v>
      </c>
    </row>
    <row r="2290" spans="1:4" x14ac:dyDescent="0.2">
      <c r="A2290" s="32" t="s">
        <v>3262</v>
      </c>
      <c r="B2290" s="83">
        <v>31.7276470588235</v>
      </c>
      <c r="C2290" s="83">
        <v>38.9033333333333</v>
      </c>
      <c r="D2290" s="83">
        <v>32.023157894736798</v>
      </c>
    </row>
    <row r="2291" spans="1:4" x14ac:dyDescent="0.2">
      <c r="A2291" s="32" t="s">
        <v>3263</v>
      </c>
      <c r="B2291" s="83">
        <v>4.9829411764705904</v>
      </c>
      <c r="C2291" s="83">
        <v>5.9766666666666701</v>
      </c>
      <c r="D2291" s="83">
        <v>5.0905263157894698</v>
      </c>
    </row>
    <row r="2292" spans="1:4" x14ac:dyDescent="0.2">
      <c r="A2292" s="32" t="s">
        <v>3264</v>
      </c>
      <c r="B2292" s="83">
        <v>2.25</v>
      </c>
      <c r="C2292" s="83">
        <v>2.4438888888888899</v>
      </c>
      <c r="D2292" s="83">
        <v>2.7015789473684202</v>
      </c>
    </row>
    <row r="2293" spans="1:4" x14ac:dyDescent="0.2">
      <c r="A2293" s="32" t="s">
        <v>3265</v>
      </c>
      <c r="B2293" s="83">
        <v>6.5158823529411798</v>
      </c>
      <c r="C2293" s="83">
        <v>8.5683333333333298</v>
      </c>
      <c r="D2293" s="83">
        <v>6.6973684210526301</v>
      </c>
    </row>
    <row r="2294" spans="1:4" x14ac:dyDescent="0.2">
      <c r="A2294" s="32" t="s">
        <v>3266</v>
      </c>
      <c r="B2294" s="83">
        <v>4.4982352941176504</v>
      </c>
      <c r="C2294" s="83">
        <v>3.46166666666667</v>
      </c>
      <c r="D2294" s="83">
        <v>4.5789473684210504</v>
      </c>
    </row>
    <row r="2295" spans="1:4" x14ac:dyDescent="0.2">
      <c r="A2295" s="32" t="s">
        <v>3267</v>
      </c>
      <c r="B2295" s="83">
        <v>7.2676470588235302</v>
      </c>
      <c r="C2295" s="83">
        <v>6.1327777777777799</v>
      </c>
      <c r="D2295" s="83">
        <v>22.5968421052632</v>
      </c>
    </row>
    <row r="2296" spans="1:4" x14ac:dyDescent="0.2">
      <c r="A2296" s="32" t="s">
        <v>889</v>
      </c>
      <c r="B2296" s="83">
        <v>52.378823529411797</v>
      </c>
      <c r="C2296" s="83">
        <v>45.579444444444398</v>
      </c>
      <c r="D2296" s="83">
        <v>38.892105263157902</v>
      </c>
    </row>
    <row r="2297" spans="1:4" x14ac:dyDescent="0.2">
      <c r="A2297" s="32" t="s">
        <v>890</v>
      </c>
      <c r="B2297" s="83">
        <v>28.8</v>
      </c>
      <c r="C2297" s="83">
        <v>39.148888888888898</v>
      </c>
      <c r="D2297" s="83">
        <v>37.136315789473699</v>
      </c>
    </row>
    <row r="2298" spans="1:4" x14ac:dyDescent="0.2">
      <c r="A2298" s="32" t="s">
        <v>3268</v>
      </c>
      <c r="B2298" s="83">
        <v>9.7729411764705905</v>
      </c>
      <c r="C2298" s="83">
        <v>7.8394444444444398</v>
      </c>
      <c r="D2298" s="83">
        <v>20.169473684210502</v>
      </c>
    </row>
    <row r="2299" spans="1:4" x14ac:dyDescent="0.2">
      <c r="A2299" s="32" t="s">
        <v>3269</v>
      </c>
      <c r="B2299" s="83">
        <v>24.110588235294099</v>
      </c>
      <c r="C2299" s="83">
        <v>22.216666666666701</v>
      </c>
      <c r="D2299" s="83">
        <v>15.6147368421053</v>
      </c>
    </row>
    <row r="2300" spans="1:4" x14ac:dyDescent="0.2">
      <c r="A2300" s="32" t="s">
        <v>3270</v>
      </c>
      <c r="B2300" s="83">
        <v>34.722352941176503</v>
      </c>
      <c r="C2300" s="83">
        <v>39.903888888888901</v>
      </c>
      <c r="D2300" s="83">
        <v>50.116315789473703</v>
      </c>
    </row>
    <row r="2301" spans="1:4" x14ac:dyDescent="0.2">
      <c r="A2301" s="32" t="s">
        <v>3271</v>
      </c>
      <c r="B2301" s="83">
        <v>6.1294117647058801</v>
      </c>
      <c r="C2301" s="83">
        <v>4.6555555555555603</v>
      </c>
      <c r="D2301" s="83">
        <v>14.785789473684201</v>
      </c>
    </row>
    <row r="2302" spans="1:4" x14ac:dyDescent="0.2">
      <c r="A2302" s="32" t="s">
        <v>3272</v>
      </c>
      <c r="B2302" s="83">
        <v>3.9005882352941201</v>
      </c>
      <c r="C2302" s="83">
        <v>3.2633333333333301</v>
      </c>
      <c r="D2302" s="83">
        <v>2.73</v>
      </c>
    </row>
    <row r="2303" spans="1:4" x14ac:dyDescent="0.2">
      <c r="A2303" s="32" t="s">
        <v>3273</v>
      </c>
      <c r="B2303" s="83">
        <v>1.3594117647058801</v>
      </c>
      <c r="C2303" s="83">
        <v>2.2338888888888899</v>
      </c>
      <c r="D2303" s="83">
        <v>1.9773684210526301</v>
      </c>
    </row>
    <row r="2304" spans="1:4" x14ac:dyDescent="0.2">
      <c r="A2304" s="32" t="s">
        <v>467</v>
      </c>
      <c r="B2304" s="83">
        <v>24.071764705882401</v>
      </c>
      <c r="C2304" s="83">
        <v>20.3327777777778</v>
      </c>
      <c r="D2304" s="83">
        <v>18.106315789473701</v>
      </c>
    </row>
    <row r="2305" spans="1:4" x14ac:dyDescent="0.2">
      <c r="A2305" s="32" t="s">
        <v>3274</v>
      </c>
      <c r="B2305" s="83">
        <v>423.071764705882</v>
      </c>
      <c r="C2305" s="83">
        <v>490.10444444444403</v>
      </c>
      <c r="D2305" s="83">
        <v>503.16315789473703</v>
      </c>
    </row>
    <row r="2306" spans="1:4" x14ac:dyDescent="0.2">
      <c r="A2306" s="32" t="s">
        <v>3275</v>
      </c>
      <c r="B2306" s="83">
        <v>96.401176470588197</v>
      </c>
      <c r="C2306" s="83">
        <v>82.426111111111098</v>
      </c>
      <c r="D2306" s="83">
        <v>92.308947368421002</v>
      </c>
    </row>
    <row r="2307" spans="1:4" x14ac:dyDescent="0.2">
      <c r="A2307" s="32" t="s">
        <v>3276</v>
      </c>
      <c r="B2307" s="83">
        <v>1.04705882352941</v>
      </c>
      <c r="C2307" s="83">
        <v>1.3072222222222201</v>
      </c>
      <c r="D2307" s="83">
        <v>2.73631578947368</v>
      </c>
    </row>
    <row r="2308" spans="1:4" x14ac:dyDescent="0.2">
      <c r="A2308" s="32" t="s">
        <v>3277</v>
      </c>
      <c r="B2308" s="83">
        <v>1.53941176470588</v>
      </c>
      <c r="C2308" s="83">
        <v>3.9511111111111101</v>
      </c>
      <c r="D2308" s="83">
        <v>3.9894736842105298</v>
      </c>
    </row>
    <row r="2309" spans="1:4" x14ac:dyDescent="0.2">
      <c r="A2309" s="32" t="s">
        <v>3278</v>
      </c>
      <c r="B2309" s="83">
        <v>3.5364705882352898</v>
      </c>
      <c r="C2309" s="83">
        <v>2.78</v>
      </c>
      <c r="D2309" s="83">
        <v>8.0942105263157895</v>
      </c>
    </row>
    <row r="2310" spans="1:4" x14ac:dyDescent="0.2">
      <c r="A2310" s="32" t="s">
        <v>193</v>
      </c>
      <c r="B2310" s="83">
        <v>275.95470588235298</v>
      </c>
      <c r="C2310" s="83">
        <v>327.19833333333298</v>
      </c>
      <c r="D2310" s="83">
        <v>340.63684210526299</v>
      </c>
    </row>
    <row r="2311" spans="1:4" x14ac:dyDescent="0.2">
      <c r="A2311" s="32" t="s">
        <v>3279</v>
      </c>
      <c r="B2311" s="83">
        <v>47.271176470588202</v>
      </c>
      <c r="C2311" s="83">
        <v>66.876666666666694</v>
      </c>
      <c r="D2311" s="83">
        <v>55.12</v>
      </c>
    </row>
    <row r="2312" spans="1:4" x14ac:dyDescent="0.2">
      <c r="A2312" s="32" t="s">
        <v>3280</v>
      </c>
      <c r="B2312" s="83">
        <v>31.0870588235294</v>
      </c>
      <c r="C2312" s="83">
        <v>34.1383333333333</v>
      </c>
      <c r="D2312" s="83">
        <v>35.324736842105303</v>
      </c>
    </row>
    <row r="2313" spans="1:4" x14ac:dyDescent="0.2">
      <c r="A2313" s="32" t="s">
        <v>3281</v>
      </c>
      <c r="B2313" s="83">
        <v>0.16941176470588201</v>
      </c>
      <c r="C2313" s="83">
        <v>0.111666666666667</v>
      </c>
      <c r="D2313" s="83">
        <v>0.88631578947368395</v>
      </c>
    </row>
    <row r="2314" spans="1:4" x14ac:dyDescent="0.2">
      <c r="A2314" s="32" t="s">
        <v>3282</v>
      </c>
      <c r="B2314" s="83">
        <v>2.76</v>
      </c>
      <c r="C2314" s="83">
        <v>3.1427777777777801</v>
      </c>
      <c r="D2314" s="83">
        <v>7.2768421052631602</v>
      </c>
    </row>
    <row r="2315" spans="1:4" x14ac:dyDescent="0.2">
      <c r="A2315" s="32" t="s">
        <v>433</v>
      </c>
      <c r="B2315" s="83">
        <v>2.7135294117647102</v>
      </c>
      <c r="C2315" s="83">
        <v>1.4683333333333299</v>
      </c>
      <c r="D2315" s="83">
        <v>1.4015789473684199</v>
      </c>
    </row>
    <row r="2316" spans="1:4" x14ac:dyDescent="0.2">
      <c r="A2316" s="32" t="s">
        <v>3283</v>
      </c>
      <c r="B2316" s="83">
        <v>0.53941176470588204</v>
      </c>
      <c r="C2316" s="83">
        <v>0.69499999999999995</v>
      </c>
      <c r="D2316" s="83">
        <v>0.55421052631578904</v>
      </c>
    </row>
    <row r="2317" spans="1:4" x14ac:dyDescent="0.2">
      <c r="A2317" s="32" t="s">
        <v>3284</v>
      </c>
      <c r="B2317" s="83">
        <v>1.8947058823529399</v>
      </c>
      <c r="C2317" s="83">
        <v>1.56944444444444</v>
      </c>
      <c r="D2317" s="83">
        <v>4.1036842105263203</v>
      </c>
    </row>
    <row r="2318" spans="1:4" x14ac:dyDescent="0.2">
      <c r="A2318" s="32" t="s">
        <v>3285</v>
      </c>
      <c r="B2318" s="83">
        <v>3.5794117647058799</v>
      </c>
      <c r="C2318" s="83">
        <v>1.70055555555556</v>
      </c>
      <c r="D2318" s="83">
        <v>0.68526315789473702</v>
      </c>
    </row>
    <row r="2319" spans="1:4" x14ac:dyDescent="0.2">
      <c r="A2319" s="32" t="s">
        <v>3286</v>
      </c>
      <c r="B2319" s="83">
        <v>15.9223529411765</v>
      </c>
      <c r="C2319" s="83">
        <v>19.466666666666701</v>
      </c>
      <c r="D2319" s="83">
        <v>27.5336842105263</v>
      </c>
    </row>
    <row r="2320" spans="1:4" x14ac:dyDescent="0.2">
      <c r="A2320" s="32" t="s">
        <v>3287</v>
      </c>
      <c r="B2320" s="83">
        <v>4.2505882352941198</v>
      </c>
      <c r="C2320" s="83">
        <v>2.9705555555555598</v>
      </c>
      <c r="D2320" s="83">
        <v>7.6815789473684202</v>
      </c>
    </row>
    <row r="2321" spans="1:4" x14ac:dyDescent="0.2">
      <c r="A2321" s="32" t="s">
        <v>3288</v>
      </c>
      <c r="B2321" s="83">
        <v>22.948235294117602</v>
      </c>
      <c r="C2321" s="83">
        <v>23.9294444444444</v>
      </c>
      <c r="D2321" s="83">
        <v>23.1315789473684</v>
      </c>
    </row>
    <row r="2322" spans="1:4" x14ac:dyDescent="0.2">
      <c r="A2322" s="32" t="s">
        <v>483</v>
      </c>
      <c r="B2322" s="83">
        <v>1.1758823529411799</v>
      </c>
      <c r="C2322" s="83">
        <v>2.4505555555555598</v>
      </c>
      <c r="D2322" s="83">
        <v>2.04210526315789</v>
      </c>
    </row>
    <row r="2323" spans="1:4" x14ac:dyDescent="0.2">
      <c r="A2323" s="32" t="s">
        <v>3289</v>
      </c>
      <c r="B2323" s="83">
        <v>0.97411764705882398</v>
      </c>
      <c r="C2323" s="83">
        <v>1.0944444444444399</v>
      </c>
      <c r="D2323" s="83">
        <v>1.6047368421052599</v>
      </c>
    </row>
    <row r="2324" spans="1:4" x14ac:dyDescent="0.2">
      <c r="A2324" s="32" t="s">
        <v>3290</v>
      </c>
      <c r="B2324" s="83">
        <v>7.4264705882352899</v>
      </c>
      <c r="C2324" s="83">
        <v>4.13055555555556</v>
      </c>
      <c r="D2324" s="83">
        <v>6.0968421052631596</v>
      </c>
    </row>
    <row r="2325" spans="1:4" x14ac:dyDescent="0.2">
      <c r="A2325" s="32" t="s">
        <v>3291</v>
      </c>
      <c r="B2325" s="83">
        <v>8.6941176470588193</v>
      </c>
      <c r="C2325" s="83">
        <v>5.97611111111111</v>
      </c>
      <c r="D2325" s="83">
        <v>5.9605263157894699</v>
      </c>
    </row>
    <row r="2326" spans="1:4" x14ac:dyDescent="0.2">
      <c r="A2326" s="32" t="s">
        <v>712</v>
      </c>
      <c r="B2326" s="83">
        <v>1.1758823529411799</v>
      </c>
      <c r="C2326" s="83">
        <v>2.06111111111111</v>
      </c>
      <c r="D2326" s="83">
        <v>1.6268421052631601</v>
      </c>
    </row>
    <row r="2327" spans="1:4" x14ac:dyDescent="0.2">
      <c r="A2327" s="32" t="s">
        <v>3292</v>
      </c>
      <c r="B2327" s="83">
        <v>19.573529411764699</v>
      </c>
      <c r="C2327" s="83">
        <v>23.235555555555599</v>
      </c>
      <c r="D2327" s="83">
        <v>25.836315789473701</v>
      </c>
    </row>
    <row r="2328" spans="1:4" x14ac:dyDescent="0.2">
      <c r="A2328" s="32" t="s">
        <v>711</v>
      </c>
      <c r="B2328" s="83">
        <v>8.6005882352941203</v>
      </c>
      <c r="C2328" s="83">
        <v>6.4138888888888896</v>
      </c>
      <c r="D2328" s="83">
        <v>5.3189473684210498</v>
      </c>
    </row>
    <row r="2329" spans="1:4" x14ac:dyDescent="0.2">
      <c r="A2329" s="32" t="s">
        <v>3293</v>
      </c>
      <c r="B2329" s="83">
        <v>2.6935294117647102</v>
      </c>
      <c r="C2329" s="83">
        <v>4.20722222222222</v>
      </c>
      <c r="D2329" s="83">
        <v>3.7710526315789501</v>
      </c>
    </row>
    <row r="2330" spans="1:4" x14ac:dyDescent="0.2">
      <c r="A2330" s="32" t="s">
        <v>3294</v>
      </c>
      <c r="B2330" s="83">
        <v>8.8488235294117601</v>
      </c>
      <c r="C2330" s="83">
        <v>6.9633333333333303</v>
      </c>
      <c r="D2330" s="83">
        <v>7.9505263157894701</v>
      </c>
    </row>
    <row r="2331" spans="1:4" x14ac:dyDescent="0.2">
      <c r="A2331" s="32" t="s">
        <v>3295</v>
      </c>
      <c r="B2331" s="83">
        <v>0.39764705882352902</v>
      </c>
      <c r="C2331" s="83">
        <v>0.47166666666666701</v>
      </c>
      <c r="D2331" s="83">
        <v>0.723157894736842</v>
      </c>
    </row>
    <row r="2332" spans="1:4" x14ac:dyDescent="0.2">
      <c r="A2332" s="32" t="s">
        <v>3296</v>
      </c>
      <c r="B2332" s="83">
        <v>323.272352941176</v>
      </c>
      <c r="C2332" s="83">
        <v>371.80666666666701</v>
      </c>
      <c r="D2332" s="83">
        <v>352.40842105263198</v>
      </c>
    </row>
    <row r="2333" spans="1:4" x14ac:dyDescent="0.2">
      <c r="A2333" s="32" t="s">
        <v>3297</v>
      </c>
      <c r="B2333" s="83">
        <v>8.9094117647058795</v>
      </c>
      <c r="C2333" s="83">
        <v>1.07944444444444</v>
      </c>
      <c r="D2333" s="83">
        <v>4.4242105263157896</v>
      </c>
    </row>
    <row r="2334" spans="1:4" x14ac:dyDescent="0.2">
      <c r="A2334" s="32" t="s">
        <v>3298</v>
      </c>
      <c r="B2334" s="83">
        <v>6.6182352941176497</v>
      </c>
      <c r="C2334" s="83">
        <v>3.3855555555555599</v>
      </c>
      <c r="D2334" s="83">
        <v>6.5536842105263204</v>
      </c>
    </row>
    <row r="2335" spans="1:4" x14ac:dyDescent="0.2">
      <c r="A2335" s="32" t="s">
        <v>3299</v>
      </c>
      <c r="B2335" s="83">
        <v>32.417058823529402</v>
      </c>
      <c r="C2335" s="83">
        <v>37.379444444444403</v>
      </c>
      <c r="D2335" s="83">
        <v>39.196315789473701</v>
      </c>
    </row>
    <row r="2336" spans="1:4" x14ac:dyDescent="0.2">
      <c r="A2336" s="32" t="s">
        <v>3300</v>
      </c>
      <c r="B2336" s="83">
        <v>5.3364705882352901</v>
      </c>
      <c r="C2336" s="83">
        <v>9.5449999999999999</v>
      </c>
      <c r="D2336" s="83">
        <v>8.4168421052631608</v>
      </c>
    </row>
    <row r="2337" spans="1:4" x14ac:dyDescent="0.2">
      <c r="A2337" s="32" t="s">
        <v>3301</v>
      </c>
      <c r="B2337" s="83">
        <v>0.498823529411765</v>
      </c>
      <c r="C2337" s="83">
        <v>0.43444444444444402</v>
      </c>
      <c r="D2337" s="83">
        <v>0.64842105263157901</v>
      </c>
    </row>
    <row r="2338" spans="1:4" x14ac:dyDescent="0.2">
      <c r="A2338" s="32" t="s">
        <v>3302</v>
      </c>
      <c r="B2338" s="83">
        <v>10.551176470588199</v>
      </c>
      <c r="C2338" s="83">
        <v>5.0883333333333303</v>
      </c>
      <c r="D2338" s="83">
        <v>2.8926315789473702</v>
      </c>
    </row>
    <row r="2339" spans="1:4" x14ac:dyDescent="0.2">
      <c r="A2339" s="32" t="s">
        <v>3303</v>
      </c>
      <c r="B2339" s="83">
        <v>4.1341176470588197</v>
      </c>
      <c r="C2339" s="83">
        <v>3.0283333333333302</v>
      </c>
      <c r="D2339" s="83">
        <v>3.9947368421052598</v>
      </c>
    </row>
    <row r="2340" spans="1:4" x14ac:dyDescent="0.2">
      <c r="A2340" s="32" t="s">
        <v>3304</v>
      </c>
      <c r="B2340" s="83">
        <v>1.77941176470588</v>
      </c>
      <c r="C2340" s="83">
        <v>0.89500000000000002</v>
      </c>
      <c r="D2340" s="83">
        <v>1.0910526315789499</v>
      </c>
    </row>
    <row r="2341" spans="1:4" x14ac:dyDescent="0.2">
      <c r="A2341" s="32" t="s">
        <v>3305</v>
      </c>
      <c r="B2341" s="83">
        <v>2.1064705882352901</v>
      </c>
      <c r="C2341" s="83">
        <v>2.9727777777777802</v>
      </c>
      <c r="D2341" s="83">
        <v>1.53684210526316</v>
      </c>
    </row>
    <row r="2342" spans="1:4" x14ac:dyDescent="0.2">
      <c r="A2342" s="32" t="s">
        <v>3306</v>
      </c>
      <c r="B2342" s="83">
        <v>24.45</v>
      </c>
      <c r="C2342" s="83">
        <v>18.9033333333333</v>
      </c>
      <c r="D2342" s="83">
        <v>11.2736842105263</v>
      </c>
    </row>
    <row r="2343" spans="1:4" x14ac:dyDescent="0.2">
      <c r="A2343" s="32" t="s">
        <v>485</v>
      </c>
      <c r="B2343" s="83">
        <v>2.1682352941176499</v>
      </c>
      <c r="C2343" s="83">
        <v>3.3272222222222201</v>
      </c>
      <c r="D2343" s="83">
        <v>1.31578947368421</v>
      </c>
    </row>
    <row r="2344" spans="1:4" x14ac:dyDescent="0.2">
      <c r="A2344" s="32" t="s">
        <v>3307</v>
      </c>
      <c r="B2344" s="83">
        <v>16.065294117647099</v>
      </c>
      <c r="C2344" s="83">
        <v>17.2777777777778</v>
      </c>
      <c r="D2344" s="83">
        <v>17.369473684210501</v>
      </c>
    </row>
    <row r="2345" spans="1:4" x14ac:dyDescent="0.2">
      <c r="A2345" s="32" t="s">
        <v>3308</v>
      </c>
      <c r="B2345" s="83">
        <v>27.4152941176471</v>
      </c>
      <c r="C2345" s="83">
        <v>25.614444444444398</v>
      </c>
      <c r="D2345" s="83">
        <v>25.473684210526301</v>
      </c>
    </row>
    <row r="2346" spans="1:4" x14ac:dyDescent="0.2">
      <c r="A2346" s="32" t="s">
        <v>3309</v>
      </c>
      <c r="B2346" s="83">
        <v>7.0776470588235298</v>
      </c>
      <c r="C2346" s="83">
        <v>11.71</v>
      </c>
      <c r="D2346" s="83">
        <v>9.9521052631579003</v>
      </c>
    </row>
    <row r="2347" spans="1:4" x14ac:dyDescent="0.2">
      <c r="A2347" s="32" t="s">
        <v>3310</v>
      </c>
      <c r="B2347" s="83">
        <v>12.000588235294099</v>
      </c>
      <c r="C2347" s="83">
        <v>12.8294444444444</v>
      </c>
      <c r="D2347" s="83">
        <v>24.4657894736842</v>
      </c>
    </row>
    <row r="2348" spans="1:4" x14ac:dyDescent="0.2">
      <c r="A2348" s="32" t="s">
        <v>3311</v>
      </c>
      <c r="B2348" s="83">
        <v>29.1488235294118</v>
      </c>
      <c r="C2348" s="83">
        <v>32.892777777777802</v>
      </c>
      <c r="D2348" s="83">
        <v>46.890526315789501</v>
      </c>
    </row>
    <row r="2349" spans="1:4" x14ac:dyDescent="0.2">
      <c r="A2349" s="32" t="s">
        <v>3312</v>
      </c>
      <c r="B2349" s="83">
        <v>10.7247058823529</v>
      </c>
      <c r="C2349" s="83">
        <v>13.3222222222222</v>
      </c>
      <c r="D2349" s="83">
        <v>9.8078947368420994</v>
      </c>
    </row>
    <row r="2350" spans="1:4" x14ac:dyDescent="0.2">
      <c r="A2350" s="32" t="s">
        <v>3313</v>
      </c>
      <c r="B2350" s="83">
        <v>7.04588235294118</v>
      </c>
      <c r="C2350" s="83">
        <v>5.5449999999999999</v>
      </c>
      <c r="D2350" s="83">
        <v>4.3921052631578901</v>
      </c>
    </row>
    <row r="2351" spans="1:4" x14ac:dyDescent="0.2">
      <c r="A2351" s="32" t="s">
        <v>3314</v>
      </c>
      <c r="B2351" s="83">
        <v>2.0082352941176498</v>
      </c>
      <c r="C2351" s="83">
        <v>4.6788888888888902</v>
      </c>
      <c r="D2351" s="83">
        <v>4.7989473684210502</v>
      </c>
    </row>
    <row r="2352" spans="1:4" x14ac:dyDescent="0.2">
      <c r="A2352" s="32" t="s">
        <v>3315</v>
      </c>
      <c r="B2352" s="83">
        <v>1.03705882352941</v>
      </c>
      <c r="C2352" s="83">
        <v>0.79277777777777803</v>
      </c>
      <c r="D2352" s="83">
        <v>3.4510526315789498</v>
      </c>
    </row>
    <row r="2353" spans="1:4" x14ac:dyDescent="0.2">
      <c r="A2353" s="32" t="s">
        <v>3316</v>
      </c>
      <c r="B2353" s="83">
        <v>23.344705882352901</v>
      </c>
      <c r="C2353" s="83">
        <v>33.473333333333301</v>
      </c>
      <c r="D2353" s="83">
        <v>33.2921052631579</v>
      </c>
    </row>
    <row r="2354" spans="1:4" x14ac:dyDescent="0.2">
      <c r="A2354" s="32" t="s">
        <v>3317</v>
      </c>
      <c r="B2354" s="83">
        <v>23.099411764705899</v>
      </c>
      <c r="C2354" s="83">
        <v>28.637222222222199</v>
      </c>
      <c r="D2354" s="83">
        <v>31.0831578947368</v>
      </c>
    </row>
    <row r="2355" spans="1:4" x14ac:dyDescent="0.2">
      <c r="A2355" s="32" t="s">
        <v>3318</v>
      </c>
      <c r="B2355" s="83">
        <v>25.383529411764702</v>
      </c>
      <c r="C2355" s="83">
        <v>28.9788888888889</v>
      </c>
      <c r="D2355" s="83">
        <v>25.835263157894701</v>
      </c>
    </row>
    <row r="2356" spans="1:4" x14ac:dyDescent="0.2">
      <c r="A2356" s="32" t="s">
        <v>3319</v>
      </c>
      <c r="B2356" s="83">
        <v>20.973529411764702</v>
      </c>
      <c r="C2356" s="83">
        <v>20.91</v>
      </c>
      <c r="D2356" s="83">
        <v>22.1121052631579</v>
      </c>
    </row>
    <row r="2357" spans="1:4" x14ac:dyDescent="0.2">
      <c r="A2357" s="32" t="s">
        <v>3320</v>
      </c>
      <c r="B2357" s="83">
        <v>57.5311764705882</v>
      </c>
      <c r="C2357" s="83">
        <v>50.080555555555598</v>
      </c>
      <c r="D2357" s="83">
        <v>63.476315789473702</v>
      </c>
    </row>
    <row r="2358" spans="1:4" x14ac:dyDescent="0.2">
      <c r="A2358" s="32" t="s">
        <v>3321</v>
      </c>
      <c r="B2358" s="83">
        <v>272.87294117647099</v>
      </c>
      <c r="C2358" s="83">
        <v>281.76055555555598</v>
      </c>
      <c r="D2358" s="83">
        <v>272.14052631578897</v>
      </c>
    </row>
    <row r="2359" spans="1:4" x14ac:dyDescent="0.2">
      <c r="A2359" s="32" t="s">
        <v>3322</v>
      </c>
      <c r="B2359" s="83">
        <v>184.875294117647</v>
      </c>
      <c r="C2359" s="83">
        <v>191.301111111111</v>
      </c>
      <c r="D2359" s="83">
        <v>271.74736842105301</v>
      </c>
    </row>
    <row r="2360" spans="1:4" x14ac:dyDescent="0.2">
      <c r="A2360" s="32" t="s">
        <v>3323</v>
      </c>
      <c r="B2360" s="83">
        <v>14.5152941176471</v>
      </c>
      <c r="C2360" s="83">
        <v>10.421666666666701</v>
      </c>
      <c r="D2360" s="83">
        <v>15.4994736842105</v>
      </c>
    </row>
    <row r="2361" spans="1:4" x14ac:dyDescent="0.2">
      <c r="A2361" s="32" t="s">
        <v>3324</v>
      </c>
      <c r="B2361" s="83">
        <v>4.2117647058823504</v>
      </c>
      <c r="C2361" s="83">
        <v>5.1050000000000004</v>
      </c>
      <c r="D2361" s="83">
        <v>3.71631578947368</v>
      </c>
    </row>
    <row r="2362" spans="1:4" x14ac:dyDescent="0.2">
      <c r="A2362" s="32" t="s">
        <v>3325</v>
      </c>
      <c r="B2362" s="83">
        <v>10.044705882352901</v>
      </c>
      <c r="C2362" s="83">
        <v>6.4794444444444403</v>
      </c>
      <c r="D2362" s="83">
        <v>9.5621052631578891</v>
      </c>
    </row>
    <row r="2363" spans="1:4" x14ac:dyDescent="0.2">
      <c r="A2363" s="32" t="s">
        <v>3326</v>
      </c>
      <c r="B2363" s="83">
        <v>9.0558823529411807</v>
      </c>
      <c r="C2363" s="83">
        <v>8.31</v>
      </c>
      <c r="D2363" s="83">
        <v>6.7105263157894699</v>
      </c>
    </row>
    <row r="2364" spans="1:4" x14ac:dyDescent="0.2">
      <c r="A2364" s="32" t="s">
        <v>3327</v>
      </c>
      <c r="B2364" s="83">
        <v>2.26411764705882</v>
      </c>
      <c r="C2364" s="83">
        <v>2.4505555555555598</v>
      </c>
      <c r="D2364" s="83">
        <v>3.1905263157894699</v>
      </c>
    </row>
    <row r="2365" spans="1:4" x14ac:dyDescent="0.2">
      <c r="A2365" s="32" t="s">
        <v>3328</v>
      </c>
      <c r="B2365" s="83">
        <v>62.4941176470588</v>
      </c>
      <c r="C2365" s="83">
        <v>46.647777777777797</v>
      </c>
      <c r="D2365" s="83">
        <v>41.797894736842103</v>
      </c>
    </row>
    <row r="2366" spans="1:4" x14ac:dyDescent="0.2">
      <c r="A2366" s="32" t="s">
        <v>3329</v>
      </c>
      <c r="B2366" s="83">
        <v>6.0864705882352901</v>
      </c>
      <c r="C2366" s="83">
        <v>7.3661111111111097</v>
      </c>
      <c r="D2366" s="83">
        <v>7.1094736842105304</v>
      </c>
    </row>
    <row r="2367" spans="1:4" x14ac:dyDescent="0.2">
      <c r="A2367" s="32" t="s">
        <v>3330</v>
      </c>
      <c r="B2367" s="83">
        <v>0.45823529411764702</v>
      </c>
      <c r="C2367" s="83">
        <v>0.95166666666666699</v>
      </c>
      <c r="D2367" s="83">
        <v>0.69894736842105298</v>
      </c>
    </row>
    <row r="2368" spans="1:4" x14ac:dyDescent="0.2">
      <c r="A2368" s="32" t="s">
        <v>3331</v>
      </c>
      <c r="B2368" s="83">
        <v>6.5735294117647101</v>
      </c>
      <c r="C2368" s="83">
        <v>6.3733333333333304</v>
      </c>
      <c r="D2368" s="83">
        <v>7.69105263157895</v>
      </c>
    </row>
    <row r="2369" spans="1:4" x14ac:dyDescent="0.2">
      <c r="A2369" s="32" t="s">
        <v>3332</v>
      </c>
      <c r="B2369" s="83">
        <v>6.05882352941177E-2</v>
      </c>
      <c r="C2369" s="83">
        <v>1.3627777777777801</v>
      </c>
      <c r="D2369" s="83">
        <v>0.700526315789474</v>
      </c>
    </row>
    <row r="2370" spans="1:4" x14ac:dyDescent="0.2">
      <c r="A2370" s="32" t="s">
        <v>3333</v>
      </c>
      <c r="B2370" s="83">
        <v>0.32058823529411801</v>
      </c>
      <c r="C2370" s="83">
        <v>0.176111111111111</v>
      </c>
      <c r="D2370" s="83">
        <v>0.25263157894736799</v>
      </c>
    </row>
    <row r="2371" spans="1:4" x14ac:dyDescent="0.2">
      <c r="A2371" s="32" t="s">
        <v>3334</v>
      </c>
      <c r="B2371" s="83">
        <v>2.3147058823529401</v>
      </c>
      <c r="C2371" s="83">
        <v>4.4116666666666697</v>
      </c>
      <c r="D2371" s="83">
        <v>4.7647368421052603</v>
      </c>
    </row>
    <row r="2372" spans="1:4" x14ac:dyDescent="0.2">
      <c r="A2372" s="32" t="s">
        <v>3335</v>
      </c>
      <c r="B2372" s="83">
        <v>4.9305882352941204</v>
      </c>
      <c r="C2372" s="83">
        <v>4.4522222222222201</v>
      </c>
      <c r="D2372" s="83">
        <v>4.4763157894736798</v>
      </c>
    </row>
    <row r="2373" spans="1:4" x14ac:dyDescent="0.2">
      <c r="A2373" s="32" t="s">
        <v>3336</v>
      </c>
      <c r="B2373" s="83">
        <v>1.24882352941176</v>
      </c>
      <c r="C2373" s="83">
        <v>3.5555555555555598</v>
      </c>
      <c r="D2373" s="83">
        <v>3.2789473684210502</v>
      </c>
    </row>
    <row r="2374" spans="1:4" x14ac:dyDescent="0.2">
      <c r="A2374" s="32" t="s">
        <v>459</v>
      </c>
      <c r="B2374" s="83">
        <v>1.79941176470588</v>
      </c>
      <c r="C2374" s="83">
        <v>0.77777777777777801</v>
      </c>
      <c r="D2374" s="83">
        <v>2.4331578947368402</v>
      </c>
    </row>
    <row r="2375" spans="1:4" x14ac:dyDescent="0.2">
      <c r="A2375" s="32" t="s">
        <v>3337</v>
      </c>
      <c r="B2375" s="83">
        <v>0.82235294117647095</v>
      </c>
      <c r="C2375" s="83">
        <v>0.90666666666666695</v>
      </c>
      <c r="D2375" s="83">
        <v>0.37</v>
      </c>
    </row>
    <row r="2376" spans="1:4" x14ac:dyDescent="0.2">
      <c r="A2376" s="32" t="s">
        <v>3338</v>
      </c>
      <c r="B2376" s="83">
        <v>6.8441176470588196</v>
      </c>
      <c r="C2376" s="83">
        <v>7.6261111111111104</v>
      </c>
      <c r="D2376" s="83">
        <v>9.2931578947368401</v>
      </c>
    </row>
    <row r="2377" spans="1:4" x14ac:dyDescent="0.2">
      <c r="A2377" s="32" t="s">
        <v>3339</v>
      </c>
      <c r="B2377" s="83">
        <v>1.96647058823529</v>
      </c>
      <c r="C2377" s="83">
        <v>1.2905555555555599</v>
      </c>
      <c r="D2377" s="83">
        <v>0.41631578947368397</v>
      </c>
    </row>
    <row r="2378" spans="1:4" x14ac:dyDescent="0.2">
      <c r="A2378" s="32" t="s">
        <v>3340</v>
      </c>
      <c r="B2378" s="83">
        <v>3.67</v>
      </c>
      <c r="C2378" s="83">
        <v>2.43777777777778</v>
      </c>
      <c r="D2378" s="83">
        <v>3.5921052631578898</v>
      </c>
    </row>
    <row r="2379" spans="1:4" x14ac:dyDescent="0.2">
      <c r="A2379" s="32" t="s">
        <v>991</v>
      </c>
      <c r="B2379" s="83">
        <v>12.0129411764706</v>
      </c>
      <c r="C2379" s="83">
        <v>10.754444444444401</v>
      </c>
      <c r="D2379" s="83">
        <v>13.818947368421099</v>
      </c>
    </row>
    <row r="2380" spans="1:4" x14ac:dyDescent="0.2">
      <c r="A2380" s="32" t="s">
        <v>3341</v>
      </c>
      <c r="B2380" s="83">
        <v>35.1205882352941</v>
      </c>
      <c r="C2380" s="83">
        <v>26.1588888888889</v>
      </c>
      <c r="D2380" s="83">
        <v>29.585789473684201</v>
      </c>
    </row>
    <row r="2381" spans="1:4" x14ac:dyDescent="0.2">
      <c r="A2381" s="32" t="s">
        <v>3342</v>
      </c>
      <c r="B2381" s="83">
        <v>11.3058823529412</v>
      </c>
      <c r="C2381" s="83">
        <v>11.5694444444444</v>
      </c>
      <c r="D2381" s="83">
        <v>11.876315789473701</v>
      </c>
    </row>
    <row r="2382" spans="1:4" x14ac:dyDescent="0.2">
      <c r="A2382" s="32" t="s">
        <v>3343</v>
      </c>
      <c r="B2382" s="83">
        <v>23.917647058823501</v>
      </c>
      <c r="C2382" s="83">
        <v>34.141666666666701</v>
      </c>
      <c r="D2382" s="83">
        <v>31.405789473684202</v>
      </c>
    </row>
    <row r="2383" spans="1:4" x14ac:dyDescent="0.2">
      <c r="A2383" s="32" t="s">
        <v>659</v>
      </c>
      <c r="B2383" s="83">
        <v>9.2941176470588194E-2</v>
      </c>
      <c r="C2383" s="83">
        <v>0.37722222222222201</v>
      </c>
      <c r="D2383" s="83">
        <v>1.06736842105263</v>
      </c>
    </row>
    <row r="2384" spans="1:4" x14ac:dyDescent="0.2">
      <c r="A2384" s="32" t="s">
        <v>3344</v>
      </c>
      <c r="B2384" s="83">
        <v>6.5829411764705901</v>
      </c>
      <c r="C2384" s="83">
        <v>4.5327777777777802</v>
      </c>
      <c r="D2384" s="83">
        <v>17.376842105263201</v>
      </c>
    </row>
    <row r="2385" spans="1:4" x14ac:dyDescent="0.2">
      <c r="A2385" s="32" t="s">
        <v>3345</v>
      </c>
      <c r="B2385" s="83">
        <v>5.7029411764705902</v>
      </c>
      <c r="C2385" s="83">
        <v>7.7605555555555599</v>
      </c>
      <c r="D2385" s="83">
        <v>8.0705263157894702</v>
      </c>
    </row>
    <row r="2386" spans="1:4" x14ac:dyDescent="0.2">
      <c r="A2386" s="32" t="s">
        <v>3346</v>
      </c>
      <c r="B2386" s="83">
        <v>6.0529411764705898</v>
      </c>
      <c r="C2386" s="83">
        <v>13.307222222222199</v>
      </c>
      <c r="D2386" s="83">
        <v>7.4536842105263199</v>
      </c>
    </row>
    <row r="2387" spans="1:4" x14ac:dyDescent="0.2">
      <c r="A2387" s="32" t="s">
        <v>3347</v>
      </c>
      <c r="B2387" s="83">
        <v>1.0976470588235301</v>
      </c>
      <c r="C2387" s="83">
        <v>0.331666666666667</v>
      </c>
      <c r="D2387" s="83">
        <v>1.1405263157894701</v>
      </c>
    </row>
    <row r="2388" spans="1:4" x14ac:dyDescent="0.2">
      <c r="A2388" s="32" t="s">
        <v>660</v>
      </c>
      <c r="B2388" s="83">
        <v>16.0282352941176</v>
      </c>
      <c r="C2388" s="83">
        <v>9.6655555555555495</v>
      </c>
      <c r="D2388" s="83">
        <v>16.2989473684211</v>
      </c>
    </row>
    <row r="2389" spans="1:4" x14ac:dyDescent="0.2">
      <c r="A2389" s="32" t="s">
        <v>3348</v>
      </c>
      <c r="B2389" s="83">
        <v>12.055294117647099</v>
      </c>
      <c r="C2389" s="83">
        <v>22.372222222222199</v>
      </c>
      <c r="D2389" s="83">
        <v>15.1426315789474</v>
      </c>
    </row>
    <row r="2390" spans="1:4" x14ac:dyDescent="0.2">
      <c r="A2390" s="32" t="s">
        <v>3349</v>
      </c>
      <c r="B2390" s="83">
        <v>146.30058823529399</v>
      </c>
      <c r="C2390" s="83">
        <v>81.788888888888906</v>
      </c>
      <c r="D2390" s="83">
        <v>100.492105263158</v>
      </c>
    </row>
    <row r="2391" spans="1:4" x14ac:dyDescent="0.2">
      <c r="A2391" s="32" t="s">
        <v>331</v>
      </c>
      <c r="B2391" s="83">
        <v>2.5947058823529399</v>
      </c>
      <c r="C2391" s="83">
        <v>2.9455555555555599</v>
      </c>
      <c r="D2391" s="83">
        <v>3.0642105263157902</v>
      </c>
    </row>
    <row r="2392" spans="1:4" x14ac:dyDescent="0.2">
      <c r="A2392" s="32" t="s">
        <v>3350</v>
      </c>
      <c r="B2392" s="83">
        <v>4.2411764705882398</v>
      </c>
      <c r="C2392" s="83">
        <v>2.7638888888888902</v>
      </c>
      <c r="D2392" s="83">
        <v>1.79842105263158</v>
      </c>
    </row>
    <row r="2393" spans="1:4" x14ac:dyDescent="0.2">
      <c r="A2393" s="32" t="s">
        <v>3351</v>
      </c>
      <c r="B2393" s="83">
        <v>7.45058823529412</v>
      </c>
      <c r="C2393" s="83">
        <v>9.9016666666666708</v>
      </c>
      <c r="D2393" s="83">
        <v>5.3994736842105304</v>
      </c>
    </row>
    <row r="2394" spans="1:4" x14ac:dyDescent="0.2">
      <c r="A2394" s="32" t="s">
        <v>3352</v>
      </c>
      <c r="B2394" s="83">
        <v>97.650588235294094</v>
      </c>
      <c r="C2394" s="83">
        <v>106.813888888889</v>
      </c>
      <c r="D2394" s="83">
        <v>101.26052631578899</v>
      </c>
    </row>
    <row r="2395" spans="1:4" x14ac:dyDescent="0.2">
      <c r="A2395" s="32" t="s">
        <v>3353</v>
      </c>
      <c r="B2395" s="83">
        <v>0.61823529411764699</v>
      </c>
      <c r="C2395" s="83">
        <v>1.3555555555555601</v>
      </c>
      <c r="D2395" s="83">
        <v>2.2105263157894699</v>
      </c>
    </row>
    <row r="2396" spans="1:4" x14ac:dyDescent="0.2">
      <c r="A2396" s="32" t="s">
        <v>3354</v>
      </c>
      <c r="B2396" s="83">
        <v>27.5676470588235</v>
      </c>
      <c r="C2396" s="83">
        <v>33.8327777777778</v>
      </c>
      <c r="D2396" s="83">
        <v>40.494736842105297</v>
      </c>
    </row>
    <row r="2397" spans="1:4" x14ac:dyDescent="0.2">
      <c r="A2397" s="32" t="s">
        <v>3355</v>
      </c>
      <c r="B2397" s="83">
        <v>25.447647058823499</v>
      </c>
      <c r="C2397" s="83">
        <v>20.106666666666701</v>
      </c>
      <c r="D2397" s="83">
        <v>23.067368421052599</v>
      </c>
    </row>
    <row r="2398" spans="1:4" x14ac:dyDescent="0.2">
      <c r="A2398" s="32" t="s">
        <v>3356</v>
      </c>
      <c r="B2398" s="83">
        <v>8.7170588235294098</v>
      </c>
      <c r="C2398" s="83">
        <v>7.9994444444444399</v>
      </c>
      <c r="D2398" s="83">
        <v>6.6042105263157902</v>
      </c>
    </row>
    <row r="2399" spans="1:4" x14ac:dyDescent="0.2">
      <c r="A2399" s="32" t="s">
        <v>3357</v>
      </c>
      <c r="B2399" s="83">
        <v>95.955882352941202</v>
      </c>
      <c r="C2399" s="83">
        <v>29.1672222222222</v>
      </c>
      <c r="D2399" s="83">
        <v>20.0836842105263</v>
      </c>
    </row>
    <row r="2400" spans="1:4" x14ac:dyDescent="0.2">
      <c r="A2400" s="32" t="s">
        <v>3358</v>
      </c>
      <c r="B2400" s="83">
        <v>0.36705882352941199</v>
      </c>
      <c r="C2400" s="83">
        <v>0.344444444444444</v>
      </c>
      <c r="D2400" s="83">
        <v>0.41052631578947402</v>
      </c>
    </row>
    <row r="2401" spans="1:4" x14ac:dyDescent="0.2">
      <c r="A2401" s="32" t="s">
        <v>3359</v>
      </c>
      <c r="B2401" s="83">
        <v>0.875882352941177</v>
      </c>
      <c r="C2401" s="83">
        <v>2.37666666666667</v>
      </c>
      <c r="D2401" s="83">
        <v>4.4063157894736804</v>
      </c>
    </row>
    <row r="2402" spans="1:4" x14ac:dyDescent="0.2">
      <c r="A2402" s="32" t="s">
        <v>3360</v>
      </c>
      <c r="B2402" s="83">
        <v>31.436470588235299</v>
      </c>
      <c r="C2402" s="83">
        <v>59.656666666666702</v>
      </c>
      <c r="D2402" s="83">
        <v>37.831578947368399</v>
      </c>
    </row>
    <row r="2403" spans="1:4" x14ac:dyDescent="0.2">
      <c r="A2403" s="32" t="s">
        <v>3361</v>
      </c>
      <c r="B2403" s="83">
        <v>0.70588235294117596</v>
      </c>
      <c r="C2403" s="83">
        <v>2.0788888888888901</v>
      </c>
      <c r="D2403" s="83">
        <v>3.7</v>
      </c>
    </row>
    <row r="2404" spans="1:4" x14ac:dyDescent="0.2">
      <c r="A2404" s="32" t="s">
        <v>3362</v>
      </c>
      <c r="B2404" s="83">
        <v>0</v>
      </c>
      <c r="C2404" s="83">
        <v>0</v>
      </c>
      <c r="D2404" s="83">
        <v>3.1178947368421102</v>
      </c>
    </row>
    <row r="2405" spans="1:4" x14ac:dyDescent="0.2">
      <c r="A2405" s="32" t="s">
        <v>3363</v>
      </c>
      <c r="B2405" s="83">
        <v>11.698823529411801</v>
      </c>
      <c r="C2405" s="83">
        <v>15.0622222222222</v>
      </c>
      <c r="D2405" s="83">
        <v>9.7668421052631604</v>
      </c>
    </row>
    <row r="2406" spans="1:4" x14ac:dyDescent="0.2">
      <c r="A2406" s="32" t="s">
        <v>3364</v>
      </c>
      <c r="B2406" s="83">
        <v>1.3847058823529399</v>
      </c>
      <c r="C2406" s="83">
        <v>2.75111111111111</v>
      </c>
      <c r="D2406" s="83">
        <v>1.3768421052631601</v>
      </c>
    </row>
    <row r="2407" spans="1:4" x14ac:dyDescent="0.2">
      <c r="A2407" s="32" t="s">
        <v>3365</v>
      </c>
      <c r="B2407" s="83">
        <v>2.86</v>
      </c>
      <c r="C2407" s="83">
        <v>6.9477777777777803</v>
      </c>
      <c r="D2407" s="83">
        <v>14.713157894736799</v>
      </c>
    </row>
    <row r="2408" spans="1:4" x14ac:dyDescent="0.2">
      <c r="A2408" s="32" t="s">
        <v>3366</v>
      </c>
      <c r="B2408" s="83">
        <v>0.79941176470588204</v>
      </c>
      <c r="C2408" s="83">
        <v>0.84277777777777796</v>
      </c>
      <c r="D2408" s="83">
        <v>1.6936842105263199</v>
      </c>
    </row>
    <row r="2409" spans="1:4" x14ac:dyDescent="0.2">
      <c r="A2409" s="32" t="s">
        <v>3367</v>
      </c>
      <c r="B2409" s="83">
        <v>5.9235294117647097</v>
      </c>
      <c r="C2409" s="83">
        <v>4.2438888888888897</v>
      </c>
      <c r="D2409" s="83">
        <v>4.3442105263157904</v>
      </c>
    </row>
    <row r="2410" spans="1:4" x14ac:dyDescent="0.2">
      <c r="A2410" s="32" t="s">
        <v>3368</v>
      </c>
      <c r="B2410" s="83">
        <v>18.939411764705898</v>
      </c>
      <c r="C2410" s="83">
        <v>10.848888888888901</v>
      </c>
      <c r="D2410" s="83">
        <v>14.605789473684201</v>
      </c>
    </row>
    <row r="2411" spans="1:4" x14ac:dyDescent="0.2">
      <c r="A2411" s="32" t="s">
        <v>3369</v>
      </c>
      <c r="B2411" s="83">
        <v>55.912941176470603</v>
      </c>
      <c r="C2411" s="83">
        <v>50.822222222222202</v>
      </c>
      <c r="D2411" s="83">
        <v>67.968947368421098</v>
      </c>
    </row>
    <row r="2412" spans="1:4" x14ac:dyDescent="0.2">
      <c r="A2412" s="32" t="s">
        <v>3370</v>
      </c>
      <c r="B2412" s="83">
        <v>2.4711764705882402</v>
      </c>
      <c r="C2412" s="83">
        <v>2.5905555555555599</v>
      </c>
      <c r="D2412" s="83">
        <v>4.7852631578947404</v>
      </c>
    </row>
    <row r="2413" spans="1:4" x14ac:dyDescent="0.2">
      <c r="A2413" s="32" t="s">
        <v>3371</v>
      </c>
      <c r="B2413" s="83">
        <v>12.545294117647099</v>
      </c>
      <c r="C2413" s="83">
        <v>15.460555555555599</v>
      </c>
      <c r="D2413" s="83">
        <v>20.663684210526299</v>
      </c>
    </row>
    <row r="2414" spans="1:4" x14ac:dyDescent="0.2">
      <c r="A2414" s="32" t="s">
        <v>3372</v>
      </c>
      <c r="B2414" s="83">
        <v>2.3705882352941199</v>
      </c>
      <c r="C2414" s="83">
        <v>2.6972222222222202</v>
      </c>
      <c r="D2414" s="83">
        <v>7.8373684210526298</v>
      </c>
    </row>
    <row r="2415" spans="1:4" x14ac:dyDescent="0.2">
      <c r="A2415" s="32" t="s">
        <v>3373</v>
      </c>
      <c r="B2415" s="83">
        <v>4.3011764705882296</v>
      </c>
      <c r="C2415" s="83">
        <v>5.3127777777777796</v>
      </c>
      <c r="D2415" s="83">
        <v>5.8984210526315799</v>
      </c>
    </row>
    <row r="2416" spans="1:4" x14ac:dyDescent="0.2">
      <c r="A2416" s="32" t="s">
        <v>3374</v>
      </c>
      <c r="B2416" s="83">
        <v>18.1211764705882</v>
      </c>
      <c r="C2416" s="83">
        <v>2.8327777777777801</v>
      </c>
      <c r="D2416" s="83">
        <v>1.3468421052631601</v>
      </c>
    </row>
    <row r="2417" spans="1:4" x14ac:dyDescent="0.2">
      <c r="A2417" s="32" t="s">
        <v>3375</v>
      </c>
      <c r="B2417" s="83">
        <v>2.6352941176470601</v>
      </c>
      <c r="C2417" s="83">
        <v>4.4116666666666697</v>
      </c>
      <c r="D2417" s="83">
        <v>3.55842105263158</v>
      </c>
    </row>
    <row r="2418" spans="1:4" x14ac:dyDescent="0.2">
      <c r="A2418" s="32" t="s">
        <v>3376</v>
      </c>
      <c r="B2418" s="83">
        <v>5.7970588235294098</v>
      </c>
      <c r="C2418" s="83">
        <v>9.3699999999999992</v>
      </c>
      <c r="D2418" s="83">
        <v>6.1847368421052602</v>
      </c>
    </row>
    <row r="2419" spans="1:4" x14ac:dyDescent="0.2">
      <c r="A2419" s="32" t="s">
        <v>3377</v>
      </c>
      <c r="B2419" s="83">
        <v>2.99058823529412</v>
      </c>
      <c r="C2419" s="83">
        <v>1.49722222222222</v>
      </c>
      <c r="D2419" s="83">
        <v>3.4973684210526299</v>
      </c>
    </row>
    <row r="2420" spans="1:4" x14ac:dyDescent="0.2">
      <c r="A2420" s="32" t="s">
        <v>3378</v>
      </c>
      <c r="B2420" s="83">
        <v>540.10352941176495</v>
      </c>
      <c r="C2420" s="83">
        <v>566.467777777778</v>
      </c>
      <c r="D2420" s="83">
        <v>521.92631578947396</v>
      </c>
    </row>
    <row r="2421" spans="1:4" x14ac:dyDescent="0.2">
      <c r="A2421" s="32" t="s">
        <v>3379</v>
      </c>
      <c r="B2421" s="83">
        <v>10.3705882352941</v>
      </c>
      <c r="C2421" s="83">
        <v>10.581111111111101</v>
      </c>
      <c r="D2421" s="83">
        <v>11.5278947368421</v>
      </c>
    </row>
    <row r="2422" spans="1:4" x14ac:dyDescent="0.2">
      <c r="A2422" s="32" t="s">
        <v>3380</v>
      </c>
      <c r="B2422" s="83">
        <v>0.67411764705882304</v>
      </c>
      <c r="C2422" s="83">
        <v>1.1977777777777801</v>
      </c>
      <c r="D2422" s="83">
        <v>0.46052631578947401</v>
      </c>
    </row>
    <row r="2423" spans="1:4" x14ac:dyDescent="0.2">
      <c r="A2423" s="32" t="s">
        <v>3381</v>
      </c>
      <c r="B2423" s="83">
        <v>2.59</v>
      </c>
      <c r="C2423" s="83">
        <v>4.2455555555555602</v>
      </c>
      <c r="D2423" s="83">
        <v>5.93</v>
      </c>
    </row>
    <row r="2424" spans="1:4" x14ac:dyDescent="0.2">
      <c r="A2424" s="32" t="s">
        <v>3382</v>
      </c>
      <c r="B2424" s="83">
        <v>16.108823529411801</v>
      </c>
      <c r="C2424" s="83">
        <v>3.45888888888889</v>
      </c>
      <c r="D2424" s="83">
        <v>4.3389473684210502</v>
      </c>
    </row>
    <row r="2425" spans="1:4" x14ac:dyDescent="0.2">
      <c r="A2425" s="32" t="s">
        <v>3383</v>
      </c>
      <c r="B2425" s="83">
        <v>1.0588235294117601</v>
      </c>
      <c r="C2425" s="83">
        <v>0.23888888888888901</v>
      </c>
      <c r="D2425" s="83">
        <v>1.3242105263157899</v>
      </c>
    </row>
    <row r="2426" spans="1:4" x14ac:dyDescent="0.2">
      <c r="A2426" s="32" t="s">
        <v>3384</v>
      </c>
      <c r="B2426" s="83">
        <v>39.778823529411802</v>
      </c>
      <c r="C2426" s="83">
        <v>39.212222222222202</v>
      </c>
      <c r="D2426" s="83">
        <v>55.890526315789501</v>
      </c>
    </row>
    <row r="2427" spans="1:4" x14ac:dyDescent="0.2">
      <c r="A2427" s="32" t="s">
        <v>3385</v>
      </c>
      <c r="B2427" s="83">
        <v>8.1941176470588193</v>
      </c>
      <c r="C2427" s="83">
        <v>8.6961111111111098</v>
      </c>
      <c r="D2427" s="83">
        <v>10.5215789473684</v>
      </c>
    </row>
    <row r="2428" spans="1:4" x14ac:dyDescent="0.2">
      <c r="A2428" s="32" t="s">
        <v>3386</v>
      </c>
      <c r="B2428" s="83">
        <v>7.3905882352941203</v>
      </c>
      <c r="C2428" s="83">
        <v>5.6927777777777804</v>
      </c>
      <c r="D2428" s="83">
        <v>5.2747368421052601</v>
      </c>
    </row>
    <row r="2429" spans="1:4" x14ac:dyDescent="0.2">
      <c r="A2429" s="32" t="s">
        <v>3387</v>
      </c>
      <c r="B2429" s="83">
        <v>5.1464705882352897</v>
      </c>
      <c r="C2429" s="83">
        <v>4.9905555555555603</v>
      </c>
      <c r="D2429" s="83">
        <v>2.58</v>
      </c>
    </row>
    <row r="2430" spans="1:4" x14ac:dyDescent="0.2">
      <c r="A2430" s="32" t="s">
        <v>3388</v>
      </c>
      <c r="B2430" s="83">
        <v>24.432941176470599</v>
      </c>
      <c r="C2430" s="83">
        <v>12.827222222222201</v>
      </c>
      <c r="D2430" s="83">
        <v>19.7636842105263</v>
      </c>
    </row>
    <row r="2431" spans="1:4" x14ac:dyDescent="0.2">
      <c r="A2431" s="32" t="s">
        <v>3389</v>
      </c>
      <c r="B2431" s="83">
        <v>0.46941176470588197</v>
      </c>
      <c r="C2431" s="83">
        <v>0.68333333333333302</v>
      </c>
      <c r="D2431" s="83">
        <v>1.3278947368421099</v>
      </c>
    </row>
    <row r="2432" spans="1:4" x14ac:dyDescent="0.2">
      <c r="A2432" s="32" t="s">
        <v>3390</v>
      </c>
      <c r="B2432" s="83">
        <v>1.23411764705882</v>
      </c>
      <c r="C2432" s="83">
        <v>0.50444444444444403</v>
      </c>
      <c r="D2432" s="83">
        <v>0.51</v>
      </c>
    </row>
    <row r="2433" spans="1:4" x14ac:dyDescent="0.2">
      <c r="A2433" s="32" t="s">
        <v>3391</v>
      </c>
      <c r="B2433" s="83">
        <v>17.4835294117647</v>
      </c>
      <c r="C2433" s="83">
        <v>31.740555555555598</v>
      </c>
      <c r="D2433" s="83">
        <v>34.121578947368398</v>
      </c>
    </row>
    <row r="2434" spans="1:4" x14ac:dyDescent="0.2">
      <c r="A2434" s="32" t="s">
        <v>3392</v>
      </c>
      <c r="B2434" s="83">
        <v>0.158235294117647</v>
      </c>
      <c r="C2434" s="83">
        <v>1.6666666666666701E-2</v>
      </c>
      <c r="D2434" s="83">
        <v>0.45157894736842102</v>
      </c>
    </row>
    <row r="2435" spans="1:4" x14ac:dyDescent="0.2">
      <c r="A2435" s="32" t="s">
        <v>3393</v>
      </c>
      <c r="B2435" s="83">
        <v>14.7770588235294</v>
      </c>
      <c r="C2435" s="83">
        <v>15.315</v>
      </c>
      <c r="D2435" s="83">
        <v>18.654210526315801</v>
      </c>
    </row>
    <row r="2436" spans="1:4" x14ac:dyDescent="0.2">
      <c r="A2436" s="32" t="s">
        <v>3394</v>
      </c>
      <c r="B2436" s="83">
        <v>10.7488235294118</v>
      </c>
      <c r="C2436" s="83">
        <v>9.6883333333333308</v>
      </c>
      <c r="D2436" s="83">
        <v>10.6742105263158</v>
      </c>
    </row>
    <row r="2437" spans="1:4" x14ac:dyDescent="0.2">
      <c r="A2437" s="32" t="s">
        <v>3395</v>
      </c>
      <c r="B2437" s="83">
        <v>1.19529411764706</v>
      </c>
      <c r="C2437" s="83">
        <v>2.0966666666666698</v>
      </c>
      <c r="D2437" s="83">
        <v>0.67421052631578904</v>
      </c>
    </row>
    <row r="2438" spans="1:4" x14ac:dyDescent="0.2">
      <c r="A2438" s="32" t="s">
        <v>3396</v>
      </c>
      <c r="B2438" s="83">
        <v>7.3676470588235299</v>
      </c>
      <c r="C2438" s="83">
        <v>8.6461111111111109</v>
      </c>
      <c r="D2438" s="83">
        <v>8.9168421052631608</v>
      </c>
    </row>
    <row r="2439" spans="1:4" x14ac:dyDescent="0.2">
      <c r="A2439" s="32" t="s">
        <v>3397</v>
      </c>
      <c r="B2439" s="83">
        <v>4.5923529411764701</v>
      </c>
      <c r="C2439" s="83">
        <v>3.5777777777777802</v>
      </c>
      <c r="D2439" s="83">
        <v>2.4726315789473698</v>
      </c>
    </row>
    <row r="2440" spans="1:4" x14ac:dyDescent="0.2">
      <c r="A2440" s="32" t="s">
        <v>3398</v>
      </c>
      <c r="B2440" s="83">
        <v>12.105882352941199</v>
      </c>
      <c r="C2440" s="83">
        <v>15.5738888888889</v>
      </c>
      <c r="D2440" s="83">
        <v>15.2947368421053</v>
      </c>
    </row>
    <row r="2441" spans="1:4" x14ac:dyDescent="0.2">
      <c r="A2441" s="32" t="s">
        <v>3399</v>
      </c>
      <c r="B2441" s="83">
        <v>7.9105882352941199</v>
      </c>
      <c r="C2441" s="83">
        <v>7.8072222222222196</v>
      </c>
      <c r="D2441" s="83">
        <v>11.6084210526316</v>
      </c>
    </row>
    <row r="2442" spans="1:4" x14ac:dyDescent="0.2">
      <c r="A2442" s="32" t="s">
        <v>3400</v>
      </c>
      <c r="B2442" s="83">
        <v>1.3364705882352901</v>
      </c>
      <c r="C2442" s="83">
        <v>0.10888888888888899</v>
      </c>
      <c r="D2442" s="83">
        <v>1.05052631578947</v>
      </c>
    </row>
    <row r="2443" spans="1:4" x14ac:dyDescent="0.2">
      <c r="A2443" s="32" t="s">
        <v>3401</v>
      </c>
      <c r="B2443" s="83">
        <v>23.802352941176501</v>
      </c>
      <c r="C2443" s="83">
        <v>20.218333333333302</v>
      </c>
      <c r="D2443" s="83">
        <v>21.730526315789501</v>
      </c>
    </row>
    <row r="2444" spans="1:4" x14ac:dyDescent="0.2">
      <c r="A2444" s="32" t="s">
        <v>3402</v>
      </c>
      <c r="B2444" s="83">
        <v>0</v>
      </c>
      <c r="C2444" s="83">
        <v>8.2222222222222197E-2</v>
      </c>
      <c r="D2444" s="83">
        <v>0.66263157894736802</v>
      </c>
    </row>
    <row r="2445" spans="1:4" x14ac:dyDescent="0.2">
      <c r="A2445" s="32" t="s">
        <v>3403</v>
      </c>
      <c r="B2445" s="83">
        <v>4.6100000000000003</v>
      </c>
      <c r="C2445" s="83">
        <v>5.6688888888888904</v>
      </c>
      <c r="D2445" s="83">
        <v>3.5284210526315798</v>
      </c>
    </row>
    <row r="2446" spans="1:4" x14ac:dyDescent="0.2">
      <c r="A2446" s="32" t="s">
        <v>3404</v>
      </c>
      <c r="B2446" s="83">
        <v>4.8111764705882303</v>
      </c>
      <c r="C2446" s="83">
        <v>3.1955555555555599</v>
      </c>
      <c r="D2446" s="83">
        <v>2.8763157894736802</v>
      </c>
    </row>
    <row r="2447" spans="1:4" x14ac:dyDescent="0.2">
      <c r="A2447" s="32" t="s">
        <v>3405</v>
      </c>
      <c r="B2447" s="83">
        <v>8.8270588235294092</v>
      </c>
      <c r="C2447" s="83">
        <v>10.1911111111111</v>
      </c>
      <c r="D2447" s="83">
        <v>7.3</v>
      </c>
    </row>
    <row r="2448" spans="1:4" x14ac:dyDescent="0.2">
      <c r="A2448" s="32" t="s">
        <v>3406</v>
      </c>
      <c r="B2448" s="83">
        <v>10.7611764705882</v>
      </c>
      <c r="C2448" s="83">
        <v>8.7316666666666691</v>
      </c>
      <c r="D2448" s="83">
        <v>8.8710526315789497</v>
      </c>
    </row>
    <row r="2449" spans="1:4" x14ac:dyDescent="0.2">
      <c r="A2449" s="32" t="s">
        <v>3407</v>
      </c>
      <c r="B2449" s="83">
        <v>4.6388235294117601</v>
      </c>
      <c r="C2449" s="83">
        <v>3.1427777777777801</v>
      </c>
      <c r="D2449" s="83">
        <v>2.7984210526315798</v>
      </c>
    </row>
    <row r="2450" spans="1:4" x14ac:dyDescent="0.2">
      <c r="A2450" s="32" t="s">
        <v>508</v>
      </c>
      <c r="B2450" s="83">
        <v>25.173529411764701</v>
      </c>
      <c r="C2450" s="83">
        <v>33.982222222222198</v>
      </c>
      <c r="D2450" s="83">
        <v>28.577368421052601</v>
      </c>
    </row>
    <row r="2451" spans="1:4" x14ac:dyDescent="0.2">
      <c r="A2451" s="32" t="s">
        <v>3408</v>
      </c>
      <c r="B2451" s="83">
        <v>0.36352941176470599</v>
      </c>
      <c r="C2451" s="83">
        <v>0.33277777777777801</v>
      </c>
      <c r="D2451" s="83">
        <v>0.40421052631578902</v>
      </c>
    </row>
    <row r="2452" spans="1:4" x14ac:dyDescent="0.2">
      <c r="A2452" s="32" t="s">
        <v>3409</v>
      </c>
      <c r="B2452" s="83">
        <v>0.97882352941176498</v>
      </c>
      <c r="C2452" s="83">
        <v>0.10055555555555599</v>
      </c>
      <c r="D2452" s="83">
        <v>0.86263157894736797</v>
      </c>
    </row>
    <row r="2453" spans="1:4" x14ac:dyDescent="0.2">
      <c r="A2453" s="32" t="s">
        <v>3410</v>
      </c>
      <c r="B2453" s="83">
        <v>7.4705882352941204</v>
      </c>
      <c r="C2453" s="83">
        <v>8.17</v>
      </c>
      <c r="D2453" s="83">
        <v>8.4973684210526308</v>
      </c>
    </row>
    <row r="2454" spans="1:4" x14ac:dyDescent="0.2">
      <c r="A2454" s="32" t="s">
        <v>3411</v>
      </c>
      <c r="B2454" s="83">
        <v>92.647058823529406</v>
      </c>
      <c r="C2454" s="83">
        <v>11.7527777777778</v>
      </c>
      <c r="D2454" s="83">
        <v>5.2563157894736801</v>
      </c>
    </row>
    <row r="2455" spans="1:4" x14ac:dyDescent="0.2">
      <c r="A2455" s="32" t="s">
        <v>3412</v>
      </c>
      <c r="B2455" s="83">
        <v>13.027647058823501</v>
      </c>
      <c r="C2455" s="83">
        <v>15.4305555555556</v>
      </c>
      <c r="D2455" s="83">
        <v>16.512631578947399</v>
      </c>
    </row>
    <row r="2456" spans="1:4" x14ac:dyDescent="0.2">
      <c r="A2456" s="32" t="s">
        <v>3413</v>
      </c>
      <c r="B2456" s="83">
        <v>7.31</v>
      </c>
      <c r="C2456" s="83">
        <v>12.866666666666699</v>
      </c>
      <c r="D2456" s="83">
        <v>10.5489473684211</v>
      </c>
    </row>
    <row r="2457" spans="1:4" x14ac:dyDescent="0.2">
      <c r="A2457" s="32" t="s">
        <v>3414</v>
      </c>
      <c r="B2457" s="83">
        <v>0.86705882352941199</v>
      </c>
      <c r="C2457" s="83">
        <v>3.2066666666666701</v>
      </c>
      <c r="D2457" s="83">
        <v>1.82210526315789</v>
      </c>
    </row>
    <row r="2458" spans="1:4" x14ac:dyDescent="0.2">
      <c r="A2458" s="32" t="s">
        <v>3415</v>
      </c>
      <c r="B2458" s="83">
        <v>155.328235294118</v>
      </c>
      <c r="C2458" s="83">
        <v>168.85055555555601</v>
      </c>
      <c r="D2458" s="83">
        <v>150.37736842105301</v>
      </c>
    </row>
    <row r="2459" spans="1:4" x14ac:dyDescent="0.2">
      <c r="A2459" s="32" t="s">
        <v>3416</v>
      </c>
      <c r="B2459" s="83">
        <v>11.8935294117647</v>
      </c>
      <c r="C2459" s="83">
        <v>12.115</v>
      </c>
      <c r="D2459" s="83">
        <v>11.1657894736842</v>
      </c>
    </row>
    <row r="2460" spans="1:4" x14ac:dyDescent="0.2">
      <c r="A2460" s="32" t="s">
        <v>3417</v>
      </c>
      <c r="B2460" s="83">
        <v>2.8011764705882398</v>
      </c>
      <c r="C2460" s="83">
        <v>4.1966666666666699</v>
      </c>
      <c r="D2460" s="83">
        <v>5.7431578947368402</v>
      </c>
    </row>
    <row r="2461" spans="1:4" x14ac:dyDescent="0.2">
      <c r="A2461" s="32" t="s">
        <v>3418</v>
      </c>
      <c r="B2461" s="83">
        <v>1.1088235294117601</v>
      </c>
      <c r="C2461" s="83">
        <v>1.44888888888889</v>
      </c>
      <c r="D2461" s="83">
        <v>0.91789473684210499</v>
      </c>
    </row>
    <row r="2462" spans="1:4" x14ac:dyDescent="0.2">
      <c r="A2462" s="32" t="s">
        <v>3419</v>
      </c>
      <c r="B2462" s="83">
        <v>0.72</v>
      </c>
      <c r="C2462" s="83">
        <v>2.1772222222222202</v>
      </c>
      <c r="D2462" s="83">
        <v>1.2521052631578899</v>
      </c>
    </row>
    <row r="2463" spans="1:4" x14ac:dyDescent="0.2">
      <c r="A2463" s="32" t="s">
        <v>3420</v>
      </c>
      <c r="B2463" s="83">
        <v>30.1458823529412</v>
      </c>
      <c r="C2463" s="83">
        <v>18.6033333333333</v>
      </c>
      <c r="D2463" s="83">
        <v>33.983157894736799</v>
      </c>
    </row>
    <row r="2464" spans="1:4" x14ac:dyDescent="0.2">
      <c r="A2464" s="32" t="s">
        <v>3421</v>
      </c>
      <c r="B2464" s="83">
        <v>9.8505882352941203</v>
      </c>
      <c r="C2464" s="83">
        <v>2.4755555555555602</v>
      </c>
      <c r="D2464" s="83">
        <v>9.9710526315789494</v>
      </c>
    </row>
    <row r="2465" spans="1:4" x14ac:dyDescent="0.2">
      <c r="A2465" s="32" t="s">
        <v>3422</v>
      </c>
      <c r="B2465" s="83">
        <v>1.4435294117647099</v>
      </c>
      <c r="C2465" s="83">
        <v>2.98277777777778</v>
      </c>
      <c r="D2465" s="83">
        <v>3.00473684210526</v>
      </c>
    </row>
    <row r="2466" spans="1:4" x14ac:dyDescent="0.2">
      <c r="A2466" s="32" t="s">
        <v>3423</v>
      </c>
      <c r="B2466" s="83">
        <v>0.23058823529411801</v>
      </c>
      <c r="C2466" s="83">
        <v>1.10222222222222</v>
      </c>
      <c r="D2466" s="83">
        <v>0.28578947368421098</v>
      </c>
    </row>
    <row r="2467" spans="1:4" x14ac:dyDescent="0.2">
      <c r="A2467" s="32" t="s">
        <v>3424</v>
      </c>
      <c r="B2467" s="83">
        <v>13.962941176470601</v>
      </c>
      <c r="C2467" s="83">
        <v>17.1183333333333</v>
      </c>
      <c r="D2467" s="83">
        <v>23.46</v>
      </c>
    </row>
    <row r="2468" spans="1:4" x14ac:dyDescent="0.2">
      <c r="A2468" s="32" t="s">
        <v>3425</v>
      </c>
      <c r="B2468" s="83">
        <v>4.7764705882352896</v>
      </c>
      <c r="C2468" s="83">
        <v>3.91777777777778</v>
      </c>
      <c r="D2468" s="83">
        <v>2.3731578947368401</v>
      </c>
    </row>
    <row r="2469" spans="1:4" x14ac:dyDescent="0.2">
      <c r="A2469" s="32" t="s">
        <v>3426</v>
      </c>
      <c r="B2469" s="83">
        <v>51.4658823529412</v>
      </c>
      <c r="C2469" s="83">
        <v>9.8488888888888901</v>
      </c>
      <c r="D2469" s="83">
        <v>14.318421052631599</v>
      </c>
    </row>
    <row r="2470" spans="1:4" x14ac:dyDescent="0.2">
      <c r="A2470" s="32" t="s">
        <v>3427</v>
      </c>
      <c r="B2470" s="83">
        <v>69.042941176470606</v>
      </c>
      <c r="C2470" s="83">
        <v>70.475555555555601</v>
      </c>
      <c r="D2470" s="83">
        <v>64.311578947368403</v>
      </c>
    </row>
    <row r="2471" spans="1:4" x14ac:dyDescent="0.2">
      <c r="A2471" s="32" t="s">
        <v>3428</v>
      </c>
      <c r="B2471" s="83">
        <v>77.844117647058795</v>
      </c>
      <c r="C2471" s="83">
        <v>83.641111111111101</v>
      </c>
      <c r="D2471" s="83">
        <v>66.667894736842101</v>
      </c>
    </row>
    <row r="2472" spans="1:4" x14ac:dyDescent="0.2">
      <c r="A2472" s="32" t="s">
        <v>3429</v>
      </c>
      <c r="B2472" s="83">
        <v>8.0417647058823505</v>
      </c>
      <c r="C2472" s="83">
        <v>7.6616666666666697</v>
      </c>
      <c r="D2472" s="83">
        <v>10.852631578947401</v>
      </c>
    </row>
    <row r="2473" spans="1:4" x14ac:dyDescent="0.2">
      <c r="A2473" s="32" t="s">
        <v>3430</v>
      </c>
      <c r="B2473" s="83">
        <v>0.38</v>
      </c>
      <c r="C2473" s="83">
        <v>0.26722222222222197</v>
      </c>
      <c r="D2473" s="83">
        <v>4.40105263157895</v>
      </c>
    </row>
    <row r="2474" spans="1:4" x14ac:dyDescent="0.2">
      <c r="A2474" s="32" t="s">
        <v>387</v>
      </c>
      <c r="B2474" s="83">
        <v>1.1205882352941201</v>
      </c>
      <c r="C2474" s="83">
        <v>1.1399999999999999</v>
      </c>
      <c r="D2474" s="83">
        <v>1.4484210526315799</v>
      </c>
    </row>
    <row r="2475" spans="1:4" x14ac:dyDescent="0.2">
      <c r="A2475" s="32" t="s">
        <v>354</v>
      </c>
      <c r="B2475" s="83">
        <v>45.537058823529399</v>
      </c>
      <c r="C2475" s="83">
        <v>57.567777777777799</v>
      </c>
      <c r="D2475" s="83">
        <v>37.626842105263201</v>
      </c>
    </row>
    <row r="2476" spans="1:4" x14ac:dyDescent="0.2">
      <c r="A2476" s="32" t="s">
        <v>3431</v>
      </c>
      <c r="B2476" s="83">
        <v>0</v>
      </c>
      <c r="C2476" s="83">
        <v>1.41888888888889</v>
      </c>
      <c r="D2476" s="83">
        <v>0.60947368421052595</v>
      </c>
    </row>
    <row r="2477" spans="1:4" x14ac:dyDescent="0.2">
      <c r="A2477" s="32" t="s">
        <v>3432</v>
      </c>
      <c r="B2477" s="83">
        <v>5.46941176470588</v>
      </c>
      <c r="C2477" s="83">
        <v>7.9677777777777798</v>
      </c>
      <c r="D2477" s="83">
        <v>5.4121052631578896</v>
      </c>
    </row>
    <row r="2478" spans="1:4" x14ac:dyDescent="0.2">
      <c r="A2478" s="32" t="s">
        <v>3433</v>
      </c>
      <c r="B2478" s="83">
        <v>4.0605882352941203</v>
      </c>
      <c r="C2478" s="83">
        <v>14.481666666666699</v>
      </c>
      <c r="D2478" s="83">
        <v>11.7873684210526</v>
      </c>
    </row>
    <row r="2479" spans="1:4" x14ac:dyDescent="0.2">
      <c r="A2479" s="32" t="s">
        <v>3434</v>
      </c>
      <c r="B2479" s="83">
        <v>14.11</v>
      </c>
      <c r="C2479" s="83">
        <v>11.647222222222201</v>
      </c>
      <c r="D2479" s="83">
        <v>12.4831578947368</v>
      </c>
    </row>
    <row r="2480" spans="1:4" x14ac:dyDescent="0.2">
      <c r="A2480" s="32" t="s">
        <v>3435</v>
      </c>
      <c r="B2480" s="83">
        <v>13.695882352941201</v>
      </c>
      <c r="C2480" s="83">
        <v>21.0905555555556</v>
      </c>
      <c r="D2480" s="83">
        <v>25.079473684210502</v>
      </c>
    </row>
    <row r="2481" spans="1:4" x14ac:dyDescent="0.2">
      <c r="A2481" s="32" t="s">
        <v>3436</v>
      </c>
      <c r="B2481" s="83">
        <v>48.597647058823497</v>
      </c>
      <c r="C2481" s="83">
        <v>71.0683333333333</v>
      </c>
      <c r="D2481" s="83">
        <v>69.516842105263194</v>
      </c>
    </row>
    <row r="2482" spans="1:4" x14ac:dyDescent="0.2">
      <c r="A2482" s="32" t="s">
        <v>3437</v>
      </c>
      <c r="B2482" s="83">
        <v>0.434117647058824</v>
      </c>
      <c r="C2482" s="83">
        <v>4.6666666666666696</v>
      </c>
      <c r="D2482" s="83">
        <v>3.2773684210526302</v>
      </c>
    </row>
    <row r="2483" spans="1:4" x14ac:dyDescent="0.2">
      <c r="A2483" s="32" t="s">
        <v>3438</v>
      </c>
      <c r="B2483" s="83">
        <v>0.20941176470588199</v>
      </c>
      <c r="C2483" s="83">
        <v>0.447777777777778</v>
      </c>
      <c r="D2483" s="83">
        <v>0.68052631578947398</v>
      </c>
    </row>
    <row r="2484" spans="1:4" x14ac:dyDescent="0.2">
      <c r="A2484" s="32" t="s">
        <v>3439</v>
      </c>
      <c r="B2484" s="83">
        <v>31.022941176470599</v>
      </c>
      <c r="C2484" s="83">
        <v>14.0138888888889</v>
      </c>
      <c r="D2484" s="83">
        <v>18.6315789473684</v>
      </c>
    </row>
    <row r="2485" spans="1:4" x14ac:dyDescent="0.2">
      <c r="A2485" s="32" t="s">
        <v>3440</v>
      </c>
      <c r="B2485" s="83">
        <v>5.4423529411764697</v>
      </c>
      <c r="C2485" s="83">
        <v>6.2755555555555604</v>
      </c>
      <c r="D2485" s="83">
        <v>5.2136842105263197</v>
      </c>
    </row>
    <row r="2486" spans="1:4" x14ac:dyDescent="0.2">
      <c r="A2486" s="32" t="s">
        <v>3441</v>
      </c>
      <c r="B2486" s="83">
        <v>10.625294117647099</v>
      </c>
      <c r="C2486" s="83">
        <v>13.8394444444444</v>
      </c>
      <c r="D2486" s="83">
        <v>9.5363157894736794</v>
      </c>
    </row>
    <row r="2487" spans="1:4" x14ac:dyDescent="0.2">
      <c r="A2487" s="32" t="s">
        <v>3442</v>
      </c>
      <c r="B2487" s="83">
        <v>4.34</v>
      </c>
      <c r="C2487" s="83">
        <v>6.7622222222222197</v>
      </c>
      <c r="D2487" s="83">
        <v>7.7236842105263204</v>
      </c>
    </row>
    <row r="2488" spans="1:4" x14ac:dyDescent="0.2">
      <c r="A2488" s="32" t="s">
        <v>3443</v>
      </c>
      <c r="B2488" s="83">
        <v>30.527058823529401</v>
      </c>
      <c r="C2488" s="83">
        <v>34.737777777777801</v>
      </c>
      <c r="D2488" s="83">
        <v>40.617894736842103</v>
      </c>
    </row>
    <row r="2489" spans="1:4" x14ac:dyDescent="0.2">
      <c r="A2489" s="32" t="s">
        <v>3444</v>
      </c>
      <c r="B2489" s="83">
        <v>56.950588235294099</v>
      </c>
      <c r="C2489" s="83">
        <v>74.088333333333296</v>
      </c>
      <c r="D2489" s="83">
        <v>85.503157894736802</v>
      </c>
    </row>
    <row r="2490" spans="1:4" x14ac:dyDescent="0.2">
      <c r="A2490" s="32" t="s">
        <v>3445</v>
      </c>
      <c r="B2490" s="83">
        <v>34.1935294117647</v>
      </c>
      <c r="C2490" s="83">
        <v>47.715000000000003</v>
      </c>
      <c r="D2490" s="83">
        <v>68.654210526315794</v>
      </c>
    </row>
    <row r="2491" spans="1:4" x14ac:dyDescent="0.2">
      <c r="A2491" s="32" t="s">
        <v>800</v>
      </c>
      <c r="B2491" s="83">
        <v>67.588823529411798</v>
      </c>
      <c r="C2491" s="83">
        <v>65.982777777777798</v>
      </c>
      <c r="D2491" s="83">
        <v>74.064210526315804</v>
      </c>
    </row>
    <row r="2492" spans="1:4" x14ac:dyDescent="0.2">
      <c r="A2492" s="32" t="s">
        <v>476</v>
      </c>
      <c r="B2492" s="83">
        <v>3.5952941176470601</v>
      </c>
      <c r="C2492" s="83">
        <v>2.3022222222222202</v>
      </c>
      <c r="D2492" s="83">
        <v>4.0999999999999996</v>
      </c>
    </row>
    <row r="2493" spans="1:4" x14ac:dyDescent="0.2">
      <c r="A2493" s="32" t="s">
        <v>3446</v>
      </c>
      <c r="B2493" s="83">
        <v>11.5941176470588</v>
      </c>
      <c r="C2493" s="83">
        <v>17.879444444444399</v>
      </c>
      <c r="D2493" s="83">
        <v>13.6147368421053</v>
      </c>
    </row>
    <row r="2494" spans="1:4" x14ac:dyDescent="0.2">
      <c r="A2494" s="32" t="s">
        <v>3447</v>
      </c>
      <c r="B2494" s="83">
        <v>1.9</v>
      </c>
      <c r="C2494" s="83">
        <v>0.96388888888888902</v>
      </c>
      <c r="D2494" s="83">
        <v>3.3210526315789499</v>
      </c>
    </row>
    <row r="2495" spans="1:4" x14ac:dyDescent="0.2">
      <c r="A2495" s="32" t="s">
        <v>3448</v>
      </c>
      <c r="B2495" s="83">
        <v>180.797058823529</v>
      </c>
      <c r="C2495" s="83">
        <v>181.85555555555601</v>
      </c>
      <c r="D2495" s="83">
        <v>160.317368421053</v>
      </c>
    </row>
    <row r="2496" spans="1:4" x14ac:dyDescent="0.2">
      <c r="A2496" s="32" t="s">
        <v>3449</v>
      </c>
      <c r="B2496" s="83">
        <v>2.0023529411764698</v>
      </c>
      <c r="C2496" s="83">
        <v>3.46277777777778</v>
      </c>
      <c r="D2496" s="83">
        <v>2.87052631578947</v>
      </c>
    </row>
    <row r="2497" spans="1:4" x14ac:dyDescent="0.2">
      <c r="A2497" s="32" t="s">
        <v>3450</v>
      </c>
      <c r="B2497" s="83">
        <v>0.42117647058823499</v>
      </c>
      <c r="C2497" s="83">
        <v>0.123333333333333</v>
      </c>
      <c r="D2497" s="83">
        <v>0.413157894736842</v>
      </c>
    </row>
    <row r="2498" spans="1:4" x14ac:dyDescent="0.2">
      <c r="A2498" s="32" t="s">
        <v>3451</v>
      </c>
      <c r="B2498" s="83">
        <v>18.281764705882399</v>
      </c>
      <c r="C2498" s="83">
        <v>19.731111111111101</v>
      </c>
      <c r="D2498" s="83">
        <v>19.95</v>
      </c>
    </row>
    <row r="2499" spans="1:4" x14ac:dyDescent="0.2">
      <c r="A2499" s="32" t="s">
        <v>3452</v>
      </c>
      <c r="B2499" s="83">
        <v>1.24470588235294</v>
      </c>
      <c r="C2499" s="83">
        <v>2.2216666666666698</v>
      </c>
      <c r="D2499" s="83">
        <v>1.32210526315789</v>
      </c>
    </row>
    <row r="2500" spans="1:4" x14ac:dyDescent="0.2">
      <c r="A2500" s="32" t="s">
        <v>3453</v>
      </c>
      <c r="B2500" s="83">
        <v>0.45058823529411801</v>
      </c>
      <c r="C2500" s="83">
        <v>1.34111111111111</v>
      </c>
      <c r="D2500" s="83">
        <v>1.5257894736842099</v>
      </c>
    </row>
    <row r="2501" spans="1:4" x14ac:dyDescent="0.2">
      <c r="A2501" s="32" t="s">
        <v>3454</v>
      </c>
      <c r="B2501" s="83">
        <v>38.595882352941203</v>
      </c>
      <c r="C2501" s="83">
        <v>40.488333333333301</v>
      </c>
      <c r="D2501" s="83">
        <v>47.067368421052599</v>
      </c>
    </row>
    <row r="2502" spans="1:4" x14ac:dyDescent="0.2">
      <c r="A2502" s="32" t="s">
        <v>3455</v>
      </c>
      <c r="B2502" s="83">
        <v>20.857647058823499</v>
      </c>
      <c r="C2502" s="83">
        <v>27.863333333333301</v>
      </c>
      <c r="D2502" s="83">
        <v>36.824736842105303</v>
      </c>
    </row>
    <row r="2503" spans="1:4" x14ac:dyDescent="0.2">
      <c r="A2503" s="32" t="s">
        <v>3456</v>
      </c>
      <c r="B2503" s="83">
        <v>6.55823529411765</v>
      </c>
      <c r="C2503" s="83">
        <v>6.4955555555555602</v>
      </c>
      <c r="D2503" s="83">
        <v>6.12</v>
      </c>
    </row>
    <row r="2504" spans="1:4" x14ac:dyDescent="0.2">
      <c r="A2504" s="32" t="s">
        <v>3457</v>
      </c>
      <c r="B2504" s="83">
        <v>6.54294117647059</v>
      </c>
      <c r="C2504" s="83">
        <v>8.5405555555555495</v>
      </c>
      <c r="D2504" s="83">
        <v>13.1352631578947</v>
      </c>
    </row>
    <row r="2505" spans="1:4" x14ac:dyDescent="0.2">
      <c r="A2505" s="32" t="s">
        <v>3458</v>
      </c>
      <c r="B2505" s="83">
        <v>176.357058823529</v>
      </c>
      <c r="C2505" s="83">
        <v>192.73777777777801</v>
      </c>
      <c r="D2505" s="83">
        <v>185.78263157894699</v>
      </c>
    </row>
    <row r="2506" spans="1:4" x14ac:dyDescent="0.2">
      <c r="A2506" s="32" t="s">
        <v>3459</v>
      </c>
      <c r="B2506" s="83">
        <v>17.775882352941199</v>
      </c>
      <c r="C2506" s="83">
        <v>12.9061111111111</v>
      </c>
      <c r="D2506" s="83">
        <v>17.364210526315802</v>
      </c>
    </row>
    <row r="2507" spans="1:4" x14ac:dyDescent="0.2">
      <c r="A2507" s="32" t="s">
        <v>3460</v>
      </c>
      <c r="B2507" s="83">
        <v>12.2547058823529</v>
      </c>
      <c r="C2507" s="83">
        <v>12.6977777777778</v>
      </c>
      <c r="D2507" s="83">
        <v>9.7957894736842093</v>
      </c>
    </row>
    <row r="2508" spans="1:4" x14ac:dyDescent="0.2">
      <c r="A2508" s="32" t="s">
        <v>3461</v>
      </c>
      <c r="B2508" s="83">
        <v>10.0029411764706</v>
      </c>
      <c r="C2508" s="83">
        <v>5.66777777777778</v>
      </c>
      <c r="D2508" s="83">
        <v>9.2415789473684207</v>
      </c>
    </row>
    <row r="2509" spans="1:4" x14ac:dyDescent="0.2">
      <c r="A2509" s="32" t="s">
        <v>3462</v>
      </c>
      <c r="B2509" s="83">
        <v>38.51</v>
      </c>
      <c r="C2509" s="83">
        <v>25.745555555555601</v>
      </c>
      <c r="D2509" s="83">
        <v>29.821578947368401</v>
      </c>
    </row>
    <row r="2510" spans="1:4" x14ac:dyDescent="0.2">
      <c r="A2510" s="32" t="s">
        <v>3463</v>
      </c>
      <c r="B2510" s="83">
        <v>1.4405882352941199</v>
      </c>
      <c r="C2510" s="83">
        <v>1.22722222222222</v>
      </c>
      <c r="D2510" s="83">
        <v>2.0836842105263198</v>
      </c>
    </row>
    <row r="2511" spans="1:4" x14ac:dyDescent="0.2">
      <c r="A2511" s="32" t="s">
        <v>3464</v>
      </c>
      <c r="B2511" s="83">
        <v>2.1505882352941201</v>
      </c>
      <c r="C2511" s="83">
        <v>0.97944444444444401</v>
      </c>
      <c r="D2511" s="83">
        <v>1.63789473684211</v>
      </c>
    </row>
    <row r="2512" spans="1:4" x14ac:dyDescent="0.2">
      <c r="A2512" s="32" t="s">
        <v>3465</v>
      </c>
      <c r="B2512" s="83">
        <v>7.4011764705882399</v>
      </c>
      <c r="C2512" s="83">
        <v>8.6316666666666695</v>
      </c>
      <c r="D2512" s="83">
        <v>6.9794736842105296</v>
      </c>
    </row>
    <row r="2513" spans="1:4" x14ac:dyDescent="0.2">
      <c r="A2513" s="32" t="s">
        <v>206</v>
      </c>
      <c r="B2513" s="83">
        <v>17.251764705882401</v>
      </c>
      <c r="C2513" s="83">
        <v>13.473888888888901</v>
      </c>
      <c r="D2513" s="83">
        <v>12.969473684210501</v>
      </c>
    </row>
    <row r="2514" spans="1:4" x14ac:dyDescent="0.2">
      <c r="A2514" s="32" t="s">
        <v>3466</v>
      </c>
      <c r="B2514" s="83">
        <v>2.5923529411764701</v>
      </c>
      <c r="C2514" s="83">
        <v>0.99666666666666703</v>
      </c>
      <c r="D2514" s="83">
        <v>2.2742105263157901</v>
      </c>
    </row>
    <row r="2515" spans="1:4" x14ac:dyDescent="0.2">
      <c r="A2515" s="32" t="s">
        <v>3467</v>
      </c>
      <c r="B2515" s="83">
        <v>23.6211764705882</v>
      </c>
      <c r="C2515" s="83">
        <v>58.508888888888897</v>
      </c>
      <c r="D2515" s="83">
        <v>38.436315789473703</v>
      </c>
    </row>
    <row r="2516" spans="1:4" x14ac:dyDescent="0.2">
      <c r="A2516" s="32" t="s">
        <v>3468</v>
      </c>
      <c r="B2516" s="83">
        <v>2.6194117647058799</v>
      </c>
      <c r="C2516" s="83">
        <v>1.1316666666666699</v>
      </c>
      <c r="D2516" s="83">
        <v>1.5984210526315801</v>
      </c>
    </row>
    <row r="2517" spans="1:4" x14ac:dyDescent="0.2">
      <c r="A2517" s="32" t="s">
        <v>3469</v>
      </c>
      <c r="B2517" s="83">
        <v>11.589411764705901</v>
      </c>
      <c r="C2517" s="83">
        <v>8.6611111111111097</v>
      </c>
      <c r="D2517" s="83">
        <v>12.074210526315801</v>
      </c>
    </row>
    <row r="2518" spans="1:4" x14ac:dyDescent="0.2">
      <c r="A2518" s="32" t="s">
        <v>3470</v>
      </c>
      <c r="B2518" s="83">
        <v>4.1900000000000004</v>
      </c>
      <c r="C2518" s="83">
        <v>3.0105555555555599</v>
      </c>
      <c r="D2518" s="83">
        <v>4.1384210526315801</v>
      </c>
    </row>
    <row r="2519" spans="1:4" x14ac:dyDescent="0.2">
      <c r="A2519" s="32" t="s">
        <v>3471</v>
      </c>
      <c r="B2519" s="83">
        <v>182.91</v>
      </c>
      <c r="C2519" s="83">
        <v>135.058333333333</v>
      </c>
      <c r="D2519" s="83">
        <v>155.70631578947399</v>
      </c>
    </row>
    <row r="2520" spans="1:4" x14ac:dyDescent="0.2">
      <c r="A2520" s="32" t="s">
        <v>3472</v>
      </c>
      <c r="B2520" s="83">
        <v>0.375882352941177</v>
      </c>
      <c r="C2520" s="83">
        <v>0.62777777777777799</v>
      </c>
      <c r="D2520" s="83">
        <v>0.723157894736842</v>
      </c>
    </row>
    <row r="2521" spans="1:4" x14ac:dyDescent="0.2">
      <c r="A2521" s="32" t="s">
        <v>3473</v>
      </c>
      <c r="B2521" s="83">
        <v>5.6417647058823501</v>
      </c>
      <c r="C2521" s="83">
        <v>6.6438888888888901</v>
      </c>
      <c r="D2521" s="83">
        <v>1.99842105263158</v>
      </c>
    </row>
    <row r="2522" spans="1:4" x14ac:dyDescent="0.2">
      <c r="A2522" s="32" t="s">
        <v>3474</v>
      </c>
      <c r="B2522" s="83">
        <v>2.1070588235294099</v>
      </c>
      <c r="C2522" s="83">
        <v>1.9566666666666701</v>
      </c>
      <c r="D2522" s="83">
        <v>2.9742105263157899</v>
      </c>
    </row>
    <row r="2523" spans="1:4" x14ac:dyDescent="0.2">
      <c r="A2523" s="32" t="s">
        <v>3475</v>
      </c>
      <c r="B2523" s="83">
        <v>4.45352941176471</v>
      </c>
      <c r="C2523" s="83">
        <v>7.2649999999999997</v>
      </c>
      <c r="D2523" s="83">
        <v>4.78</v>
      </c>
    </row>
    <row r="2524" spans="1:4" x14ac:dyDescent="0.2">
      <c r="A2524" s="32" t="s">
        <v>3476</v>
      </c>
      <c r="B2524" s="83">
        <v>4.9029411764705904</v>
      </c>
      <c r="C2524" s="83">
        <v>4.7633333333333301</v>
      </c>
      <c r="D2524" s="83">
        <v>6.97789473684211</v>
      </c>
    </row>
    <row r="2525" spans="1:4" x14ac:dyDescent="0.2">
      <c r="A2525" s="32" t="s">
        <v>3477</v>
      </c>
      <c r="B2525" s="83">
        <v>1.71705882352941</v>
      </c>
      <c r="C2525" s="83">
        <v>6.85666666666667</v>
      </c>
      <c r="D2525" s="83">
        <v>8.7842105263157908</v>
      </c>
    </row>
    <row r="2526" spans="1:4" x14ac:dyDescent="0.2">
      <c r="A2526" s="32" t="s">
        <v>363</v>
      </c>
      <c r="B2526" s="83">
        <v>0.91058823529411803</v>
      </c>
      <c r="C2526" s="83">
        <v>5.6111111111111098E-2</v>
      </c>
      <c r="D2526" s="83">
        <v>2.0931578947368399</v>
      </c>
    </row>
    <row r="2527" spans="1:4" x14ac:dyDescent="0.2">
      <c r="A2527" s="32" t="s">
        <v>815</v>
      </c>
      <c r="B2527" s="83">
        <v>1.6376470588235299</v>
      </c>
      <c r="C2527" s="83">
        <v>3.0488888888888899</v>
      </c>
      <c r="D2527" s="83">
        <v>5.6994736842105302</v>
      </c>
    </row>
    <row r="2528" spans="1:4" x14ac:dyDescent="0.2">
      <c r="A2528" s="32" t="s">
        <v>1023</v>
      </c>
      <c r="B2528" s="83">
        <v>5.2970588235294098</v>
      </c>
      <c r="C2528" s="83">
        <v>0.82</v>
      </c>
      <c r="D2528" s="83">
        <v>4.1057894736842098</v>
      </c>
    </row>
    <row r="2529" spans="1:4" x14ac:dyDescent="0.2">
      <c r="A2529" s="32" t="s">
        <v>3478</v>
      </c>
      <c r="B2529" s="83">
        <v>10.872941176470601</v>
      </c>
      <c r="C2529" s="83">
        <v>13.432777777777799</v>
      </c>
      <c r="D2529" s="83">
        <v>10.706842105263201</v>
      </c>
    </row>
    <row r="2530" spans="1:4" x14ac:dyDescent="0.2">
      <c r="A2530" s="32" t="s">
        <v>3479</v>
      </c>
      <c r="B2530" s="83">
        <v>19.96</v>
      </c>
      <c r="C2530" s="83">
        <v>23.487777777777801</v>
      </c>
      <c r="D2530" s="83">
        <v>24.670526315789498</v>
      </c>
    </row>
    <row r="2531" spans="1:4" x14ac:dyDescent="0.2">
      <c r="A2531" s="32" t="s">
        <v>3480</v>
      </c>
      <c r="B2531" s="83">
        <v>2.5517647058823498</v>
      </c>
      <c r="C2531" s="83">
        <v>2.8666666666666698</v>
      </c>
      <c r="D2531" s="83">
        <v>2.0794736842105301</v>
      </c>
    </row>
    <row r="2532" spans="1:4" x14ac:dyDescent="0.2">
      <c r="A2532" s="32" t="s">
        <v>3481</v>
      </c>
      <c r="B2532" s="83">
        <v>1.55235294117647</v>
      </c>
      <c r="C2532" s="83">
        <v>1.29666666666667</v>
      </c>
      <c r="D2532" s="83">
        <v>2.3347368421052601</v>
      </c>
    </row>
    <row r="2533" spans="1:4" x14ac:dyDescent="0.2">
      <c r="A2533" s="32" t="s">
        <v>3482</v>
      </c>
      <c r="B2533" s="83">
        <v>17.261764705882399</v>
      </c>
      <c r="C2533" s="83">
        <v>19.301111111111101</v>
      </c>
      <c r="D2533" s="83">
        <v>31.6042105263158</v>
      </c>
    </row>
    <row r="2534" spans="1:4" x14ac:dyDescent="0.2">
      <c r="A2534" s="32" t="s">
        <v>3483</v>
      </c>
      <c r="B2534" s="83">
        <v>8.4494117647058804</v>
      </c>
      <c r="C2534" s="83">
        <v>8.1922222222222203</v>
      </c>
      <c r="D2534" s="83">
        <v>9.9215789473684204</v>
      </c>
    </row>
    <row r="2535" spans="1:4" x14ac:dyDescent="0.2">
      <c r="A2535" s="32" t="s">
        <v>3484</v>
      </c>
      <c r="B2535" s="83">
        <v>127.82352941176499</v>
      </c>
      <c r="C2535" s="83">
        <v>122.267222222222</v>
      </c>
      <c r="D2535" s="83">
        <v>117.132105263158</v>
      </c>
    </row>
    <row r="2536" spans="1:4" x14ac:dyDescent="0.2">
      <c r="A2536" s="32" t="s">
        <v>3485</v>
      </c>
      <c r="B2536" s="83">
        <v>8.6617647058823497</v>
      </c>
      <c r="C2536" s="83">
        <v>8.9677777777777798</v>
      </c>
      <c r="D2536" s="83">
        <v>5.15736842105263</v>
      </c>
    </row>
    <row r="2537" spans="1:4" x14ac:dyDescent="0.2">
      <c r="A2537" s="32" t="s">
        <v>3486</v>
      </c>
      <c r="B2537" s="83">
        <v>27.844705882352901</v>
      </c>
      <c r="C2537" s="83">
        <v>5.1733333333333302</v>
      </c>
      <c r="D2537" s="83">
        <v>8.6526315789473696</v>
      </c>
    </row>
    <row r="2538" spans="1:4" x14ac:dyDescent="0.2">
      <c r="A2538" s="32" t="s">
        <v>3487</v>
      </c>
      <c r="B2538" s="83">
        <v>4.00294117647059</v>
      </c>
      <c r="C2538" s="83">
        <v>4.2788888888888899</v>
      </c>
      <c r="D2538" s="83">
        <v>3.58</v>
      </c>
    </row>
    <row r="2539" spans="1:4" x14ac:dyDescent="0.2">
      <c r="A2539" s="32" t="s">
        <v>3488</v>
      </c>
      <c r="B2539" s="83">
        <v>8.7035294117647108</v>
      </c>
      <c r="C2539" s="83">
        <v>3.5322222222222202</v>
      </c>
      <c r="D2539" s="83">
        <v>4.8326315789473702</v>
      </c>
    </row>
    <row r="2540" spans="1:4" x14ac:dyDescent="0.2">
      <c r="A2540" s="32" t="s">
        <v>3489</v>
      </c>
      <c r="B2540" s="83">
        <v>24.0335294117647</v>
      </c>
      <c r="C2540" s="83">
        <v>24.803333333333299</v>
      </c>
      <c r="D2540" s="83">
        <v>24.89</v>
      </c>
    </row>
    <row r="2541" spans="1:4" x14ac:dyDescent="0.2">
      <c r="A2541" s="32" t="s">
        <v>3490</v>
      </c>
      <c r="B2541" s="83">
        <v>7.9511764705882397</v>
      </c>
      <c r="C2541" s="83">
        <v>7.6033333333333299</v>
      </c>
      <c r="D2541" s="83">
        <v>9.2526315789473692</v>
      </c>
    </row>
    <row r="2542" spans="1:4" x14ac:dyDescent="0.2">
      <c r="A2542" s="32" t="s">
        <v>381</v>
      </c>
      <c r="B2542" s="83">
        <v>5.7135294117647097</v>
      </c>
      <c r="C2542" s="83">
        <v>10.057222222222199</v>
      </c>
      <c r="D2542" s="83">
        <v>6.9157894736842103</v>
      </c>
    </row>
    <row r="2543" spans="1:4" x14ac:dyDescent="0.2">
      <c r="A2543" s="32" t="s">
        <v>3491</v>
      </c>
      <c r="B2543" s="83">
        <v>8.4417647058823508</v>
      </c>
      <c r="C2543" s="83">
        <v>14.813333333333301</v>
      </c>
      <c r="D2543" s="83">
        <v>7.35</v>
      </c>
    </row>
    <row r="2544" spans="1:4" x14ac:dyDescent="0.2">
      <c r="A2544" s="32" t="s">
        <v>290</v>
      </c>
      <c r="B2544" s="83">
        <v>1.4294117647058799</v>
      </c>
      <c r="C2544" s="83">
        <v>0.995</v>
      </c>
      <c r="D2544" s="83">
        <v>3.4252631578947401</v>
      </c>
    </row>
    <row r="2545" spans="1:4" x14ac:dyDescent="0.2">
      <c r="A2545" s="32" t="s">
        <v>3492</v>
      </c>
      <c r="B2545" s="83">
        <v>1.6664705882352899</v>
      </c>
      <c r="C2545" s="83">
        <v>3.1555555555555599</v>
      </c>
      <c r="D2545" s="83">
        <v>3.3057894736842099</v>
      </c>
    </row>
    <row r="2546" spans="1:4" x14ac:dyDescent="0.2">
      <c r="A2546" s="32" t="s">
        <v>3493</v>
      </c>
      <c r="B2546" s="83">
        <v>1194.7723529411801</v>
      </c>
      <c r="C2546" s="83">
        <v>1258.2916666666699</v>
      </c>
      <c r="D2546" s="83">
        <v>1405.51157894737</v>
      </c>
    </row>
    <row r="2547" spans="1:4" x14ac:dyDescent="0.2">
      <c r="A2547" s="32" t="s">
        <v>3494</v>
      </c>
      <c r="B2547" s="83">
        <v>1.49294117647059</v>
      </c>
      <c r="C2547" s="83">
        <v>1.36333333333333</v>
      </c>
      <c r="D2547" s="83">
        <v>0.52157894736842103</v>
      </c>
    </row>
    <row r="2548" spans="1:4" x14ac:dyDescent="0.2">
      <c r="A2548" s="32" t="s">
        <v>364</v>
      </c>
      <c r="B2548" s="83">
        <v>48.548235294117603</v>
      </c>
      <c r="C2548" s="83">
        <v>58.545555555555602</v>
      </c>
      <c r="D2548" s="83">
        <v>63.5563157894737</v>
      </c>
    </row>
    <row r="2549" spans="1:4" x14ac:dyDescent="0.2">
      <c r="A2549" s="32" t="s">
        <v>3495</v>
      </c>
      <c r="B2549" s="83">
        <v>56.757058823529398</v>
      </c>
      <c r="C2549" s="83">
        <v>36.779444444444401</v>
      </c>
      <c r="D2549" s="83">
        <v>40.577368421052597</v>
      </c>
    </row>
    <row r="2550" spans="1:4" x14ac:dyDescent="0.2">
      <c r="A2550" s="32" t="s">
        <v>3496</v>
      </c>
      <c r="B2550" s="83">
        <v>252.796470588235</v>
      </c>
      <c r="C2550" s="83">
        <v>247.57499999999999</v>
      </c>
      <c r="D2550" s="83">
        <v>288.612631578947</v>
      </c>
    </row>
    <row r="2551" spans="1:4" x14ac:dyDescent="0.2">
      <c r="A2551" s="32" t="s">
        <v>3497</v>
      </c>
      <c r="B2551" s="83">
        <v>129.15</v>
      </c>
      <c r="C2551" s="83">
        <v>170.65388888888901</v>
      </c>
      <c r="D2551" s="83">
        <v>135.96315789473701</v>
      </c>
    </row>
    <row r="2552" spans="1:4" x14ac:dyDescent="0.2">
      <c r="A2552" s="32" t="s">
        <v>3498</v>
      </c>
      <c r="B2552" s="83">
        <v>10.017647058823499</v>
      </c>
      <c r="C2552" s="83">
        <v>9.4727777777777806</v>
      </c>
      <c r="D2552" s="83">
        <v>9.2178947368420996</v>
      </c>
    </row>
    <row r="2553" spans="1:4" x14ac:dyDescent="0.2">
      <c r="A2553" s="32" t="s">
        <v>591</v>
      </c>
      <c r="B2553" s="83">
        <v>6.4376470588235302</v>
      </c>
      <c r="C2553" s="83">
        <v>7.2055555555555602</v>
      </c>
      <c r="D2553" s="83">
        <v>6.1210526315789497</v>
      </c>
    </row>
    <row r="2554" spans="1:4" x14ac:dyDescent="0.2">
      <c r="A2554" s="32" t="s">
        <v>3499</v>
      </c>
      <c r="B2554" s="83">
        <v>4.0176470588235302</v>
      </c>
      <c r="C2554" s="83">
        <v>4.46277777777778</v>
      </c>
      <c r="D2554" s="83">
        <v>4.1605263157894701</v>
      </c>
    </row>
    <row r="2555" spans="1:4" x14ac:dyDescent="0.2">
      <c r="A2555" s="32" t="s">
        <v>3500</v>
      </c>
      <c r="B2555" s="83">
        <v>19.9294117647059</v>
      </c>
      <c r="C2555" s="83">
        <v>13.4161111111111</v>
      </c>
      <c r="D2555" s="83">
        <v>14.46</v>
      </c>
    </row>
    <row r="2556" spans="1:4" x14ac:dyDescent="0.2">
      <c r="A2556" s="32" t="s">
        <v>3501</v>
      </c>
      <c r="B2556" s="83">
        <v>46.414705882352898</v>
      </c>
      <c r="C2556" s="83">
        <v>60.024444444444399</v>
      </c>
      <c r="D2556" s="83">
        <v>60.214210526315803</v>
      </c>
    </row>
    <row r="2557" spans="1:4" x14ac:dyDescent="0.2">
      <c r="A2557" s="32" t="s">
        <v>3502</v>
      </c>
      <c r="B2557" s="83">
        <v>6.9229411764705899</v>
      </c>
      <c r="C2557" s="83">
        <v>3.625</v>
      </c>
      <c r="D2557" s="83">
        <v>5.12052631578947</v>
      </c>
    </row>
    <row r="2558" spans="1:4" x14ac:dyDescent="0.2">
      <c r="A2558" s="32" t="s">
        <v>3503</v>
      </c>
      <c r="B2558" s="83">
        <v>3.3135294117647098</v>
      </c>
      <c r="C2558" s="83">
        <v>2.4733333333333301</v>
      </c>
      <c r="D2558" s="83">
        <v>2.15</v>
      </c>
    </row>
    <row r="2559" spans="1:4" x14ac:dyDescent="0.2">
      <c r="A2559" s="32" t="s">
        <v>3504</v>
      </c>
      <c r="B2559" s="83">
        <v>0.77176470588235302</v>
      </c>
      <c r="C2559" s="83">
        <v>0.79722222222222205</v>
      </c>
      <c r="D2559" s="83">
        <v>1.7189473684210499</v>
      </c>
    </row>
    <row r="2560" spans="1:4" x14ac:dyDescent="0.2">
      <c r="A2560" s="32" t="s">
        <v>3505</v>
      </c>
      <c r="B2560" s="83">
        <v>2.79117647058824</v>
      </c>
      <c r="C2560" s="83">
        <v>1.4094444444444401</v>
      </c>
      <c r="D2560" s="83">
        <v>4.1515789473684199</v>
      </c>
    </row>
    <row r="2561" spans="1:4" x14ac:dyDescent="0.2">
      <c r="A2561" s="32" t="s">
        <v>3506</v>
      </c>
      <c r="B2561" s="83">
        <v>7.5347058823529398</v>
      </c>
      <c r="C2561" s="83">
        <v>16.061111111111099</v>
      </c>
      <c r="D2561" s="83">
        <v>10.362631578947401</v>
      </c>
    </row>
    <row r="2562" spans="1:4" x14ac:dyDescent="0.2">
      <c r="A2562" s="32" t="s">
        <v>3507</v>
      </c>
      <c r="B2562" s="83">
        <v>7.5735294117647101</v>
      </c>
      <c r="C2562" s="83">
        <v>7.6638888888888896</v>
      </c>
      <c r="D2562" s="83">
        <v>9.1742105263157896</v>
      </c>
    </row>
    <row r="2563" spans="1:4" x14ac:dyDescent="0.2">
      <c r="A2563" s="32" t="s">
        <v>3508</v>
      </c>
      <c r="B2563" s="83">
        <v>3.3435294117647101</v>
      </c>
      <c r="C2563" s="83">
        <v>10.265000000000001</v>
      </c>
      <c r="D2563" s="83">
        <v>8.4431578947368404</v>
      </c>
    </row>
    <row r="2564" spans="1:4" x14ac:dyDescent="0.2">
      <c r="A2564" s="32" t="s">
        <v>3509</v>
      </c>
      <c r="B2564" s="83">
        <v>3.71117647058824</v>
      </c>
      <c r="C2564" s="83">
        <v>4.0138888888888902</v>
      </c>
      <c r="D2564" s="83">
        <v>2.8005263157894702</v>
      </c>
    </row>
    <row r="2565" spans="1:4" x14ac:dyDescent="0.2">
      <c r="A2565" s="32" t="s">
        <v>3510</v>
      </c>
      <c r="B2565" s="83">
        <v>1.3923529411764699</v>
      </c>
      <c r="C2565" s="83">
        <v>3.10777777777778</v>
      </c>
      <c r="D2565" s="83">
        <v>2.2505263157894699</v>
      </c>
    </row>
    <row r="2566" spans="1:4" x14ac:dyDescent="0.2">
      <c r="A2566" s="32" t="s">
        <v>3511</v>
      </c>
      <c r="B2566" s="83">
        <v>1.25235294117647</v>
      </c>
      <c r="C2566" s="83">
        <v>2.26833333333333</v>
      </c>
      <c r="D2566" s="83">
        <v>1.85368421052632</v>
      </c>
    </row>
    <row r="2567" spans="1:4" x14ac:dyDescent="0.2">
      <c r="A2567" s="32" t="s">
        <v>3512</v>
      </c>
      <c r="B2567" s="83">
        <v>5.8676470588235299</v>
      </c>
      <c r="C2567" s="83">
        <v>2.8183333333333298</v>
      </c>
      <c r="D2567" s="83">
        <v>4.6721052631578903</v>
      </c>
    </row>
    <row r="2568" spans="1:4" x14ac:dyDescent="0.2">
      <c r="A2568" s="32" t="s">
        <v>3513</v>
      </c>
      <c r="B2568" s="83">
        <v>103.714117647059</v>
      </c>
      <c r="C2568" s="83">
        <v>113.117222222222</v>
      </c>
      <c r="D2568" s="83">
        <v>186.25894736842099</v>
      </c>
    </row>
    <row r="2569" spans="1:4" x14ac:dyDescent="0.2">
      <c r="A2569" s="32" t="s">
        <v>3514</v>
      </c>
      <c r="B2569" s="83">
        <v>38.981764705882398</v>
      </c>
      <c r="C2569" s="83">
        <v>62.867222222222203</v>
      </c>
      <c r="D2569" s="83">
        <v>69.683157894736794</v>
      </c>
    </row>
    <row r="2570" spans="1:4" x14ac:dyDescent="0.2">
      <c r="A2570" s="32" t="s">
        <v>3515</v>
      </c>
      <c r="B2570" s="83">
        <v>3.6123529411764701</v>
      </c>
      <c r="C2570" s="83">
        <v>2.9433333333333298</v>
      </c>
      <c r="D2570" s="83">
        <v>3.14789473684211</v>
      </c>
    </row>
    <row r="2571" spans="1:4" x14ac:dyDescent="0.2">
      <c r="A2571" s="32" t="s">
        <v>3516</v>
      </c>
      <c r="B2571" s="83">
        <v>7.4117647058823496E-2</v>
      </c>
      <c r="C2571" s="83">
        <v>0.20833333333333301</v>
      </c>
      <c r="D2571" s="83">
        <v>1.9084210526315799</v>
      </c>
    </row>
    <row r="2572" spans="1:4" x14ac:dyDescent="0.2">
      <c r="A2572" s="32" t="s">
        <v>541</v>
      </c>
      <c r="B2572" s="83">
        <v>9.1035294117647094</v>
      </c>
      <c r="C2572" s="83">
        <v>1.0133333333333301</v>
      </c>
      <c r="D2572" s="83">
        <v>1.2542105263157901</v>
      </c>
    </row>
    <row r="2573" spans="1:4" x14ac:dyDescent="0.2">
      <c r="A2573" s="32" t="s">
        <v>3517</v>
      </c>
      <c r="B2573" s="83">
        <v>9.5676470588235301</v>
      </c>
      <c r="C2573" s="83">
        <v>3.39222222222222</v>
      </c>
      <c r="D2573" s="83">
        <v>5.6289473684210503</v>
      </c>
    </row>
    <row r="2574" spans="1:4" x14ac:dyDescent="0.2">
      <c r="A2574" s="32" t="s">
        <v>3518</v>
      </c>
      <c r="B2574" s="83">
        <v>2.6735294117647102</v>
      </c>
      <c r="C2574" s="83">
        <v>1.3333333333333299</v>
      </c>
      <c r="D2574" s="83">
        <v>2.9668421052631602</v>
      </c>
    </row>
    <row r="2575" spans="1:4" x14ac:dyDescent="0.2">
      <c r="A2575" s="32" t="s">
        <v>3519</v>
      </c>
      <c r="B2575" s="83">
        <v>6.9152941176470604</v>
      </c>
      <c r="C2575" s="83">
        <v>6.4938888888888897</v>
      </c>
      <c r="D2575" s="83">
        <v>5.9715789473684202</v>
      </c>
    </row>
    <row r="2576" spans="1:4" x14ac:dyDescent="0.2">
      <c r="A2576" s="32" t="s">
        <v>3520</v>
      </c>
      <c r="B2576" s="83">
        <v>1.1464705882352899</v>
      </c>
      <c r="C2576" s="83">
        <v>1.96</v>
      </c>
      <c r="D2576" s="83">
        <v>3.0742105263157899</v>
      </c>
    </row>
    <row r="2577" spans="1:4" x14ac:dyDescent="0.2">
      <c r="A2577" s="32" t="s">
        <v>3521</v>
      </c>
      <c r="B2577" s="83">
        <v>14.0941176470588</v>
      </c>
      <c r="C2577" s="83">
        <v>18.1733333333333</v>
      </c>
      <c r="D2577" s="83">
        <v>15.5563157894737</v>
      </c>
    </row>
    <row r="2578" spans="1:4" x14ac:dyDescent="0.2">
      <c r="A2578" s="32" t="s">
        <v>3522</v>
      </c>
      <c r="B2578" s="83">
        <v>4.4094117647058804</v>
      </c>
      <c r="C2578" s="83">
        <v>8.5483333333333302</v>
      </c>
      <c r="D2578" s="83">
        <v>10.904210526315801</v>
      </c>
    </row>
    <row r="2579" spans="1:4" x14ac:dyDescent="0.2">
      <c r="A2579" s="32" t="s">
        <v>3523</v>
      </c>
      <c r="B2579" s="83">
        <v>0.28294117647058797</v>
      </c>
      <c r="C2579" s="83">
        <v>1.41166666666667</v>
      </c>
      <c r="D2579" s="83">
        <v>1.14421052631579</v>
      </c>
    </row>
    <row r="2580" spans="1:4" x14ac:dyDescent="0.2">
      <c r="A2580" s="32" t="s">
        <v>3524</v>
      </c>
      <c r="B2580" s="83">
        <v>1.1252941176470601</v>
      </c>
      <c r="C2580" s="83">
        <v>0.87</v>
      </c>
      <c r="D2580" s="83">
        <v>0.94789473684210501</v>
      </c>
    </row>
    <row r="2581" spans="1:4" x14ac:dyDescent="0.2">
      <c r="A2581" s="32" t="s">
        <v>3525</v>
      </c>
      <c r="B2581" s="83">
        <v>7.1176470588235299</v>
      </c>
      <c r="C2581" s="83">
        <v>5.4338888888888901</v>
      </c>
      <c r="D2581" s="83">
        <v>5.5042105263157897</v>
      </c>
    </row>
    <row r="2582" spans="1:4" x14ac:dyDescent="0.2">
      <c r="A2582" s="32" t="s">
        <v>3526</v>
      </c>
      <c r="B2582" s="83">
        <v>19.7752941176471</v>
      </c>
      <c r="C2582" s="83">
        <v>12.6816666666667</v>
      </c>
      <c r="D2582" s="83">
        <v>11.483684210526301</v>
      </c>
    </row>
    <row r="2583" spans="1:4" x14ac:dyDescent="0.2">
      <c r="A2583" s="32" t="s">
        <v>3527</v>
      </c>
      <c r="B2583" s="83">
        <v>17.881176470588201</v>
      </c>
      <c r="C2583" s="83">
        <v>14.9683333333333</v>
      </c>
      <c r="D2583" s="83">
        <v>20.5484210526316</v>
      </c>
    </row>
    <row r="2584" spans="1:4" x14ac:dyDescent="0.2">
      <c r="A2584" s="32" t="s">
        <v>3528</v>
      </c>
      <c r="B2584" s="83">
        <v>35.218235294117598</v>
      </c>
      <c r="C2584" s="83">
        <v>17.794444444444402</v>
      </c>
      <c r="D2584" s="83">
        <v>17.007894736842101</v>
      </c>
    </row>
    <row r="2585" spans="1:4" x14ac:dyDescent="0.2">
      <c r="A2585" s="32" t="s">
        <v>3529</v>
      </c>
      <c r="B2585" s="83">
        <v>6.8882352941176501</v>
      </c>
      <c r="C2585" s="83">
        <v>10.5822222222222</v>
      </c>
      <c r="D2585" s="83">
        <v>11.672105263157899</v>
      </c>
    </row>
    <row r="2586" spans="1:4" x14ac:dyDescent="0.2">
      <c r="A2586" s="32" t="s">
        <v>3530</v>
      </c>
      <c r="B2586" s="83">
        <v>28.3511764705882</v>
      </c>
      <c r="C2586" s="83">
        <v>25.633333333333301</v>
      </c>
      <c r="D2586" s="83">
        <v>45.798947368421103</v>
      </c>
    </row>
    <row r="2587" spans="1:4" x14ac:dyDescent="0.2">
      <c r="A2587" s="32" t="s">
        <v>3531</v>
      </c>
      <c r="B2587" s="83">
        <v>3.7988235294117598</v>
      </c>
      <c r="C2587" s="83">
        <v>5.9472222222222202</v>
      </c>
      <c r="D2587" s="83">
        <v>4.21</v>
      </c>
    </row>
    <row r="2588" spans="1:4" x14ac:dyDescent="0.2">
      <c r="A2588" s="32" t="s">
        <v>3532</v>
      </c>
      <c r="B2588" s="83">
        <v>31.862941176470599</v>
      </c>
      <c r="C2588" s="83">
        <v>35.840000000000003</v>
      </c>
      <c r="D2588" s="83">
        <v>48.695263157894701</v>
      </c>
    </row>
    <row r="2589" spans="1:4" x14ac:dyDescent="0.2">
      <c r="A2589" s="32" t="s">
        <v>3533</v>
      </c>
      <c r="B2589" s="83">
        <v>2.8352941176470599</v>
      </c>
      <c r="C2589" s="83">
        <v>2.95611111111111</v>
      </c>
      <c r="D2589" s="83">
        <v>2.6489473684210498</v>
      </c>
    </row>
    <row r="2590" spans="1:4" x14ac:dyDescent="0.2">
      <c r="A2590" s="32" t="s">
        <v>3534</v>
      </c>
      <c r="B2590" s="83">
        <v>24.064117647058801</v>
      </c>
      <c r="C2590" s="83">
        <v>23.066666666666698</v>
      </c>
      <c r="D2590" s="83">
        <v>18.567894736842099</v>
      </c>
    </row>
    <row r="2591" spans="1:4" x14ac:dyDescent="0.2">
      <c r="A2591" s="32" t="s">
        <v>3535</v>
      </c>
      <c r="B2591" s="83">
        <v>7.4605882352941197</v>
      </c>
      <c r="C2591" s="83">
        <v>11.8472222222222</v>
      </c>
      <c r="D2591" s="83">
        <v>11.3878947368421</v>
      </c>
    </row>
    <row r="2592" spans="1:4" x14ac:dyDescent="0.2">
      <c r="A2592" s="32" t="s">
        <v>3536</v>
      </c>
      <c r="B2592" s="83">
        <v>2.6441176470588199</v>
      </c>
      <c r="C2592" s="83">
        <v>3.6744444444444402</v>
      </c>
      <c r="D2592" s="83">
        <v>6.09263157894737</v>
      </c>
    </row>
    <row r="2593" spans="1:4" x14ac:dyDescent="0.2">
      <c r="A2593" s="32" t="s">
        <v>3537</v>
      </c>
      <c r="B2593" s="83">
        <v>0.83117647058823496</v>
      </c>
      <c r="C2593" s="83">
        <v>2.06277777777778</v>
      </c>
      <c r="D2593" s="83">
        <v>1.0263157894736801</v>
      </c>
    </row>
    <row r="2594" spans="1:4" x14ac:dyDescent="0.2">
      <c r="A2594" s="32" t="s">
        <v>3538</v>
      </c>
      <c r="B2594" s="83">
        <v>2.72823529411765</v>
      </c>
      <c r="C2594" s="83">
        <v>2.5188888888888901</v>
      </c>
      <c r="D2594" s="83">
        <v>3.3742105263157902</v>
      </c>
    </row>
    <row r="2595" spans="1:4" x14ac:dyDescent="0.2">
      <c r="A2595" s="32" t="s">
        <v>3539</v>
      </c>
      <c r="B2595" s="83">
        <v>1.98647058823529</v>
      </c>
      <c r="C2595" s="83">
        <v>3.74722222222222</v>
      </c>
      <c r="D2595" s="83">
        <v>3.0378947368421101</v>
      </c>
    </row>
    <row r="2596" spans="1:4" x14ac:dyDescent="0.2">
      <c r="A2596" s="32" t="s">
        <v>3540</v>
      </c>
      <c r="B2596" s="83">
        <v>1.51705882352941</v>
      </c>
      <c r="C2596" s="83">
        <v>5.44444444444444E-2</v>
      </c>
      <c r="D2596" s="83">
        <v>0.53157894736842104</v>
      </c>
    </row>
    <row r="2597" spans="1:4" x14ac:dyDescent="0.2">
      <c r="A2597" s="32" t="s">
        <v>3541</v>
      </c>
      <c r="B2597" s="83">
        <v>1.86</v>
      </c>
      <c r="C2597" s="83">
        <v>2.355</v>
      </c>
      <c r="D2597" s="83">
        <v>2.1789473684210501</v>
      </c>
    </row>
    <row r="2598" spans="1:4" x14ac:dyDescent="0.2">
      <c r="A2598" s="32" t="s">
        <v>513</v>
      </c>
      <c r="B2598" s="83">
        <v>2.9264705882352899</v>
      </c>
      <c r="C2598" s="83">
        <v>2.4911111111111102</v>
      </c>
      <c r="D2598" s="83">
        <v>3.46157894736842</v>
      </c>
    </row>
    <row r="2599" spans="1:4" x14ac:dyDescent="0.2">
      <c r="A2599" s="32" t="s">
        <v>514</v>
      </c>
      <c r="B2599" s="83">
        <v>6.0388235294117596</v>
      </c>
      <c r="C2599" s="83">
        <v>2.6683333333333299</v>
      </c>
      <c r="D2599" s="83">
        <v>2.5252631578947402</v>
      </c>
    </row>
    <row r="2600" spans="1:4" x14ac:dyDescent="0.2">
      <c r="A2600" s="32" t="s">
        <v>3542</v>
      </c>
      <c r="B2600" s="83">
        <v>8.8623529411764697</v>
      </c>
      <c r="C2600" s="83">
        <v>13.6427777777778</v>
      </c>
      <c r="D2600" s="83">
        <v>18.676315789473701</v>
      </c>
    </row>
    <row r="2601" spans="1:4" x14ac:dyDescent="0.2">
      <c r="A2601" s="32" t="s">
        <v>847</v>
      </c>
      <c r="B2601" s="83">
        <v>4.44176470588235</v>
      </c>
      <c r="C2601" s="83">
        <v>3.14888888888889</v>
      </c>
      <c r="D2601" s="83">
        <v>6.4947368421052598</v>
      </c>
    </row>
    <row r="2602" spans="1:4" x14ac:dyDescent="0.2">
      <c r="A2602" s="32" t="s">
        <v>3543</v>
      </c>
      <c r="B2602" s="83">
        <v>8.0152941176470591</v>
      </c>
      <c r="C2602" s="83">
        <v>8.2972222222222207</v>
      </c>
      <c r="D2602" s="83">
        <v>11.7289473684211</v>
      </c>
    </row>
    <row r="2603" spans="1:4" x14ac:dyDescent="0.2">
      <c r="A2603" s="32" t="s">
        <v>846</v>
      </c>
      <c r="B2603" s="83">
        <v>26.024705882352901</v>
      </c>
      <c r="C2603" s="83">
        <v>28.183888888888902</v>
      </c>
      <c r="D2603" s="83">
        <v>29.6189473684211</v>
      </c>
    </row>
    <row r="2604" spans="1:4" x14ac:dyDescent="0.2">
      <c r="A2604" s="32" t="s">
        <v>3544</v>
      </c>
      <c r="B2604" s="83">
        <v>72.584705882352907</v>
      </c>
      <c r="C2604" s="83">
        <v>42.808888888888902</v>
      </c>
      <c r="D2604" s="83">
        <v>45.9994736842105</v>
      </c>
    </row>
    <row r="2605" spans="1:4" x14ac:dyDescent="0.2">
      <c r="A2605" s="32" t="s">
        <v>3545</v>
      </c>
      <c r="B2605" s="83">
        <v>0.501764705882353</v>
      </c>
      <c r="C2605" s="83">
        <v>0.23444444444444401</v>
      </c>
      <c r="D2605" s="83">
        <v>1.2573684210526299</v>
      </c>
    </row>
    <row r="2606" spans="1:4" x14ac:dyDescent="0.2">
      <c r="A2606" s="32" t="s">
        <v>3546</v>
      </c>
      <c r="B2606" s="83">
        <v>2.9758823529411802</v>
      </c>
      <c r="C2606" s="83">
        <v>2.5511111111111102</v>
      </c>
      <c r="D2606" s="83">
        <v>2.7210526315789498</v>
      </c>
    </row>
    <row r="2607" spans="1:4" x14ac:dyDescent="0.2">
      <c r="A2607" s="32" t="s">
        <v>3547</v>
      </c>
      <c r="B2607" s="83">
        <v>37.648235294117598</v>
      </c>
      <c r="C2607" s="83">
        <v>29.718888888888898</v>
      </c>
      <c r="D2607" s="83">
        <v>53.1110526315789</v>
      </c>
    </row>
    <row r="2608" spans="1:4" x14ac:dyDescent="0.2">
      <c r="A2608" s="32" t="s">
        <v>3548</v>
      </c>
      <c r="B2608" s="83">
        <v>1.3488235294117601</v>
      </c>
      <c r="C2608" s="83">
        <v>4.2300000000000004</v>
      </c>
      <c r="D2608" s="83">
        <v>1.9973684210526299</v>
      </c>
    </row>
    <row r="2609" spans="1:4" x14ac:dyDescent="0.2">
      <c r="A2609" s="32" t="s">
        <v>3549</v>
      </c>
      <c r="B2609" s="83">
        <v>5.0905882352941196</v>
      </c>
      <c r="C2609" s="83">
        <v>6.2266666666666701</v>
      </c>
      <c r="D2609" s="83">
        <v>6.7263157894736798</v>
      </c>
    </row>
    <row r="2610" spans="1:4" x14ac:dyDescent="0.2">
      <c r="A2610" s="32" t="s">
        <v>3550</v>
      </c>
      <c r="B2610" s="83">
        <v>0.247647058823529</v>
      </c>
      <c r="C2610" s="83">
        <v>0.39</v>
      </c>
      <c r="D2610" s="83">
        <v>0.57368421052631602</v>
      </c>
    </row>
    <row r="2611" spans="1:4" x14ac:dyDescent="0.2">
      <c r="A2611" s="32" t="s">
        <v>3551</v>
      </c>
      <c r="B2611" s="83">
        <v>2.4047058823529399</v>
      </c>
      <c r="C2611" s="83">
        <v>15.477777777777799</v>
      </c>
      <c r="D2611" s="83">
        <v>9.2126315789473701</v>
      </c>
    </row>
    <row r="2612" spans="1:4" x14ac:dyDescent="0.2">
      <c r="A2612" s="32" t="s">
        <v>3552</v>
      </c>
      <c r="B2612" s="83">
        <v>1.6629411764705899</v>
      </c>
      <c r="C2612" s="83">
        <v>1.13666666666667</v>
      </c>
      <c r="D2612" s="83">
        <v>2.0731578947368399</v>
      </c>
    </row>
    <row r="2613" spans="1:4" x14ac:dyDescent="0.2">
      <c r="A2613" s="32" t="s">
        <v>3553</v>
      </c>
      <c r="B2613" s="83">
        <v>0.81647058823529395</v>
      </c>
      <c r="C2613" s="83">
        <v>1.19</v>
      </c>
      <c r="D2613" s="83">
        <v>1.7610526315789501</v>
      </c>
    </row>
    <row r="2614" spans="1:4" x14ac:dyDescent="0.2">
      <c r="A2614" s="32" t="s">
        <v>3554</v>
      </c>
      <c r="B2614" s="83">
        <v>9.1476470588235301</v>
      </c>
      <c r="C2614" s="83">
        <v>4.6950000000000003</v>
      </c>
      <c r="D2614" s="83">
        <v>7.4026315789473696</v>
      </c>
    </row>
    <row r="2615" spans="1:4" x14ac:dyDescent="0.2">
      <c r="A2615" s="32" t="s">
        <v>735</v>
      </c>
      <c r="B2615" s="83">
        <v>6.1941176470588202</v>
      </c>
      <c r="C2615" s="83">
        <v>7.7827777777777802</v>
      </c>
      <c r="D2615" s="83">
        <v>7.55842105263158</v>
      </c>
    </row>
    <row r="2616" spans="1:4" x14ac:dyDescent="0.2">
      <c r="A2616" s="32" t="s">
        <v>3555</v>
      </c>
      <c r="B2616" s="83">
        <v>4.9923529411764704</v>
      </c>
      <c r="C2616" s="83">
        <v>11.563333333333301</v>
      </c>
      <c r="D2616" s="83">
        <v>6.5384210526315796</v>
      </c>
    </row>
    <row r="2617" spans="1:4" x14ac:dyDescent="0.2">
      <c r="A2617" s="32" t="s">
        <v>242</v>
      </c>
      <c r="B2617" s="83">
        <v>1.1276470588235299</v>
      </c>
      <c r="C2617" s="83">
        <v>0.49</v>
      </c>
      <c r="D2617" s="83">
        <v>0.42052631578947403</v>
      </c>
    </row>
    <row r="2618" spans="1:4" x14ac:dyDescent="0.2">
      <c r="A2618" s="32" t="s">
        <v>3556</v>
      </c>
      <c r="B2618" s="83">
        <v>6.8447058823529403</v>
      </c>
      <c r="C2618" s="83">
        <v>7.3816666666666704</v>
      </c>
      <c r="D2618" s="83">
        <v>2.6105263157894698</v>
      </c>
    </row>
    <row r="2619" spans="1:4" x14ac:dyDescent="0.2">
      <c r="A2619" s="32" t="s">
        <v>3557</v>
      </c>
      <c r="B2619" s="83">
        <v>7.46</v>
      </c>
      <c r="C2619" s="83">
        <v>9.8533333333333299</v>
      </c>
      <c r="D2619" s="83">
        <v>12.0726315789474</v>
      </c>
    </row>
    <row r="2620" spans="1:4" x14ac:dyDescent="0.2">
      <c r="A2620" s="32" t="s">
        <v>3558</v>
      </c>
      <c r="B2620" s="83">
        <v>422.90823529411801</v>
      </c>
      <c r="C2620" s="83">
        <v>497.71722222222201</v>
      </c>
      <c r="D2620" s="83">
        <v>496.64578947368398</v>
      </c>
    </row>
    <row r="2621" spans="1:4" x14ac:dyDescent="0.2">
      <c r="A2621" s="32" t="s">
        <v>3559</v>
      </c>
      <c r="B2621" s="83">
        <v>43.395294117647097</v>
      </c>
      <c r="C2621" s="83">
        <v>25.7927777777778</v>
      </c>
      <c r="D2621" s="83">
        <v>42.698947368421102</v>
      </c>
    </row>
    <row r="2622" spans="1:4" x14ac:dyDescent="0.2">
      <c r="A2622" s="32" t="s">
        <v>3560</v>
      </c>
      <c r="B2622" s="83">
        <v>20.7641176470588</v>
      </c>
      <c r="C2622" s="83">
        <v>9.98</v>
      </c>
      <c r="D2622" s="83">
        <v>23.449473684210499</v>
      </c>
    </row>
    <row r="2623" spans="1:4" x14ac:dyDescent="0.2">
      <c r="A2623" s="32" t="s">
        <v>3561</v>
      </c>
      <c r="B2623" s="83">
        <v>7.8152941176470598</v>
      </c>
      <c r="C2623" s="83">
        <v>20.403888888888901</v>
      </c>
      <c r="D2623" s="83">
        <v>34.269473684210503</v>
      </c>
    </row>
    <row r="2624" spans="1:4" x14ac:dyDescent="0.2">
      <c r="A2624" s="32" t="s">
        <v>3562</v>
      </c>
      <c r="B2624" s="83">
        <v>522.34882352941202</v>
      </c>
      <c r="C2624" s="83">
        <v>737.91777777777804</v>
      </c>
      <c r="D2624" s="83">
        <v>672.33368421052603</v>
      </c>
    </row>
    <row r="2625" spans="1:4" x14ac:dyDescent="0.2">
      <c r="A2625" s="32" t="s">
        <v>3563</v>
      </c>
      <c r="B2625" s="83">
        <v>578.09235294117696</v>
      </c>
      <c r="C2625" s="83">
        <v>681.36722222222204</v>
      </c>
      <c r="D2625" s="83">
        <v>584.39947368421099</v>
      </c>
    </row>
    <row r="2626" spans="1:4" x14ac:dyDescent="0.2">
      <c r="A2626" s="32" t="s">
        <v>3564</v>
      </c>
      <c r="B2626" s="83">
        <v>106.91176470588201</v>
      </c>
      <c r="C2626" s="83">
        <v>85.7638888888889</v>
      </c>
      <c r="D2626" s="83">
        <v>132.16052631578901</v>
      </c>
    </row>
    <row r="2627" spans="1:4" x14ac:dyDescent="0.2">
      <c r="A2627" s="32" t="s">
        <v>3565</v>
      </c>
      <c r="B2627" s="83">
        <v>116.252352941176</v>
      </c>
      <c r="C2627" s="83">
        <v>106.212777777778</v>
      </c>
      <c r="D2627" s="83">
        <v>68.985789473684207</v>
      </c>
    </row>
    <row r="2628" spans="1:4" x14ac:dyDescent="0.2">
      <c r="A2628" s="32" t="s">
        <v>3566</v>
      </c>
      <c r="B2628" s="83">
        <v>20.988235294117601</v>
      </c>
      <c r="C2628" s="83">
        <v>29.821666666666701</v>
      </c>
      <c r="D2628" s="83">
        <v>40.667894736842101</v>
      </c>
    </row>
    <row r="2629" spans="1:4" x14ac:dyDescent="0.2">
      <c r="A2629" s="32" t="s">
        <v>3567</v>
      </c>
      <c r="B2629" s="83">
        <v>7.9170588235294099</v>
      </c>
      <c r="C2629" s="83">
        <v>5.7855555555555602</v>
      </c>
      <c r="D2629" s="83">
        <v>7.2452631578947404</v>
      </c>
    </row>
    <row r="2630" spans="1:4" x14ac:dyDescent="0.2">
      <c r="A2630" s="32" t="s">
        <v>3568</v>
      </c>
      <c r="B2630" s="83">
        <v>3.98117647058824</v>
      </c>
      <c r="C2630" s="83">
        <v>3.6444444444444399</v>
      </c>
      <c r="D2630" s="83">
        <v>4.3873684210526296</v>
      </c>
    </row>
    <row r="2631" spans="1:4" x14ac:dyDescent="0.2">
      <c r="A2631" s="32" t="s">
        <v>3569</v>
      </c>
      <c r="B2631" s="83">
        <v>1.6082352941176501</v>
      </c>
      <c r="C2631" s="83">
        <v>1.5005555555555601</v>
      </c>
      <c r="D2631" s="83">
        <v>1.18263157894737</v>
      </c>
    </row>
    <row r="2632" spans="1:4" x14ac:dyDescent="0.2">
      <c r="A2632" s="32" t="s">
        <v>3570</v>
      </c>
      <c r="B2632" s="83">
        <v>189.93</v>
      </c>
      <c r="C2632" s="83">
        <v>231.43888888888901</v>
      </c>
      <c r="D2632" s="83">
        <v>255.40315789473701</v>
      </c>
    </row>
    <row r="2633" spans="1:4" x14ac:dyDescent="0.2">
      <c r="A2633" s="32" t="s">
        <v>3571</v>
      </c>
      <c r="B2633" s="83">
        <v>12.4464705882353</v>
      </c>
      <c r="C2633" s="83">
        <v>13.3961111111111</v>
      </c>
      <c r="D2633" s="83">
        <v>14.4489473684211</v>
      </c>
    </row>
    <row r="2634" spans="1:4" x14ac:dyDescent="0.2">
      <c r="A2634" s="32" t="s">
        <v>3572</v>
      </c>
      <c r="B2634" s="83">
        <v>30.2417647058824</v>
      </c>
      <c r="C2634" s="83">
        <v>32.4166666666667</v>
      </c>
      <c r="D2634" s="83">
        <v>17.7157894736842</v>
      </c>
    </row>
    <row r="2635" spans="1:4" x14ac:dyDescent="0.2">
      <c r="A2635" s="32" t="s">
        <v>3573</v>
      </c>
      <c r="B2635" s="83">
        <v>1.77176470588235</v>
      </c>
      <c r="C2635" s="83">
        <v>1.73722222222222</v>
      </c>
      <c r="D2635" s="83">
        <v>1.32</v>
      </c>
    </row>
    <row r="2636" spans="1:4" x14ac:dyDescent="0.2">
      <c r="A2636" s="32" t="s">
        <v>620</v>
      </c>
      <c r="B2636" s="83">
        <v>0.50705882352941201</v>
      </c>
      <c r="C2636" s="83">
        <v>0.105555555555556</v>
      </c>
      <c r="D2636" s="83">
        <v>0.39947368421052598</v>
      </c>
    </row>
    <row r="2637" spans="1:4" x14ac:dyDescent="0.2">
      <c r="A2637" s="32" t="s">
        <v>3574</v>
      </c>
      <c r="B2637" s="83">
        <v>86.337058823529404</v>
      </c>
      <c r="C2637" s="83">
        <v>185.67944444444399</v>
      </c>
      <c r="D2637" s="83">
        <v>146.64105263157899</v>
      </c>
    </row>
    <row r="2638" spans="1:4" x14ac:dyDescent="0.2">
      <c r="A2638" s="32" t="s">
        <v>3575</v>
      </c>
      <c r="B2638" s="83">
        <v>1.9258823529411799</v>
      </c>
      <c r="C2638" s="83">
        <v>2.5077777777777799</v>
      </c>
      <c r="D2638" s="83">
        <v>3.2568421052631602</v>
      </c>
    </row>
    <row r="2639" spans="1:4" x14ac:dyDescent="0.2">
      <c r="A2639" s="32" t="s">
        <v>3576</v>
      </c>
      <c r="B2639" s="83">
        <v>52.220588235294102</v>
      </c>
      <c r="C2639" s="83">
        <v>49.845555555555599</v>
      </c>
      <c r="D2639" s="83">
        <v>53.108947368420999</v>
      </c>
    </row>
    <row r="2640" spans="1:4" x14ac:dyDescent="0.2">
      <c r="A2640" s="32" t="s">
        <v>3577</v>
      </c>
      <c r="B2640" s="83">
        <v>4.01882352941176</v>
      </c>
      <c r="C2640" s="83">
        <v>2.5972222222222201</v>
      </c>
      <c r="D2640" s="83">
        <v>8.8131578947368396</v>
      </c>
    </row>
    <row r="2641" spans="1:4" x14ac:dyDescent="0.2">
      <c r="A2641" s="32" t="s">
        <v>3578</v>
      </c>
      <c r="B2641" s="83">
        <v>1.9017647058823499</v>
      </c>
      <c r="C2641" s="83">
        <v>3.3666666666666698</v>
      </c>
      <c r="D2641" s="83">
        <v>5.2794736842105303</v>
      </c>
    </row>
    <row r="2642" spans="1:4" x14ac:dyDescent="0.2">
      <c r="A2642" s="32" t="s">
        <v>3579</v>
      </c>
      <c r="B2642" s="83">
        <v>0.161764705882353</v>
      </c>
      <c r="C2642" s="83">
        <v>0.13</v>
      </c>
      <c r="D2642" s="83">
        <v>0.49</v>
      </c>
    </row>
    <row r="2643" spans="1:4" x14ac:dyDescent="0.2">
      <c r="A2643" s="32" t="s">
        <v>3580</v>
      </c>
      <c r="B2643" s="83">
        <v>52.075294117647097</v>
      </c>
      <c r="C2643" s="83">
        <v>56.468888888888898</v>
      </c>
      <c r="D2643" s="83">
        <v>58.257368421052597</v>
      </c>
    </row>
    <row r="2644" spans="1:4" x14ac:dyDescent="0.2">
      <c r="A2644" s="32" t="s">
        <v>3581</v>
      </c>
      <c r="B2644" s="83">
        <v>6.19470588235294</v>
      </c>
      <c r="C2644" s="83">
        <v>6.2811111111111098</v>
      </c>
      <c r="D2644" s="83">
        <v>10.8773684210526</v>
      </c>
    </row>
    <row r="2645" spans="1:4" x14ac:dyDescent="0.2">
      <c r="A2645" s="32" t="s">
        <v>3582</v>
      </c>
      <c r="B2645" s="83">
        <v>47.078235294117597</v>
      </c>
      <c r="C2645" s="83">
        <v>49.307777777777801</v>
      </c>
      <c r="D2645" s="83">
        <v>72.640526315789501</v>
      </c>
    </row>
    <row r="2646" spans="1:4" x14ac:dyDescent="0.2">
      <c r="A2646" s="32" t="s">
        <v>3583</v>
      </c>
      <c r="B2646" s="83">
        <v>35.5847058823529</v>
      </c>
      <c r="C2646" s="83">
        <v>24.225000000000001</v>
      </c>
      <c r="D2646" s="83">
        <v>25.6747368421053</v>
      </c>
    </row>
    <row r="2647" spans="1:4" x14ac:dyDescent="0.2">
      <c r="A2647" s="32" t="s">
        <v>630</v>
      </c>
      <c r="B2647" s="83">
        <v>16.2188235294118</v>
      </c>
      <c r="C2647" s="83">
        <v>6.6788888888888902</v>
      </c>
      <c r="D2647" s="83">
        <v>7.4689473684210501</v>
      </c>
    </row>
    <row r="2648" spans="1:4" x14ac:dyDescent="0.2">
      <c r="A2648" s="32" t="s">
        <v>3584</v>
      </c>
      <c r="B2648" s="83">
        <v>7.9964705882352902</v>
      </c>
      <c r="C2648" s="83">
        <v>13.7566666666667</v>
      </c>
      <c r="D2648" s="83">
        <v>11.512105263157901</v>
      </c>
    </row>
    <row r="2649" spans="1:4" x14ac:dyDescent="0.2">
      <c r="A2649" s="32" t="s">
        <v>3585</v>
      </c>
      <c r="B2649" s="83">
        <v>33.634117647058801</v>
      </c>
      <c r="C2649" s="83">
        <v>24.497222222222199</v>
      </c>
      <c r="D2649" s="83">
        <v>31.8115789473684</v>
      </c>
    </row>
    <row r="2650" spans="1:4" x14ac:dyDescent="0.2">
      <c r="A2650" s="32" t="s">
        <v>3586</v>
      </c>
      <c r="B2650" s="83">
        <v>36.2841176470588</v>
      </c>
      <c r="C2650" s="83">
        <v>33.9722222222222</v>
      </c>
      <c r="D2650" s="83">
        <v>54.432105263157901</v>
      </c>
    </row>
    <row r="2651" spans="1:4" x14ac:dyDescent="0.2">
      <c r="A2651" s="32" t="s">
        <v>679</v>
      </c>
      <c r="B2651" s="83">
        <v>83.372352941176501</v>
      </c>
      <c r="C2651" s="83">
        <v>100.413333333333</v>
      </c>
      <c r="D2651" s="83">
        <v>83.129473684210495</v>
      </c>
    </row>
    <row r="2652" spans="1:4" x14ac:dyDescent="0.2">
      <c r="A2652" s="32" t="s">
        <v>3587</v>
      </c>
      <c r="B2652" s="83">
        <v>7.1588235294117704</v>
      </c>
      <c r="C2652" s="83">
        <v>9.3294444444444409</v>
      </c>
      <c r="D2652" s="83">
        <v>11.404210526315801</v>
      </c>
    </row>
    <row r="2653" spans="1:4" x14ac:dyDescent="0.2">
      <c r="A2653" s="32" t="s">
        <v>746</v>
      </c>
      <c r="B2653" s="83">
        <v>6.5147058823529402</v>
      </c>
      <c r="C2653" s="83">
        <v>7.9666666666666703</v>
      </c>
      <c r="D2653" s="83">
        <v>15.6884210526316</v>
      </c>
    </row>
    <row r="2654" spans="1:4" x14ac:dyDescent="0.2">
      <c r="A2654" s="32" t="s">
        <v>3588</v>
      </c>
      <c r="B2654" s="83">
        <v>7.9764705882352898</v>
      </c>
      <c r="C2654" s="83">
        <v>7.7305555555555596</v>
      </c>
      <c r="D2654" s="83">
        <v>7.7457894736842103</v>
      </c>
    </row>
    <row r="2655" spans="1:4" x14ac:dyDescent="0.2">
      <c r="A2655" s="32" t="s">
        <v>3589</v>
      </c>
      <c r="B2655" s="83">
        <v>7.56</v>
      </c>
      <c r="C2655" s="83">
        <v>7.8177777777777804</v>
      </c>
      <c r="D2655" s="83">
        <v>9.0136842105263195</v>
      </c>
    </row>
    <row r="2656" spans="1:4" x14ac:dyDescent="0.2">
      <c r="A2656" s="32" t="s">
        <v>3590</v>
      </c>
      <c r="B2656" s="83">
        <v>10.588823529411799</v>
      </c>
      <c r="C2656" s="83">
        <v>17.303888888888899</v>
      </c>
      <c r="D2656" s="83">
        <v>13.2110526315789</v>
      </c>
    </row>
    <row r="2657" spans="1:4" x14ac:dyDescent="0.2">
      <c r="A2657" s="32" t="s">
        <v>3591</v>
      </c>
      <c r="B2657" s="83">
        <v>6.9205882352941197</v>
      </c>
      <c r="C2657" s="83">
        <v>4.66777777777778</v>
      </c>
      <c r="D2657" s="83">
        <v>3.4068421052631601</v>
      </c>
    </row>
    <row r="2658" spans="1:4" x14ac:dyDescent="0.2">
      <c r="A2658" s="32" t="s">
        <v>3592</v>
      </c>
      <c r="B2658" s="83">
        <v>9.4370588235294104</v>
      </c>
      <c r="C2658" s="83">
        <v>2.9638888888888899</v>
      </c>
      <c r="D2658" s="83">
        <v>3.3136842105263198</v>
      </c>
    </row>
    <row r="2659" spans="1:4" x14ac:dyDescent="0.2">
      <c r="A2659" s="32" t="s">
        <v>3593</v>
      </c>
      <c r="B2659" s="83">
        <v>2.8423529411764701</v>
      </c>
      <c r="C2659" s="83">
        <v>8.3094444444444395</v>
      </c>
      <c r="D2659" s="83">
        <v>17.626315789473701</v>
      </c>
    </row>
    <row r="2660" spans="1:4" x14ac:dyDescent="0.2">
      <c r="A2660" s="32" t="s">
        <v>3594</v>
      </c>
      <c r="B2660" s="83">
        <v>13.7764705882353</v>
      </c>
      <c r="C2660" s="83">
        <v>11.119444444444399</v>
      </c>
      <c r="D2660" s="83">
        <v>15.4615789473684</v>
      </c>
    </row>
    <row r="2661" spans="1:4" x14ac:dyDescent="0.2">
      <c r="A2661" s="32" t="s">
        <v>3595</v>
      </c>
      <c r="B2661" s="83">
        <v>33.432941176470599</v>
      </c>
      <c r="C2661" s="83">
        <v>61.3327777777778</v>
      </c>
      <c r="D2661" s="83">
        <v>42.914736842105299</v>
      </c>
    </row>
    <row r="2662" spans="1:4" x14ac:dyDescent="0.2">
      <c r="A2662" s="32" t="s">
        <v>3596</v>
      </c>
      <c r="B2662" s="83">
        <v>15.7288235294118</v>
      </c>
      <c r="C2662" s="83">
        <v>47.147222222222197</v>
      </c>
      <c r="D2662" s="83">
        <v>15.494210526315801</v>
      </c>
    </row>
    <row r="2663" spans="1:4" x14ac:dyDescent="0.2">
      <c r="A2663" s="32" t="s">
        <v>3597</v>
      </c>
      <c r="B2663" s="83">
        <v>104.280588235294</v>
      </c>
      <c r="C2663" s="83">
        <v>108.283888888889</v>
      </c>
      <c r="D2663" s="83">
        <v>120.561052631579</v>
      </c>
    </row>
    <row r="2664" spans="1:4" x14ac:dyDescent="0.2">
      <c r="A2664" s="32" t="s">
        <v>3598</v>
      </c>
      <c r="B2664" s="83">
        <v>13.937647058823501</v>
      </c>
      <c r="C2664" s="83">
        <v>16.803888888888899</v>
      </c>
      <c r="D2664" s="83">
        <v>18.7436842105263</v>
      </c>
    </row>
    <row r="2665" spans="1:4" x14ac:dyDescent="0.2">
      <c r="A2665" s="32" t="s">
        <v>3599</v>
      </c>
      <c r="B2665" s="83">
        <v>46.055882352941197</v>
      </c>
      <c r="C2665" s="83">
        <v>3.7011111111111101</v>
      </c>
      <c r="D2665" s="83">
        <v>7.0436842105263198</v>
      </c>
    </row>
    <row r="2666" spans="1:4" x14ac:dyDescent="0.2">
      <c r="A2666" s="32" t="s">
        <v>3600</v>
      </c>
      <c r="B2666" s="83">
        <v>7.03352941176471</v>
      </c>
      <c r="C2666" s="83">
        <v>3.3677777777777802</v>
      </c>
      <c r="D2666" s="83">
        <v>10.0868421052632</v>
      </c>
    </row>
    <row r="2667" spans="1:4" x14ac:dyDescent="0.2">
      <c r="A2667" s="32" t="s">
        <v>3601</v>
      </c>
      <c r="B2667" s="83">
        <v>32.844705882352898</v>
      </c>
      <c r="C2667" s="83">
        <v>50.254444444444403</v>
      </c>
      <c r="D2667" s="83">
        <v>57.445263157894701</v>
      </c>
    </row>
    <row r="2668" spans="1:4" x14ac:dyDescent="0.2">
      <c r="A2668" s="32" t="s">
        <v>3602</v>
      </c>
      <c r="B2668" s="83">
        <v>18.3511764705882</v>
      </c>
      <c r="C2668" s="83">
        <v>13.5111111111111</v>
      </c>
      <c r="D2668" s="83">
        <v>19.246842105263202</v>
      </c>
    </row>
    <row r="2669" spans="1:4" x14ac:dyDescent="0.2">
      <c r="A2669" s="32" t="s">
        <v>3603</v>
      </c>
      <c r="B2669" s="83">
        <v>8.8658823529411794</v>
      </c>
      <c r="C2669" s="83">
        <v>5.6694444444444398</v>
      </c>
      <c r="D2669" s="83">
        <v>8.7368421052631593</v>
      </c>
    </row>
    <row r="2670" spans="1:4" x14ac:dyDescent="0.2">
      <c r="A2670" s="32" t="s">
        <v>3604</v>
      </c>
      <c r="B2670" s="83">
        <v>3.0729411764705898</v>
      </c>
      <c r="C2670" s="83">
        <v>4.4883333333333297</v>
      </c>
      <c r="D2670" s="83">
        <v>4.2731578947368396</v>
      </c>
    </row>
    <row r="2671" spans="1:4" x14ac:dyDescent="0.2">
      <c r="A2671" s="32" t="s">
        <v>3605</v>
      </c>
      <c r="B2671" s="83">
        <v>33.743529411764698</v>
      </c>
      <c r="C2671" s="83">
        <v>40.1527777777778</v>
      </c>
      <c r="D2671" s="83">
        <v>46.294736842105301</v>
      </c>
    </row>
    <row r="2672" spans="1:4" x14ac:dyDescent="0.2">
      <c r="A2672" s="32" t="s">
        <v>3606</v>
      </c>
      <c r="B2672" s="83">
        <v>9.2370588235294093</v>
      </c>
      <c r="C2672" s="83">
        <v>10.565</v>
      </c>
      <c r="D2672" s="83">
        <v>12.7452631578947</v>
      </c>
    </row>
    <row r="2673" spans="1:4" x14ac:dyDescent="0.2">
      <c r="A2673" s="32" t="s">
        <v>3607</v>
      </c>
      <c r="B2673" s="83">
        <v>4.4929411764705902</v>
      </c>
      <c r="C2673" s="83">
        <v>6.0977777777777797</v>
      </c>
      <c r="D2673" s="83">
        <v>7.6089473684210498</v>
      </c>
    </row>
    <row r="2674" spans="1:4" x14ac:dyDescent="0.2">
      <c r="A2674" s="32" t="s">
        <v>3608</v>
      </c>
      <c r="B2674" s="83">
        <v>32.664705882352898</v>
      </c>
      <c r="C2674" s="83">
        <v>45.312222222222204</v>
      </c>
      <c r="D2674" s="83">
        <v>31.258947368421101</v>
      </c>
    </row>
    <row r="2675" spans="1:4" x14ac:dyDescent="0.2">
      <c r="A2675" s="32" t="s">
        <v>3609</v>
      </c>
      <c r="B2675" s="83">
        <v>18.5752941176471</v>
      </c>
      <c r="C2675" s="83">
        <v>20.766111111111101</v>
      </c>
      <c r="D2675" s="83">
        <v>20.57</v>
      </c>
    </row>
    <row r="2676" spans="1:4" x14ac:dyDescent="0.2">
      <c r="A2676" s="32" t="s">
        <v>3610</v>
      </c>
      <c r="B2676" s="83">
        <v>250.838823529412</v>
      </c>
      <c r="C2676" s="83">
        <v>312.82833333333298</v>
      </c>
      <c r="D2676" s="83">
        <v>282.48105263157902</v>
      </c>
    </row>
    <row r="2677" spans="1:4" x14ac:dyDescent="0.2">
      <c r="A2677" s="32" t="s">
        <v>3611</v>
      </c>
      <c r="B2677" s="83">
        <v>62.028823529411802</v>
      </c>
      <c r="C2677" s="83">
        <v>74.090555555555596</v>
      </c>
      <c r="D2677" s="83">
        <v>92.5278947368421</v>
      </c>
    </row>
    <row r="2678" spans="1:4" x14ac:dyDescent="0.2">
      <c r="A2678" s="32" t="s">
        <v>3612</v>
      </c>
      <c r="B2678" s="83">
        <v>339.31941176470599</v>
      </c>
      <c r="C2678" s="83">
        <v>395.59666666666698</v>
      </c>
      <c r="D2678" s="83">
        <v>382.05210526315801</v>
      </c>
    </row>
    <row r="2679" spans="1:4" x14ac:dyDescent="0.2">
      <c r="A2679" s="32" t="s">
        <v>3613</v>
      </c>
      <c r="B2679" s="83">
        <v>772.58411764705897</v>
      </c>
      <c r="C2679" s="83">
        <v>695.78166666666698</v>
      </c>
      <c r="D2679" s="83">
        <v>891.506315789474</v>
      </c>
    </row>
    <row r="2680" spans="1:4" x14ac:dyDescent="0.2">
      <c r="A2680" s="32" t="s">
        <v>3614</v>
      </c>
      <c r="B2680" s="83">
        <v>72.538235294117698</v>
      </c>
      <c r="C2680" s="83">
        <v>78.06</v>
      </c>
      <c r="D2680" s="83">
        <v>89.269473684210496</v>
      </c>
    </row>
    <row r="2681" spans="1:4" x14ac:dyDescent="0.2">
      <c r="A2681" s="32" t="s">
        <v>3615</v>
      </c>
      <c r="B2681" s="83">
        <v>39.967058823529399</v>
      </c>
      <c r="C2681" s="83">
        <v>49.252777777777801</v>
      </c>
      <c r="D2681" s="83">
        <v>47.2784210526316</v>
      </c>
    </row>
    <row r="2682" spans="1:4" x14ac:dyDescent="0.2">
      <c r="A2682" s="32" t="s">
        <v>3616</v>
      </c>
      <c r="B2682" s="83">
        <v>6.4494117647058804</v>
      </c>
      <c r="C2682" s="83">
        <v>5.0355555555555602</v>
      </c>
      <c r="D2682" s="83">
        <v>7.8247368421052599</v>
      </c>
    </row>
    <row r="2683" spans="1:4" x14ac:dyDescent="0.2">
      <c r="A2683" s="32" t="s">
        <v>3617</v>
      </c>
      <c r="B2683" s="83">
        <v>5.2364705882352904</v>
      </c>
      <c r="C2683" s="83">
        <v>21.348333333333301</v>
      </c>
      <c r="D2683" s="83">
        <v>10.08</v>
      </c>
    </row>
    <row r="2684" spans="1:4" x14ac:dyDescent="0.2">
      <c r="A2684" s="32" t="s">
        <v>3618</v>
      </c>
      <c r="B2684" s="83">
        <v>13.7135294117647</v>
      </c>
      <c r="C2684" s="83">
        <v>18.482222222222202</v>
      </c>
      <c r="D2684" s="83">
        <v>11.2889473684211</v>
      </c>
    </row>
    <row r="2685" spans="1:4" x14ac:dyDescent="0.2">
      <c r="A2685" s="32" t="s">
        <v>3619</v>
      </c>
      <c r="B2685" s="83">
        <v>2.2382352941176502</v>
      </c>
      <c r="C2685" s="83">
        <v>0.67666666666666697</v>
      </c>
      <c r="D2685" s="83">
        <v>1.32368421052632</v>
      </c>
    </row>
    <row r="2686" spans="1:4" x14ac:dyDescent="0.2">
      <c r="A2686" s="32" t="s">
        <v>3620</v>
      </c>
      <c r="B2686" s="83">
        <v>9.25647058823529</v>
      </c>
      <c r="C2686" s="83">
        <v>6.7111111111111104</v>
      </c>
      <c r="D2686" s="83">
        <v>9.7899999999999991</v>
      </c>
    </row>
    <row r="2687" spans="1:4" x14ac:dyDescent="0.2">
      <c r="A2687" s="32" t="s">
        <v>3621</v>
      </c>
      <c r="B2687" s="83">
        <v>1.3217647058823501</v>
      </c>
      <c r="C2687" s="83">
        <v>1.74555555555556</v>
      </c>
      <c r="D2687" s="83">
        <v>1.87263157894737</v>
      </c>
    </row>
    <row r="2688" spans="1:4" x14ac:dyDescent="0.2">
      <c r="A2688" s="32" t="s">
        <v>3622</v>
      </c>
      <c r="B2688" s="83">
        <v>23.935882352941199</v>
      </c>
      <c r="C2688" s="83">
        <v>23.717777777777801</v>
      </c>
      <c r="D2688" s="83">
        <v>23.725263157894702</v>
      </c>
    </row>
    <row r="2689" spans="1:4" x14ac:dyDescent="0.2">
      <c r="A2689" s="32" t="s">
        <v>3623</v>
      </c>
      <c r="B2689" s="83">
        <v>7.4317647058823502</v>
      </c>
      <c r="C2689" s="83">
        <v>9.4266666666666694</v>
      </c>
      <c r="D2689" s="83">
        <v>8.8984210526315799</v>
      </c>
    </row>
    <row r="2690" spans="1:4" x14ac:dyDescent="0.2">
      <c r="A2690" s="32" t="s">
        <v>3624</v>
      </c>
      <c r="B2690" s="83">
        <v>4.9064705882352904</v>
      </c>
      <c r="C2690" s="83">
        <v>4.1088888888888899</v>
      </c>
      <c r="D2690" s="83">
        <v>4.2457894736842103</v>
      </c>
    </row>
    <row r="2691" spans="1:4" x14ac:dyDescent="0.2">
      <c r="A2691" s="32" t="s">
        <v>3625</v>
      </c>
      <c r="B2691" s="83">
        <v>3.9382352941176499</v>
      </c>
      <c r="C2691" s="83">
        <v>4.4400000000000004</v>
      </c>
      <c r="D2691" s="83">
        <v>4.6678947368421104</v>
      </c>
    </row>
    <row r="2692" spans="1:4" x14ac:dyDescent="0.2">
      <c r="A2692" s="32" t="s">
        <v>3626</v>
      </c>
      <c r="B2692" s="83">
        <v>0.81882352941176495</v>
      </c>
      <c r="C2692" s="83">
        <v>2.23166666666667</v>
      </c>
      <c r="D2692" s="83">
        <v>7.33052631578947</v>
      </c>
    </row>
    <row r="2693" spans="1:4" x14ac:dyDescent="0.2">
      <c r="A2693" s="32" t="s">
        <v>3627</v>
      </c>
      <c r="B2693" s="83">
        <v>1.3605882352941201</v>
      </c>
      <c r="C2693" s="83">
        <v>2.6327777777777799</v>
      </c>
      <c r="D2693" s="83">
        <v>3.26368421052632</v>
      </c>
    </row>
    <row r="2694" spans="1:4" x14ac:dyDescent="0.2">
      <c r="A2694" s="32" t="s">
        <v>3628</v>
      </c>
      <c r="B2694" s="83">
        <v>1.3758823529411801</v>
      </c>
      <c r="C2694" s="83">
        <v>1.2322222222222201</v>
      </c>
      <c r="D2694" s="83">
        <v>0.95368421052631602</v>
      </c>
    </row>
    <row r="2695" spans="1:4" x14ac:dyDescent="0.2">
      <c r="A2695" s="32" t="s">
        <v>3629</v>
      </c>
      <c r="B2695" s="83">
        <v>3.5976470588235299</v>
      </c>
      <c r="C2695" s="83">
        <v>4.1816666666666702</v>
      </c>
      <c r="D2695" s="83">
        <v>3.6131578947368399</v>
      </c>
    </row>
    <row r="2696" spans="1:4" x14ac:dyDescent="0.2">
      <c r="A2696" s="32" t="s">
        <v>3630</v>
      </c>
      <c r="B2696" s="83">
        <v>4.4352941176470599</v>
      </c>
      <c r="C2696" s="83">
        <v>2.9655555555555599</v>
      </c>
      <c r="D2696" s="83">
        <v>1.6689473684210501</v>
      </c>
    </row>
    <row r="2697" spans="1:4" x14ac:dyDescent="0.2">
      <c r="A2697" s="32" t="s">
        <v>3631</v>
      </c>
      <c r="B2697" s="83">
        <v>3.8270588235294101</v>
      </c>
      <c r="C2697" s="83">
        <v>0.64055555555555599</v>
      </c>
      <c r="D2697" s="83">
        <v>2.9947368421052598</v>
      </c>
    </row>
    <row r="2698" spans="1:4" x14ac:dyDescent="0.2">
      <c r="A2698" s="32" t="s">
        <v>3632</v>
      </c>
      <c r="B2698" s="83">
        <v>9.5764705882352903</v>
      </c>
      <c r="C2698" s="83">
        <v>9.8933333333333309</v>
      </c>
      <c r="D2698" s="83">
        <v>8.6421052631578892</v>
      </c>
    </row>
    <row r="2699" spans="1:4" x14ac:dyDescent="0.2">
      <c r="A2699" s="32" t="s">
        <v>3633</v>
      </c>
      <c r="B2699" s="83">
        <v>112.98352941176501</v>
      </c>
      <c r="C2699" s="83">
        <v>100.011666666667</v>
      </c>
      <c r="D2699" s="83">
        <v>89.725263157894702</v>
      </c>
    </row>
    <row r="2700" spans="1:4" x14ac:dyDescent="0.2">
      <c r="A2700" s="32" t="s">
        <v>3634</v>
      </c>
      <c r="B2700" s="83">
        <v>1.6335294117647099</v>
      </c>
      <c r="C2700" s="83">
        <v>2.4288888888888902</v>
      </c>
      <c r="D2700" s="83">
        <v>1.8989473684210501</v>
      </c>
    </row>
    <row r="2701" spans="1:4" x14ac:dyDescent="0.2">
      <c r="A2701" s="32" t="s">
        <v>3635</v>
      </c>
      <c r="B2701" s="83">
        <v>3.0711764705882398</v>
      </c>
      <c r="C2701" s="83">
        <v>3.4327777777777801</v>
      </c>
      <c r="D2701" s="83">
        <v>4.0594736842105297</v>
      </c>
    </row>
    <row r="2702" spans="1:4" x14ac:dyDescent="0.2">
      <c r="A2702" s="32" t="s">
        <v>524</v>
      </c>
      <c r="B2702" s="83">
        <v>2.94</v>
      </c>
      <c r="C2702" s="83">
        <v>5.3433333333333302</v>
      </c>
      <c r="D2702" s="83">
        <v>3.3536842105263198</v>
      </c>
    </row>
    <row r="2703" spans="1:4" x14ac:dyDescent="0.2">
      <c r="A2703" s="32" t="s">
        <v>3636</v>
      </c>
      <c r="B2703" s="83">
        <v>2.2988235294117598</v>
      </c>
      <c r="C2703" s="83">
        <v>2.5944444444444401</v>
      </c>
      <c r="D2703" s="83">
        <v>4.3168421052631603</v>
      </c>
    </row>
    <row r="2704" spans="1:4" x14ac:dyDescent="0.2">
      <c r="A2704" s="32" t="s">
        <v>3637</v>
      </c>
      <c r="B2704" s="83">
        <v>76.228235294117695</v>
      </c>
      <c r="C2704" s="83">
        <v>113.911666666667</v>
      </c>
      <c r="D2704" s="83">
        <v>92.841578947368404</v>
      </c>
    </row>
    <row r="2705" spans="1:4" x14ac:dyDescent="0.2">
      <c r="A2705" s="32" t="s">
        <v>3638</v>
      </c>
      <c r="B2705" s="83">
        <v>8.0652941176470598</v>
      </c>
      <c r="C2705" s="83">
        <v>6.7222222222222197E-2</v>
      </c>
      <c r="D2705" s="83">
        <v>0.39842105263157901</v>
      </c>
    </row>
    <row r="2706" spans="1:4" x14ac:dyDescent="0.2">
      <c r="A2706" s="32" t="s">
        <v>3639</v>
      </c>
      <c r="B2706" s="83">
        <v>6.04588235294118</v>
      </c>
      <c r="C2706" s="83">
        <v>9.1988888888888898</v>
      </c>
      <c r="D2706" s="83">
        <v>11.2915789473684</v>
      </c>
    </row>
    <row r="2707" spans="1:4" x14ac:dyDescent="0.2">
      <c r="A2707" s="32" t="s">
        <v>3640</v>
      </c>
      <c r="B2707" s="83">
        <v>6.6211764705882397</v>
      </c>
      <c r="C2707" s="83">
        <v>8.0133333333333301</v>
      </c>
      <c r="D2707" s="83">
        <v>11.078947368421099</v>
      </c>
    </row>
    <row r="2708" spans="1:4" x14ac:dyDescent="0.2">
      <c r="A2708" s="32" t="s">
        <v>3641</v>
      </c>
      <c r="B2708" s="83">
        <v>1.4388235294117599</v>
      </c>
      <c r="C2708" s="83">
        <v>1.385</v>
      </c>
      <c r="D2708" s="83">
        <v>1.2421052631578899</v>
      </c>
    </row>
    <row r="2709" spans="1:4" x14ac:dyDescent="0.2">
      <c r="A2709" s="32" t="s">
        <v>584</v>
      </c>
      <c r="B2709" s="83">
        <v>2.4041176470588201</v>
      </c>
      <c r="C2709" s="83">
        <v>2.56277777777778</v>
      </c>
      <c r="D2709" s="83">
        <v>1.93</v>
      </c>
    </row>
    <row r="2710" spans="1:4" x14ac:dyDescent="0.2">
      <c r="A2710" s="32" t="s">
        <v>3642</v>
      </c>
      <c r="B2710" s="83">
        <v>0.35470588235294098</v>
      </c>
      <c r="C2710" s="83">
        <v>0.56666666666666698</v>
      </c>
      <c r="D2710" s="83">
        <v>0.52</v>
      </c>
    </row>
    <row r="2711" spans="1:4" x14ac:dyDescent="0.2">
      <c r="A2711" s="32" t="s">
        <v>3643</v>
      </c>
      <c r="B2711" s="83">
        <v>9.0864705882352901</v>
      </c>
      <c r="C2711" s="83">
        <v>9.2088888888888896</v>
      </c>
      <c r="D2711" s="83">
        <v>9.4252631578947401</v>
      </c>
    </row>
    <row r="2712" spans="1:4" x14ac:dyDescent="0.2">
      <c r="A2712" s="32" t="s">
        <v>3644</v>
      </c>
      <c r="B2712" s="83">
        <v>17.987647058823502</v>
      </c>
      <c r="C2712" s="83">
        <v>16.6177777777778</v>
      </c>
      <c r="D2712" s="83">
        <v>35.356842105263198</v>
      </c>
    </row>
    <row r="2713" spans="1:4" x14ac:dyDescent="0.2">
      <c r="A2713" s="32" t="s">
        <v>557</v>
      </c>
      <c r="B2713" s="83">
        <v>6.1482352941176499</v>
      </c>
      <c r="C2713" s="83">
        <v>3.80944444444444</v>
      </c>
      <c r="D2713" s="83">
        <v>7.5963157894736799</v>
      </c>
    </row>
    <row r="2714" spans="1:4" x14ac:dyDescent="0.2">
      <c r="A2714" s="32" t="s">
        <v>3645</v>
      </c>
      <c r="B2714" s="83">
        <v>26.237647058823502</v>
      </c>
      <c r="C2714" s="83">
        <v>25.689444444444401</v>
      </c>
      <c r="D2714" s="83">
        <v>26.880526315789499</v>
      </c>
    </row>
    <row r="2715" spans="1:4" x14ac:dyDescent="0.2">
      <c r="A2715" s="32" t="s">
        <v>3646</v>
      </c>
      <c r="B2715" s="83">
        <v>6.5229411764705896</v>
      </c>
      <c r="C2715" s="83">
        <v>7.2377777777777803</v>
      </c>
      <c r="D2715" s="83">
        <v>8.5821052631578905</v>
      </c>
    </row>
    <row r="2716" spans="1:4" x14ac:dyDescent="0.2">
      <c r="A2716" s="32" t="s">
        <v>3647</v>
      </c>
      <c r="B2716" s="83">
        <v>4.6741176470588197</v>
      </c>
      <c r="C2716" s="83">
        <v>7.625</v>
      </c>
      <c r="D2716" s="83">
        <v>3.82526315789474</v>
      </c>
    </row>
    <row r="2717" spans="1:4" x14ac:dyDescent="0.2">
      <c r="A2717" s="32" t="s">
        <v>3648</v>
      </c>
      <c r="B2717" s="83">
        <v>4.5411764705882396</v>
      </c>
      <c r="C2717" s="83">
        <v>5.2961111111111103</v>
      </c>
      <c r="D2717" s="83">
        <v>11.713157894736799</v>
      </c>
    </row>
    <row r="2718" spans="1:4" x14ac:dyDescent="0.2">
      <c r="A2718" s="32" t="s">
        <v>3649</v>
      </c>
      <c r="B2718" s="83">
        <v>11.160588235294099</v>
      </c>
      <c r="C2718" s="83">
        <v>13.981666666666699</v>
      </c>
      <c r="D2718" s="83">
        <v>15.7315789473684</v>
      </c>
    </row>
    <row r="2719" spans="1:4" x14ac:dyDescent="0.2">
      <c r="A2719" s="32" t="s">
        <v>3650</v>
      </c>
      <c r="B2719" s="83">
        <v>3.04176470588235</v>
      </c>
      <c r="C2719" s="83">
        <v>2.5377777777777801</v>
      </c>
      <c r="D2719" s="83">
        <v>2.9705263157894701</v>
      </c>
    </row>
    <row r="2720" spans="1:4" x14ac:dyDescent="0.2">
      <c r="A2720" s="32" t="s">
        <v>3651</v>
      </c>
      <c r="B2720" s="83">
        <v>10.9576470588235</v>
      </c>
      <c r="C2720" s="83">
        <v>7.47611111111111</v>
      </c>
      <c r="D2720" s="83">
        <v>8.7294736842105305</v>
      </c>
    </row>
    <row r="2721" spans="1:4" x14ac:dyDescent="0.2">
      <c r="A2721" s="32" t="s">
        <v>3652</v>
      </c>
      <c r="B2721" s="83">
        <v>1.5764705882352901</v>
      </c>
      <c r="C2721" s="83">
        <v>3.0316666666666698</v>
      </c>
      <c r="D2721" s="83">
        <v>1.4257894736842101</v>
      </c>
    </row>
    <row r="2722" spans="1:4" x14ac:dyDescent="0.2">
      <c r="A2722" s="32" t="s">
        <v>842</v>
      </c>
      <c r="B2722" s="83">
        <v>35.0417647058824</v>
      </c>
      <c r="C2722" s="83">
        <v>42.034999999999997</v>
      </c>
      <c r="D2722" s="83">
        <v>40.977894736842103</v>
      </c>
    </row>
    <row r="2723" spans="1:4" x14ac:dyDescent="0.2">
      <c r="A2723" s="32" t="s">
        <v>3653</v>
      </c>
      <c r="B2723" s="83">
        <v>2.1652941176470599</v>
      </c>
      <c r="C2723" s="83">
        <v>2.2466666666666701</v>
      </c>
      <c r="D2723" s="83">
        <v>2.7226315789473698</v>
      </c>
    </row>
    <row r="2724" spans="1:4" x14ac:dyDescent="0.2">
      <c r="A2724" s="32" t="s">
        <v>3654</v>
      </c>
      <c r="B2724" s="83">
        <v>2.4441176470588202</v>
      </c>
      <c r="C2724" s="83">
        <v>2.1150000000000002</v>
      </c>
      <c r="D2724" s="83">
        <v>3.24</v>
      </c>
    </row>
    <row r="2725" spans="1:4" x14ac:dyDescent="0.2">
      <c r="A2725" s="32" t="s">
        <v>3655</v>
      </c>
      <c r="B2725" s="83">
        <v>12.8635294117647</v>
      </c>
      <c r="C2725" s="83">
        <v>16.41</v>
      </c>
      <c r="D2725" s="83">
        <v>20.537368421052602</v>
      </c>
    </row>
    <row r="2726" spans="1:4" x14ac:dyDescent="0.2">
      <c r="A2726" s="32" t="s">
        <v>3656</v>
      </c>
      <c r="B2726" s="83">
        <v>4.46</v>
      </c>
      <c r="C2726" s="83">
        <v>4.6616666666666697</v>
      </c>
      <c r="D2726" s="83">
        <v>4.6715789473684204</v>
      </c>
    </row>
    <row r="2727" spans="1:4" x14ac:dyDescent="0.2">
      <c r="A2727" s="32" t="s">
        <v>3657</v>
      </c>
      <c r="B2727" s="83">
        <v>3.9347058823529402</v>
      </c>
      <c r="C2727" s="83">
        <v>7.8361111111111104</v>
      </c>
      <c r="D2727" s="83">
        <v>5.5110526315789503</v>
      </c>
    </row>
    <row r="2728" spans="1:4" x14ac:dyDescent="0.2">
      <c r="A2728" s="32" t="s">
        <v>3658</v>
      </c>
      <c r="B2728" s="83">
        <v>39.6</v>
      </c>
      <c r="C2728" s="83">
        <v>33.966666666666697</v>
      </c>
      <c r="D2728" s="83">
        <v>36.4589473684211</v>
      </c>
    </row>
    <row r="2729" spans="1:4" x14ac:dyDescent="0.2">
      <c r="A2729" s="32" t="s">
        <v>3659</v>
      </c>
      <c r="B2729" s="83">
        <v>17.754117647058798</v>
      </c>
      <c r="C2729" s="83">
        <v>20.227222222222199</v>
      </c>
      <c r="D2729" s="83">
        <v>16.668947368421101</v>
      </c>
    </row>
    <row r="2730" spans="1:4" x14ac:dyDescent="0.2">
      <c r="A2730" s="32" t="s">
        <v>3660</v>
      </c>
      <c r="B2730" s="83">
        <v>2.3905882352941199</v>
      </c>
      <c r="C2730" s="83">
        <v>2.6866666666666701</v>
      </c>
      <c r="D2730" s="83">
        <v>1.2673684210526299</v>
      </c>
    </row>
    <row r="2731" spans="1:4" x14ac:dyDescent="0.2">
      <c r="A2731" s="32" t="s">
        <v>3661</v>
      </c>
      <c r="B2731" s="83">
        <v>0.122352941176471</v>
      </c>
      <c r="C2731" s="83">
        <v>0.216111111111111</v>
      </c>
      <c r="D2731" s="83">
        <v>0.87157894736842101</v>
      </c>
    </row>
    <row r="2732" spans="1:4" x14ac:dyDescent="0.2">
      <c r="A2732" s="32" t="s">
        <v>3662</v>
      </c>
      <c r="B2732" s="83">
        <v>56.107647058823503</v>
      </c>
      <c r="C2732" s="83">
        <v>70.472777777777793</v>
      </c>
      <c r="D2732" s="83">
        <v>87.849473684210494</v>
      </c>
    </row>
    <row r="2733" spans="1:4" x14ac:dyDescent="0.2">
      <c r="A2733" s="32" t="s">
        <v>3663</v>
      </c>
      <c r="B2733" s="83">
        <v>5.5594117647058798</v>
      </c>
      <c r="C2733" s="83">
        <v>4.9988888888888896</v>
      </c>
      <c r="D2733" s="83">
        <v>2.7010526315789498</v>
      </c>
    </row>
    <row r="2734" spans="1:4" x14ac:dyDescent="0.2">
      <c r="A2734" s="32" t="s">
        <v>3664</v>
      </c>
      <c r="B2734" s="83">
        <v>0.440588235294118</v>
      </c>
      <c r="C2734" s="83">
        <v>0.35777777777777803</v>
      </c>
      <c r="D2734" s="83">
        <v>0.63473684210526304</v>
      </c>
    </row>
    <row r="2735" spans="1:4" x14ac:dyDescent="0.2">
      <c r="A2735" s="32" t="s">
        <v>3665</v>
      </c>
      <c r="B2735" s="83">
        <v>4.0664705882352896</v>
      </c>
      <c r="C2735" s="83">
        <v>7.2549999999999999</v>
      </c>
      <c r="D2735" s="83">
        <v>6.7331578947368396</v>
      </c>
    </row>
    <row r="2736" spans="1:4" x14ac:dyDescent="0.2">
      <c r="A2736" s="32" t="s">
        <v>3666</v>
      </c>
      <c r="B2736" s="83">
        <v>5.7464705882352902</v>
      </c>
      <c r="C2736" s="83">
        <v>6.9327777777777797</v>
      </c>
      <c r="D2736" s="83">
        <v>8.3778947368421104</v>
      </c>
    </row>
    <row r="2737" spans="1:4" x14ac:dyDescent="0.2">
      <c r="A2737" s="32" t="s">
        <v>3667</v>
      </c>
      <c r="B2737" s="83">
        <v>0.54823529411764704</v>
      </c>
      <c r="C2737" s="83">
        <v>1.89333333333333</v>
      </c>
      <c r="D2737" s="83">
        <v>2.1042105263157902</v>
      </c>
    </row>
    <row r="2738" spans="1:4" x14ac:dyDescent="0.2">
      <c r="A2738" s="32" t="s">
        <v>3668</v>
      </c>
      <c r="B2738" s="83">
        <v>25.558235294117601</v>
      </c>
      <c r="C2738" s="83">
        <v>31.327777777777801</v>
      </c>
      <c r="D2738" s="83">
        <v>254.48157894736801</v>
      </c>
    </row>
    <row r="2739" spans="1:4" x14ac:dyDescent="0.2">
      <c r="A2739" s="32" t="s">
        <v>1010</v>
      </c>
      <c r="B2739" s="83">
        <v>16.411176470588199</v>
      </c>
      <c r="C2739" s="83">
        <v>36.454999999999998</v>
      </c>
      <c r="D2739" s="83">
        <v>22.669473684210502</v>
      </c>
    </row>
    <row r="2740" spans="1:4" x14ac:dyDescent="0.2">
      <c r="A2740" s="32" t="s">
        <v>3669</v>
      </c>
      <c r="B2740" s="83">
        <v>35.468235294117598</v>
      </c>
      <c r="C2740" s="83">
        <v>52.4</v>
      </c>
      <c r="D2740" s="83">
        <v>33.414210526315799</v>
      </c>
    </row>
    <row r="2741" spans="1:4" x14ac:dyDescent="0.2">
      <c r="A2741" s="32" t="s">
        <v>3670</v>
      </c>
      <c r="B2741" s="83">
        <v>1.0682352941176501</v>
      </c>
      <c r="C2741" s="83">
        <v>1.2666666666666699</v>
      </c>
      <c r="D2741" s="83">
        <v>0.87052631578947404</v>
      </c>
    </row>
    <row r="2742" spans="1:4" x14ac:dyDescent="0.2">
      <c r="A2742" s="32" t="s">
        <v>3671</v>
      </c>
      <c r="B2742" s="83">
        <v>0.38705882352941201</v>
      </c>
      <c r="C2742" s="83">
        <v>0.74611111111111095</v>
      </c>
      <c r="D2742" s="83">
        <v>0.68157894736842095</v>
      </c>
    </row>
    <row r="2743" spans="1:4" x14ac:dyDescent="0.2">
      <c r="A2743" s="32" t="s">
        <v>3672</v>
      </c>
      <c r="B2743" s="83">
        <v>10.528823529411801</v>
      </c>
      <c r="C2743" s="83">
        <v>11.9205555555556</v>
      </c>
      <c r="D2743" s="83">
        <v>16.607894736842098</v>
      </c>
    </row>
    <row r="2744" spans="1:4" x14ac:dyDescent="0.2">
      <c r="A2744" s="32" t="s">
        <v>3673</v>
      </c>
      <c r="B2744" s="83">
        <v>0.93176470588235305</v>
      </c>
      <c r="C2744" s="83">
        <v>0.33777777777777801</v>
      </c>
      <c r="D2744" s="83">
        <v>1.02526315789474</v>
      </c>
    </row>
    <row r="2745" spans="1:4" x14ac:dyDescent="0.2">
      <c r="A2745" s="32" t="s">
        <v>3674</v>
      </c>
      <c r="B2745" s="83">
        <v>524.66235294117598</v>
      </c>
      <c r="C2745" s="83">
        <v>157.713333333333</v>
      </c>
      <c r="D2745" s="83">
        <v>30.61</v>
      </c>
    </row>
    <row r="2746" spans="1:4" x14ac:dyDescent="0.2">
      <c r="A2746" s="32" t="s">
        <v>3675</v>
      </c>
      <c r="B2746" s="83">
        <v>4.52764705882353</v>
      </c>
      <c r="C2746" s="83">
        <v>5.2983333333333302</v>
      </c>
      <c r="D2746" s="83">
        <v>6.2631578947368398</v>
      </c>
    </row>
    <row r="2747" spans="1:4" x14ac:dyDescent="0.2">
      <c r="A2747" s="32" t="s">
        <v>3676</v>
      </c>
      <c r="B2747" s="83">
        <v>6.7058823529411796E-2</v>
      </c>
      <c r="C2747" s="83">
        <v>0.280555555555556</v>
      </c>
      <c r="D2747" s="83">
        <v>0.35894736842105301</v>
      </c>
    </row>
    <row r="2748" spans="1:4" x14ac:dyDescent="0.2">
      <c r="A2748" s="32" t="s">
        <v>3677</v>
      </c>
      <c r="B2748" s="83">
        <v>17.198235294117602</v>
      </c>
      <c r="C2748" s="83">
        <v>10.627222222222199</v>
      </c>
      <c r="D2748" s="83">
        <v>16.612631578947401</v>
      </c>
    </row>
    <row r="2749" spans="1:4" x14ac:dyDescent="0.2">
      <c r="A2749" s="32" t="s">
        <v>3678</v>
      </c>
      <c r="B2749" s="83">
        <v>78.975294117647096</v>
      </c>
      <c r="C2749" s="83">
        <v>24.175555555555601</v>
      </c>
      <c r="D2749" s="83">
        <v>25.63</v>
      </c>
    </row>
    <row r="2750" spans="1:4" x14ac:dyDescent="0.2">
      <c r="A2750" s="32" t="s">
        <v>3679</v>
      </c>
      <c r="B2750" s="83">
        <v>3.9388235294117599</v>
      </c>
      <c r="C2750" s="83">
        <v>4.3177777777777804</v>
      </c>
      <c r="D2750" s="83">
        <v>5.3847368421052604</v>
      </c>
    </row>
    <row r="2751" spans="1:4" x14ac:dyDescent="0.2">
      <c r="A2751" s="32" t="s">
        <v>3680</v>
      </c>
      <c r="B2751" s="83">
        <v>9.9658823529411809</v>
      </c>
      <c r="C2751" s="83">
        <v>8.7716666666666701</v>
      </c>
      <c r="D2751" s="83">
        <v>8.7147368421052605</v>
      </c>
    </row>
    <row r="2752" spans="1:4" x14ac:dyDescent="0.2">
      <c r="A2752" s="32" t="s">
        <v>3681</v>
      </c>
      <c r="B2752" s="83">
        <v>12.7935294117647</v>
      </c>
      <c r="C2752" s="83">
        <v>21.613888888888901</v>
      </c>
      <c r="D2752" s="83">
        <v>23.290526315789499</v>
      </c>
    </row>
    <row r="2753" spans="1:4" x14ac:dyDescent="0.2">
      <c r="A2753" s="32" t="s">
        <v>3682</v>
      </c>
      <c r="B2753" s="83">
        <v>1.79705882352941</v>
      </c>
      <c r="C2753" s="83">
        <v>2.9877777777777799</v>
      </c>
      <c r="D2753" s="83">
        <v>3.0963157894736799</v>
      </c>
    </row>
    <row r="2754" spans="1:4" x14ac:dyDescent="0.2">
      <c r="A2754" s="32" t="s">
        <v>3683</v>
      </c>
      <c r="B2754" s="83">
        <v>3.0658823529411801</v>
      </c>
      <c r="C2754" s="83">
        <v>3.8755555555555601</v>
      </c>
      <c r="D2754" s="83">
        <v>2.1078947368421099</v>
      </c>
    </row>
    <row r="2755" spans="1:4" x14ac:dyDescent="0.2">
      <c r="A2755" s="32" t="s">
        <v>629</v>
      </c>
      <c r="B2755" s="83">
        <v>3.0870588235294099</v>
      </c>
      <c r="C2755" s="83">
        <v>5.0805555555555602</v>
      </c>
      <c r="D2755" s="83">
        <v>5.1742105263157896</v>
      </c>
    </row>
    <row r="2756" spans="1:4" x14ac:dyDescent="0.2">
      <c r="A2756" s="32" t="s">
        <v>3684</v>
      </c>
      <c r="B2756" s="83">
        <v>40.894705882352902</v>
      </c>
      <c r="C2756" s="83">
        <v>57.752222222222201</v>
      </c>
      <c r="D2756" s="83">
        <v>45.577368421052597</v>
      </c>
    </row>
    <row r="2757" spans="1:4" x14ac:dyDescent="0.2">
      <c r="A2757" s="32" t="s">
        <v>1004</v>
      </c>
      <c r="B2757" s="83">
        <v>4.1517647058823499</v>
      </c>
      <c r="C2757" s="83">
        <v>1.40611111111111</v>
      </c>
      <c r="D2757" s="83">
        <v>3.0247368421052601</v>
      </c>
    </row>
    <row r="2758" spans="1:4" x14ac:dyDescent="0.2">
      <c r="A2758" s="32" t="s">
        <v>3685</v>
      </c>
      <c r="B2758" s="83">
        <v>10.8</v>
      </c>
      <c r="C2758" s="83">
        <v>5.8650000000000002</v>
      </c>
      <c r="D2758" s="83">
        <v>15.553157894736801</v>
      </c>
    </row>
    <row r="2759" spans="1:4" x14ac:dyDescent="0.2">
      <c r="A2759" s="32" t="s">
        <v>3686</v>
      </c>
      <c r="B2759" s="83">
        <v>3.6729411764705899</v>
      </c>
      <c r="C2759" s="83">
        <v>3.1866666666666701</v>
      </c>
      <c r="D2759" s="83">
        <v>5.5973684210526304</v>
      </c>
    </row>
    <row r="2760" spans="1:4" x14ac:dyDescent="0.2">
      <c r="A2760" s="32" t="s">
        <v>3687</v>
      </c>
      <c r="B2760" s="83">
        <v>8.6282352941176494</v>
      </c>
      <c r="C2760" s="83">
        <v>3.9088888888888902</v>
      </c>
      <c r="D2760" s="83">
        <v>6.38263157894737</v>
      </c>
    </row>
    <row r="2761" spans="1:4" x14ac:dyDescent="0.2">
      <c r="A2761" s="32" t="s">
        <v>3688</v>
      </c>
      <c r="B2761" s="83">
        <v>4.8517647058823501</v>
      </c>
      <c r="C2761" s="83">
        <v>3.6838888888888901</v>
      </c>
      <c r="D2761" s="83">
        <v>5.1552631578947397</v>
      </c>
    </row>
    <row r="2762" spans="1:4" x14ac:dyDescent="0.2">
      <c r="A2762" s="32" t="s">
        <v>3689</v>
      </c>
      <c r="B2762" s="83">
        <v>0.83176470588235296</v>
      </c>
      <c r="C2762" s="83">
        <v>1.0788888888888899</v>
      </c>
      <c r="D2762" s="83">
        <v>2.0715789473684199</v>
      </c>
    </row>
    <row r="2763" spans="1:4" x14ac:dyDescent="0.2">
      <c r="A2763" s="32" t="s">
        <v>3690</v>
      </c>
      <c r="B2763" s="83">
        <v>40.327058823529399</v>
      </c>
      <c r="C2763" s="83">
        <v>19.811666666666699</v>
      </c>
      <c r="D2763" s="83">
        <v>8.1852631578947399</v>
      </c>
    </row>
    <row r="2764" spans="1:4" x14ac:dyDescent="0.2">
      <c r="A2764" s="32" t="s">
        <v>680</v>
      </c>
      <c r="B2764" s="83">
        <v>3.44176470588235</v>
      </c>
      <c r="C2764" s="83">
        <v>2.5983333333333301</v>
      </c>
      <c r="D2764" s="83">
        <v>3.1257894736842098</v>
      </c>
    </row>
    <row r="2765" spans="1:4" x14ac:dyDescent="0.2">
      <c r="A2765" s="32" t="s">
        <v>3691</v>
      </c>
      <c r="B2765" s="83">
        <v>4.2547058823529396</v>
      </c>
      <c r="C2765" s="83">
        <v>2.6949999999999998</v>
      </c>
      <c r="D2765" s="83">
        <v>3.5542105263157899</v>
      </c>
    </row>
    <row r="2766" spans="1:4" x14ac:dyDescent="0.2">
      <c r="A2766" s="32" t="s">
        <v>3692</v>
      </c>
      <c r="B2766" s="83">
        <v>16.400588235294101</v>
      </c>
      <c r="C2766" s="83">
        <v>13.793333333333299</v>
      </c>
      <c r="D2766" s="83">
        <v>15.063157894736801</v>
      </c>
    </row>
    <row r="2767" spans="1:4" x14ac:dyDescent="0.2">
      <c r="A2767" s="32" t="s">
        <v>3693</v>
      </c>
      <c r="B2767" s="83">
        <v>0.55176470588235305</v>
      </c>
      <c r="C2767" s="83">
        <v>5.9872222222222202</v>
      </c>
      <c r="D2767" s="83">
        <v>0.95789473684210502</v>
      </c>
    </row>
    <row r="2768" spans="1:4" x14ac:dyDescent="0.2">
      <c r="A2768" s="32" t="s">
        <v>3694</v>
      </c>
      <c r="B2768" s="83">
        <v>6.5805882352941198</v>
      </c>
      <c r="C2768" s="83">
        <v>8.6716666666666704</v>
      </c>
      <c r="D2768" s="83">
        <v>4.7689473684210499</v>
      </c>
    </row>
    <row r="2769" spans="1:4" x14ac:dyDescent="0.2">
      <c r="A2769" s="32" t="s">
        <v>3695</v>
      </c>
      <c r="B2769" s="83">
        <v>21.249411764705901</v>
      </c>
      <c r="C2769" s="83">
        <v>21.504444444444399</v>
      </c>
      <c r="D2769" s="83">
        <v>24.2163157894737</v>
      </c>
    </row>
    <row r="2770" spans="1:4" x14ac:dyDescent="0.2">
      <c r="A2770" s="32" t="s">
        <v>3696</v>
      </c>
      <c r="B2770" s="83">
        <v>3.49058823529412</v>
      </c>
      <c r="C2770" s="83">
        <v>4.22888888888889</v>
      </c>
      <c r="D2770" s="83">
        <v>3.0963157894736799</v>
      </c>
    </row>
    <row r="2771" spans="1:4" x14ac:dyDescent="0.2">
      <c r="A2771" s="32" t="s">
        <v>3697</v>
      </c>
      <c r="B2771" s="83">
        <v>15.33</v>
      </c>
      <c r="C2771" s="83">
        <v>25.1794444444444</v>
      </c>
      <c r="D2771" s="83">
        <v>23.615263157894699</v>
      </c>
    </row>
    <row r="2772" spans="1:4" x14ac:dyDescent="0.2">
      <c r="A2772" s="32" t="s">
        <v>3698</v>
      </c>
      <c r="B2772" s="83">
        <v>6.8011764705882296</v>
      </c>
      <c r="C2772" s="83">
        <v>8.5044444444444505</v>
      </c>
      <c r="D2772" s="83">
        <v>10.7078947368421</v>
      </c>
    </row>
    <row r="2773" spans="1:4" x14ac:dyDescent="0.2">
      <c r="A2773" s="32" t="s">
        <v>3699</v>
      </c>
      <c r="B2773" s="83">
        <v>16.294705882352901</v>
      </c>
      <c r="C2773" s="83">
        <v>18.7855555555556</v>
      </c>
      <c r="D2773" s="83">
        <v>16.2</v>
      </c>
    </row>
    <row r="2774" spans="1:4" x14ac:dyDescent="0.2">
      <c r="A2774" s="32" t="s">
        <v>3700</v>
      </c>
      <c r="B2774" s="83">
        <v>19.205294117647099</v>
      </c>
      <c r="C2774" s="83">
        <v>27.647222222222201</v>
      </c>
      <c r="D2774" s="83">
        <v>23.151578947368399</v>
      </c>
    </row>
    <row r="2775" spans="1:4" x14ac:dyDescent="0.2">
      <c r="A2775" s="32" t="s">
        <v>3701</v>
      </c>
      <c r="B2775" s="83">
        <v>10.4511764705882</v>
      </c>
      <c r="C2775" s="83">
        <v>18.785</v>
      </c>
      <c r="D2775" s="83">
        <v>17.4515789473684</v>
      </c>
    </row>
    <row r="2776" spans="1:4" x14ac:dyDescent="0.2">
      <c r="A2776" s="32" t="s">
        <v>3702</v>
      </c>
      <c r="B2776" s="83">
        <v>12.292941176470601</v>
      </c>
      <c r="C2776" s="83">
        <v>14.108888888888901</v>
      </c>
      <c r="D2776" s="83">
        <v>24.6463157894737</v>
      </c>
    </row>
    <row r="2777" spans="1:4" x14ac:dyDescent="0.2">
      <c r="A2777" s="32" t="s">
        <v>3703</v>
      </c>
      <c r="B2777" s="83">
        <v>25.508823529411799</v>
      </c>
      <c r="C2777" s="83">
        <v>24.781111111111102</v>
      </c>
      <c r="D2777" s="83">
        <v>45.341578947368397</v>
      </c>
    </row>
    <row r="2778" spans="1:4" x14ac:dyDescent="0.2">
      <c r="A2778" s="32" t="s">
        <v>3704</v>
      </c>
      <c r="B2778" s="83">
        <v>2.54117647058824</v>
      </c>
      <c r="C2778" s="83">
        <v>3.3583333333333298</v>
      </c>
      <c r="D2778" s="83">
        <v>2.0142105263157899</v>
      </c>
    </row>
    <row r="2779" spans="1:4" x14ac:dyDescent="0.2">
      <c r="A2779" s="32" t="s">
        <v>3705</v>
      </c>
      <c r="B2779" s="83">
        <v>0.3</v>
      </c>
      <c r="C2779" s="83">
        <v>7.8888888888888897E-2</v>
      </c>
      <c r="D2779" s="83">
        <v>1.09736842105263</v>
      </c>
    </row>
    <row r="2780" spans="1:4" x14ac:dyDescent="0.2">
      <c r="A2780" s="32" t="s">
        <v>3706</v>
      </c>
      <c r="B2780" s="83">
        <v>5.25588235294118</v>
      </c>
      <c r="C2780" s="83">
        <v>5.49</v>
      </c>
      <c r="D2780" s="83">
        <v>12.789473684210501</v>
      </c>
    </row>
    <row r="2781" spans="1:4" x14ac:dyDescent="0.2">
      <c r="A2781" s="32" t="s">
        <v>3707</v>
      </c>
      <c r="B2781" s="83">
        <v>16.141176470588199</v>
      </c>
      <c r="C2781" s="83">
        <v>10.2783333333333</v>
      </c>
      <c r="D2781" s="83">
        <v>18.983684210526299</v>
      </c>
    </row>
    <row r="2782" spans="1:4" x14ac:dyDescent="0.2">
      <c r="A2782" s="32" t="s">
        <v>3708</v>
      </c>
      <c r="B2782" s="83">
        <v>1.1876470588235299</v>
      </c>
      <c r="C2782" s="83">
        <v>1.3911111111111101</v>
      </c>
      <c r="D2782" s="83">
        <v>2.09736842105263</v>
      </c>
    </row>
    <row r="2783" spans="1:4" x14ac:dyDescent="0.2">
      <c r="A2783" s="32" t="s">
        <v>3709</v>
      </c>
      <c r="B2783" s="83">
        <v>9.0617647058823501</v>
      </c>
      <c r="C2783" s="83">
        <v>6.2744444444444403</v>
      </c>
      <c r="D2783" s="83">
        <v>9.1663157894736802</v>
      </c>
    </row>
    <row r="2784" spans="1:4" x14ac:dyDescent="0.2">
      <c r="A2784" s="32" t="s">
        <v>3710</v>
      </c>
      <c r="B2784" s="83">
        <v>7.9923529411764704</v>
      </c>
      <c r="C2784" s="83">
        <v>6.8344444444444399</v>
      </c>
      <c r="D2784" s="83">
        <v>9.0242105263157892</v>
      </c>
    </row>
    <row r="2785" spans="1:4" x14ac:dyDescent="0.2">
      <c r="A2785" s="32" t="s">
        <v>3711</v>
      </c>
      <c r="B2785" s="83">
        <v>1.0623529411764701</v>
      </c>
      <c r="C2785" s="83">
        <v>1.0644444444444401</v>
      </c>
      <c r="D2785" s="83">
        <v>0.48736842105263201</v>
      </c>
    </row>
    <row r="2786" spans="1:4" x14ac:dyDescent="0.2">
      <c r="A2786" s="32" t="s">
        <v>3712</v>
      </c>
      <c r="B2786" s="83">
        <v>5.8152941176470598</v>
      </c>
      <c r="C2786" s="83">
        <v>5.4188888888888904</v>
      </c>
      <c r="D2786" s="83">
        <v>3.7552631578947402</v>
      </c>
    </row>
    <row r="2787" spans="1:4" x14ac:dyDescent="0.2">
      <c r="A2787" s="32" t="s">
        <v>3713</v>
      </c>
      <c r="B2787" s="83">
        <v>11.1747058823529</v>
      </c>
      <c r="C2787" s="83">
        <v>15.6</v>
      </c>
      <c r="D2787" s="83">
        <v>20.93</v>
      </c>
    </row>
    <row r="2788" spans="1:4" x14ac:dyDescent="0.2">
      <c r="A2788" s="32" t="s">
        <v>3714</v>
      </c>
      <c r="B2788" s="83">
        <v>7.8794117647058801</v>
      </c>
      <c r="C2788" s="83">
        <v>11.5905555555556</v>
      </c>
      <c r="D2788" s="83">
        <v>8.8536842105263194</v>
      </c>
    </row>
    <row r="2789" spans="1:4" x14ac:dyDescent="0.2">
      <c r="A2789" s="32" t="s">
        <v>3715</v>
      </c>
      <c r="B2789" s="83">
        <v>7.5970588235294096</v>
      </c>
      <c r="C2789" s="83">
        <v>8.0649999999999995</v>
      </c>
      <c r="D2789" s="83">
        <v>4.7984210526315803</v>
      </c>
    </row>
    <row r="2790" spans="1:4" x14ac:dyDescent="0.2">
      <c r="A2790" s="32" t="s">
        <v>3716</v>
      </c>
      <c r="B2790" s="83">
        <v>0.93294117647058805</v>
      </c>
      <c r="C2790" s="83">
        <v>0.63</v>
      </c>
      <c r="D2790" s="83">
        <v>2.0163157894736798</v>
      </c>
    </row>
    <row r="2791" spans="1:4" x14ac:dyDescent="0.2">
      <c r="A2791" s="32" t="s">
        <v>3717</v>
      </c>
      <c r="B2791" s="83">
        <v>6.5764705882352903</v>
      </c>
      <c r="C2791" s="83">
        <v>3.1061111111111099</v>
      </c>
      <c r="D2791" s="83">
        <v>4.9857894736842097</v>
      </c>
    </row>
    <row r="2792" spans="1:4" x14ac:dyDescent="0.2">
      <c r="A2792" s="32" t="s">
        <v>3718</v>
      </c>
      <c r="B2792" s="83">
        <v>4.5241176470588202</v>
      </c>
      <c r="C2792" s="83">
        <v>6.3644444444444401</v>
      </c>
      <c r="D2792" s="83">
        <v>6.7752631578947398</v>
      </c>
    </row>
    <row r="2793" spans="1:4" x14ac:dyDescent="0.2">
      <c r="A2793" s="32" t="s">
        <v>3719</v>
      </c>
      <c r="B2793" s="83">
        <v>24.578235294117601</v>
      </c>
      <c r="C2793" s="83">
        <v>23.734444444444399</v>
      </c>
      <c r="D2793" s="83">
        <v>19.683684210526302</v>
      </c>
    </row>
    <row r="2794" spans="1:4" x14ac:dyDescent="0.2">
      <c r="A2794" s="32" t="s">
        <v>3720</v>
      </c>
      <c r="B2794" s="83">
        <v>2.1052941176470599</v>
      </c>
      <c r="C2794" s="83">
        <v>2.9477777777777798</v>
      </c>
      <c r="D2794" s="83">
        <v>2.8178947368421099</v>
      </c>
    </row>
    <row r="2795" spans="1:4" x14ac:dyDescent="0.2">
      <c r="A2795" s="32" t="s">
        <v>3721</v>
      </c>
      <c r="B2795" s="83">
        <v>3.0223529411764698</v>
      </c>
      <c r="C2795" s="83">
        <v>0.91055555555555601</v>
      </c>
      <c r="D2795" s="83">
        <v>2.7405263157894701</v>
      </c>
    </row>
    <row r="2796" spans="1:4" x14ac:dyDescent="0.2">
      <c r="A2796" s="32" t="s">
        <v>3722</v>
      </c>
      <c r="B2796" s="83">
        <v>3.39</v>
      </c>
      <c r="C2796" s="83">
        <v>6.6983333333333297</v>
      </c>
      <c r="D2796" s="83">
        <v>4.4205263157894699</v>
      </c>
    </row>
    <row r="2797" spans="1:4" x14ac:dyDescent="0.2">
      <c r="A2797" s="32" t="s">
        <v>3723</v>
      </c>
      <c r="B2797" s="83">
        <v>1.8776470588235299</v>
      </c>
      <c r="C2797" s="83">
        <v>1.66333333333333</v>
      </c>
      <c r="D2797" s="83">
        <v>0.85052631578947402</v>
      </c>
    </row>
    <row r="2798" spans="1:4" x14ac:dyDescent="0.2">
      <c r="A2798" s="32" t="s">
        <v>3724</v>
      </c>
      <c r="B2798" s="83">
        <v>2.3670588235294101</v>
      </c>
      <c r="C2798" s="83">
        <v>3.0977777777777802</v>
      </c>
      <c r="D2798" s="83">
        <v>2.3168421052631598</v>
      </c>
    </row>
    <row r="2799" spans="1:4" x14ac:dyDescent="0.2">
      <c r="A2799" s="32" t="s">
        <v>3725</v>
      </c>
      <c r="B2799" s="83">
        <v>2.8270588235294101</v>
      </c>
      <c r="C2799" s="83">
        <v>3.2833333333333301</v>
      </c>
      <c r="D2799" s="83">
        <v>2.2521052631578899</v>
      </c>
    </row>
    <row r="2800" spans="1:4" x14ac:dyDescent="0.2">
      <c r="A2800" s="32" t="s">
        <v>3726</v>
      </c>
      <c r="B2800" s="83">
        <v>4.8323529411764703</v>
      </c>
      <c r="C2800" s="83">
        <v>3.0727777777777798</v>
      </c>
      <c r="D2800" s="83">
        <v>3.7673684210526299</v>
      </c>
    </row>
    <row r="2801" spans="1:4" x14ac:dyDescent="0.2">
      <c r="A2801" s="32" t="s">
        <v>3727</v>
      </c>
      <c r="B2801" s="83">
        <v>8.9211764705882395</v>
      </c>
      <c r="C2801" s="83">
        <v>8.8227777777777803</v>
      </c>
      <c r="D2801" s="83">
        <v>12.4126315789474</v>
      </c>
    </row>
    <row r="2802" spans="1:4" x14ac:dyDescent="0.2">
      <c r="A2802" s="32" t="s">
        <v>3728</v>
      </c>
      <c r="B2802" s="83">
        <v>0.159411764705882</v>
      </c>
      <c r="C2802" s="83">
        <v>2.1533333333333302</v>
      </c>
      <c r="D2802" s="83">
        <v>0.65</v>
      </c>
    </row>
    <row r="2803" spans="1:4" x14ac:dyDescent="0.2">
      <c r="A2803" s="32" t="s">
        <v>3729</v>
      </c>
      <c r="B2803" s="83">
        <v>1.76294117647059</v>
      </c>
      <c r="C2803" s="83">
        <v>0.33111111111111102</v>
      </c>
      <c r="D2803" s="83">
        <v>0.86473684210526303</v>
      </c>
    </row>
    <row r="2804" spans="1:4" x14ac:dyDescent="0.2">
      <c r="A2804" s="32" t="s">
        <v>3730</v>
      </c>
      <c r="B2804" s="83">
        <v>7.1229411764705901</v>
      </c>
      <c r="C2804" s="83">
        <v>6.6438888888888901</v>
      </c>
      <c r="D2804" s="83">
        <v>4.40473684210526</v>
      </c>
    </row>
    <row r="2805" spans="1:4" x14ac:dyDescent="0.2">
      <c r="A2805" s="32" t="s">
        <v>3731</v>
      </c>
      <c r="B2805" s="83">
        <v>0.59588235294117597</v>
      </c>
      <c r="C2805" s="83">
        <v>0.30777777777777798</v>
      </c>
      <c r="D2805" s="83">
        <v>1.47684210526316</v>
      </c>
    </row>
    <row r="2806" spans="1:4" x14ac:dyDescent="0.2">
      <c r="A2806" s="32" t="s">
        <v>3732</v>
      </c>
      <c r="B2806" s="83">
        <v>1.1582352941176499</v>
      </c>
      <c r="C2806" s="83">
        <v>3.11944444444444</v>
      </c>
      <c r="D2806" s="83">
        <v>8.2468421052631609</v>
      </c>
    </row>
    <row r="2807" spans="1:4" x14ac:dyDescent="0.2">
      <c r="A2807" s="32" t="s">
        <v>3733</v>
      </c>
      <c r="B2807" s="83">
        <v>3.1341176470588201</v>
      </c>
      <c r="C2807" s="83">
        <v>1.9355555555555599</v>
      </c>
      <c r="D2807" s="83">
        <v>2.5884210526315798</v>
      </c>
    </row>
    <row r="2808" spans="1:4" x14ac:dyDescent="0.2">
      <c r="A2808" s="32" t="s">
        <v>3734</v>
      </c>
      <c r="B2808" s="83">
        <v>4.20058823529412</v>
      </c>
      <c r="C2808" s="83">
        <v>1.99166666666667</v>
      </c>
      <c r="D2808" s="83">
        <v>3.1415789473684201</v>
      </c>
    </row>
    <row r="2809" spans="1:4" x14ac:dyDescent="0.2">
      <c r="A2809" s="32" t="s">
        <v>3735</v>
      </c>
      <c r="B2809" s="83">
        <v>6.1635294117647099</v>
      </c>
      <c r="C2809" s="83">
        <v>2.2677777777777801</v>
      </c>
      <c r="D2809" s="83">
        <v>2.36</v>
      </c>
    </row>
    <row r="2810" spans="1:4" x14ac:dyDescent="0.2">
      <c r="A2810" s="32" t="s">
        <v>3736</v>
      </c>
      <c r="B2810" s="83">
        <v>2.02</v>
      </c>
      <c r="C2810" s="83">
        <v>2.9933333333333301</v>
      </c>
      <c r="D2810" s="83">
        <v>2.8131578947368401</v>
      </c>
    </row>
    <row r="2811" spans="1:4" x14ac:dyDescent="0.2">
      <c r="A2811" s="32" t="s">
        <v>3737</v>
      </c>
      <c r="B2811" s="83">
        <v>3.3988235294117599</v>
      </c>
      <c r="C2811" s="83">
        <v>1.105</v>
      </c>
      <c r="D2811" s="83">
        <v>2.5005263157894699</v>
      </c>
    </row>
    <row r="2812" spans="1:4" x14ac:dyDescent="0.2">
      <c r="A2812" s="32" t="s">
        <v>3738</v>
      </c>
      <c r="B2812" s="83">
        <v>5.5605882352941203</v>
      </c>
      <c r="C2812" s="83">
        <v>5.8766666666666696</v>
      </c>
      <c r="D2812" s="83">
        <v>3.1689473684210498</v>
      </c>
    </row>
    <row r="2813" spans="1:4" x14ac:dyDescent="0.2">
      <c r="A2813" s="32" t="s">
        <v>3739</v>
      </c>
      <c r="B2813" s="83">
        <v>49.9835294117647</v>
      </c>
      <c r="C2813" s="83">
        <v>92.366111111111096</v>
      </c>
      <c r="D2813" s="83">
        <v>124.98947368421101</v>
      </c>
    </row>
    <row r="2814" spans="1:4" x14ac:dyDescent="0.2">
      <c r="A2814" s="32" t="s">
        <v>3740</v>
      </c>
      <c r="B2814" s="83">
        <v>0.60058823529411798</v>
      </c>
      <c r="C2814" s="83">
        <v>15.2983333333333</v>
      </c>
      <c r="D2814" s="83">
        <v>7.70947368421053</v>
      </c>
    </row>
    <row r="2815" spans="1:4" x14ac:dyDescent="0.2">
      <c r="A2815" s="32" t="s">
        <v>3741</v>
      </c>
      <c r="B2815" s="83">
        <v>6.9405882352941202</v>
      </c>
      <c r="C2815" s="83">
        <v>113.461666666667</v>
      </c>
      <c r="D2815" s="83">
        <v>165.835789473684</v>
      </c>
    </row>
    <row r="2816" spans="1:4" x14ac:dyDescent="0.2">
      <c r="A2816" s="32" t="s">
        <v>3742</v>
      </c>
      <c r="B2816" s="83">
        <v>35.374705882352899</v>
      </c>
      <c r="C2816" s="83">
        <v>39.573333333333302</v>
      </c>
      <c r="D2816" s="83">
        <v>40.473157894736801</v>
      </c>
    </row>
    <row r="2817" spans="1:4" ht="16.5" thickBot="1" x14ac:dyDescent="0.25">
      <c r="A2817" s="60" t="s">
        <v>3743</v>
      </c>
      <c r="B2817" s="84">
        <v>12.7335294117647</v>
      </c>
      <c r="C2817" s="84">
        <v>16.427222222222198</v>
      </c>
      <c r="D2817" s="84">
        <v>11.397368421052599</v>
      </c>
    </row>
    <row r="2818" spans="1:4" ht="16.5" thickTop="1" x14ac:dyDescent="0.2">
      <c r="A2818" s="2"/>
    </row>
    <row r="2819" spans="1:4" x14ac:dyDescent="0.2">
      <c r="A2819" s="2"/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DB14E-7B70-4C04-9356-8FFB072359CD}">
  <dimension ref="A1:C532"/>
  <sheetViews>
    <sheetView workbookViewId="0">
      <selection sqref="A1:C1"/>
    </sheetView>
  </sheetViews>
  <sheetFormatPr defaultRowHeight="14.25" x14ac:dyDescent="0.2"/>
  <cols>
    <col min="1" max="1" width="62.875" customWidth="1"/>
    <col min="2" max="2" width="31.875" customWidth="1"/>
    <col min="3" max="3" width="31" customWidth="1"/>
  </cols>
  <sheetData>
    <row r="1" spans="1:3" ht="24.75" customHeight="1" x14ac:dyDescent="0.2">
      <c r="A1" s="86" t="s">
        <v>1016</v>
      </c>
      <c r="B1" s="86"/>
      <c r="C1" s="86"/>
    </row>
    <row r="2" spans="1:3" ht="12.75" customHeight="1" thickBot="1" x14ac:dyDescent="0.25">
      <c r="A2" s="25"/>
      <c r="B2" s="25"/>
      <c r="C2" s="26"/>
    </row>
    <row r="3" spans="1:3" ht="32.25" thickTop="1" x14ac:dyDescent="0.2">
      <c r="A3" s="27" t="s">
        <v>178</v>
      </c>
      <c r="B3" s="28" t="s">
        <v>179</v>
      </c>
      <c r="C3" s="29" t="s">
        <v>180</v>
      </c>
    </row>
    <row r="4" spans="1:3" ht="15.75" x14ac:dyDescent="0.2">
      <c r="A4" s="2" t="s">
        <v>181</v>
      </c>
      <c r="B4" s="2" t="s">
        <v>182</v>
      </c>
      <c r="C4" s="30" t="s">
        <v>183</v>
      </c>
    </row>
    <row r="5" spans="1:3" ht="15.75" x14ac:dyDescent="0.2">
      <c r="A5" s="31" t="s">
        <v>184</v>
      </c>
      <c r="B5" s="2" t="s">
        <v>182</v>
      </c>
      <c r="C5" s="30" t="s">
        <v>185</v>
      </c>
    </row>
    <row r="6" spans="1:3" ht="15.75" x14ac:dyDescent="0.2">
      <c r="A6" s="2" t="s">
        <v>186</v>
      </c>
      <c r="B6" s="2" t="s">
        <v>182</v>
      </c>
      <c r="C6" s="30" t="s">
        <v>187</v>
      </c>
    </row>
    <row r="7" spans="1:3" ht="15.75" x14ac:dyDescent="0.2">
      <c r="A7" s="2" t="s">
        <v>188</v>
      </c>
      <c r="B7" s="2" t="s">
        <v>182</v>
      </c>
      <c r="C7" s="30" t="s">
        <v>189</v>
      </c>
    </row>
    <row r="8" spans="1:3" ht="15.75" x14ac:dyDescent="0.2">
      <c r="A8" s="2" t="s">
        <v>190</v>
      </c>
      <c r="B8" s="2" t="s">
        <v>182</v>
      </c>
      <c r="C8" s="30" t="s">
        <v>191</v>
      </c>
    </row>
    <row r="9" spans="1:3" ht="15.75" x14ac:dyDescent="0.2">
      <c r="A9" s="31" t="s">
        <v>192</v>
      </c>
      <c r="B9" s="2" t="s">
        <v>182</v>
      </c>
      <c r="C9" s="30" t="s">
        <v>193</v>
      </c>
    </row>
    <row r="10" spans="1:3" ht="15.75" x14ac:dyDescent="0.2">
      <c r="A10" s="2" t="s">
        <v>194</v>
      </c>
      <c r="B10" s="2" t="s">
        <v>182</v>
      </c>
      <c r="C10" s="30" t="s">
        <v>195</v>
      </c>
    </row>
    <row r="11" spans="1:3" ht="15.75" x14ac:dyDescent="0.2">
      <c r="A11" s="2" t="s">
        <v>196</v>
      </c>
      <c r="B11" s="2" t="s">
        <v>182</v>
      </c>
      <c r="C11" s="30" t="s">
        <v>197</v>
      </c>
    </row>
    <row r="12" spans="1:3" ht="15.75" x14ac:dyDescent="0.2">
      <c r="A12" s="2" t="s">
        <v>198</v>
      </c>
      <c r="B12" s="2" t="s">
        <v>182</v>
      </c>
      <c r="C12" s="30" t="s">
        <v>199</v>
      </c>
    </row>
    <row r="13" spans="1:3" ht="15.75" x14ac:dyDescent="0.2">
      <c r="A13" s="2"/>
      <c r="B13" s="2"/>
      <c r="C13" s="30" t="s">
        <v>200</v>
      </c>
    </row>
    <row r="14" spans="1:3" ht="15.75" x14ac:dyDescent="0.2">
      <c r="A14" s="2"/>
      <c r="B14" s="2"/>
      <c r="C14" s="30" t="s">
        <v>201</v>
      </c>
    </row>
    <row r="15" spans="1:3" ht="15.75" x14ac:dyDescent="0.2">
      <c r="A15" s="31" t="s">
        <v>202</v>
      </c>
      <c r="B15" s="2" t="s">
        <v>182</v>
      </c>
      <c r="C15" s="30" t="s">
        <v>203</v>
      </c>
    </row>
    <row r="16" spans="1:3" ht="15.75" x14ac:dyDescent="0.2">
      <c r="A16" s="2" t="s">
        <v>204</v>
      </c>
      <c r="B16" s="2" t="s">
        <v>182</v>
      </c>
      <c r="C16" s="30" t="s">
        <v>205</v>
      </c>
    </row>
    <row r="17" spans="1:3" ht="15.75" x14ac:dyDescent="0.2">
      <c r="A17" s="2"/>
      <c r="B17" s="2"/>
      <c r="C17" s="32" t="s">
        <v>206</v>
      </c>
    </row>
    <row r="18" spans="1:3" ht="15.75" x14ac:dyDescent="0.2">
      <c r="A18" s="2"/>
      <c r="B18" s="2"/>
      <c r="C18" s="32" t="s">
        <v>207</v>
      </c>
    </row>
    <row r="19" spans="1:3" ht="15.75" x14ac:dyDescent="0.2">
      <c r="A19" s="2" t="s">
        <v>208</v>
      </c>
      <c r="B19" s="2" t="s">
        <v>182</v>
      </c>
      <c r="C19" s="30" t="s">
        <v>209</v>
      </c>
    </row>
    <row r="20" spans="1:3" ht="15.75" x14ac:dyDescent="0.2">
      <c r="A20" s="2"/>
      <c r="B20" s="2"/>
      <c r="C20" s="32" t="s">
        <v>210</v>
      </c>
    </row>
    <row r="21" spans="1:3" ht="15.75" x14ac:dyDescent="0.2">
      <c r="A21" s="31" t="s">
        <v>211</v>
      </c>
      <c r="B21" s="2" t="s">
        <v>182</v>
      </c>
      <c r="C21" s="30" t="s">
        <v>212</v>
      </c>
    </row>
    <row r="22" spans="1:3" ht="15.75" x14ac:dyDescent="0.2">
      <c r="A22" s="31"/>
      <c r="B22" s="2"/>
      <c r="C22" s="30" t="s">
        <v>213</v>
      </c>
    </row>
    <row r="23" spans="1:3" ht="15.75" x14ac:dyDescent="0.2">
      <c r="A23" s="31" t="s">
        <v>214</v>
      </c>
      <c r="B23" s="2" t="s">
        <v>182</v>
      </c>
      <c r="C23" s="30" t="s">
        <v>215</v>
      </c>
    </row>
    <row r="24" spans="1:3" ht="15.75" x14ac:dyDescent="0.2">
      <c r="A24" s="2" t="s">
        <v>216</v>
      </c>
      <c r="B24" s="2" t="s">
        <v>182</v>
      </c>
      <c r="C24" s="30" t="s">
        <v>217</v>
      </c>
    </row>
    <row r="25" spans="1:3" ht="15.75" x14ac:dyDescent="0.2">
      <c r="A25" s="2"/>
      <c r="B25" s="2"/>
      <c r="C25" s="32" t="s">
        <v>218</v>
      </c>
    </row>
    <row r="26" spans="1:3" ht="15.75" x14ac:dyDescent="0.2">
      <c r="A26" s="2" t="s">
        <v>219</v>
      </c>
      <c r="B26" s="2" t="s">
        <v>182</v>
      </c>
      <c r="C26" s="30" t="s">
        <v>220</v>
      </c>
    </row>
    <row r="27" spans="1:3" ht="15.75" x14ac:dyDescent="0.2">
      <c r="A27" s="2"/>
      <c r="B27" s="2"/>
      <c r="C27" s="32" t="s">
        <v>221</v>
      </c>
    </row>
    <row r="28" spans="1:3" ht="15.75" x14ac:dyDescent="0.2">
      <c r="A28" s="2"/>
      <c r="B28" s="2"/>
      <c r="C28" s="32" t="s">
        <v>222</v>
      </c>
    </row>
    <row r="29" spans="1:3" ht="15.75" x14ac:dyDescent="0.2">
      <c r="A29" s="2" t="s">
        <v>223</v>
      </c>
      <c r="B29" s="2" t="s">
        <v>182</v>
      </c>
      <c r="C29" s="30" t="s">
        <v>224</v>
      </c>
    </row>
    <row r="30" spans="1:3" ht="15.75" x14ac:dyDescent="0.2">
      <c r="A30" s="2" t="s">
        <v>225</v>
      </c>
      <c r="B30" s="2" t="s">
        <v>182</v>
      </c>
      <c r="C30" s="30" t="s">
        <v>226</v>
      </c>
    </row>
    <row r="31" spans="1:3" ht="15.75" x14ac:dyDescent="0.2">
      <c r="A31" s="2" t="s">
        <v>227</v>
      </c>
      <c r="B31" s="2" t="s">
        <v>182</v>
      </c>
      <c r="C31" s="30" t="s">
        <v>228</v>
      </c>
    </row>
    <row r="32" spans="1:3" ht="15.75" x14ac:dyDescent="0.2">
      <c r="A32" s="2"/>
      <c r="B32" s="2"/>
      <c r="C32" s="32" t="s">
        <v>229</v>
      </c>
    </row>
    <row r="33" spans="1:3" ht="15.75" x14ac:dyDescent="0.2">
      <c r="A33" s="2"/>
      <c r="B33" s="2"/>
      <c r="C33" s="30" t="s">
        <v>230</v>
      </c>
    </row>
    <row r="34" spans="1:3" ht="15.75" x14ac:dyDescent="0.2">
      <c r="A34" s="2" t="s">
        <v>231</v>
      </c>
      <c r="B34" s="2" t="s">
        <v>182</v>
      </c>
      <c r="C34" s="30" t="s">
        <v>232</v>
      </c>
    </row>
    <row r="35" spans="1:3" ht="15.75" x14ac:dyDescent="0.2">
      <c r="A35" s="2"/>
      <c r="B35" s="2"/>
      <c r="C35" s="32" t="s">
        <v>233</v>
      </c>
    </row>
    <row r="36" spans="1:3" ht="15.75" x14ac:dyDescent="0.2">
      <c r="A36" s="2" t="s">
        <v>234</v>
      </c>
      <c r="B36" s="2" t="s">
        <v>182</v>
      </c>
      <c r="C36" s="30" t="s">
        <v>235</v>
      </c>
    </row>
    <row r="37" spans="1:3" ht="15.75" x14ac:dyDescent="0.2">
      <c r="A37" s="2"/>
      <c r="B37" s="2"/>
      <c r="C37" s="32" t="s">
        <v>236</v>
      </c>
    </row>
    <row r="38" spans="1:3" ht="15.75" x14ac:dyDescent="0.2">
      <c r="A38" s="2" t="s">
        <v>237</v>
      </c>
      <c r="B38" s="2" t="s">
        <v>182</v>
      </c>
      <c r="C38" s="30" t="s">
        <v>238</v>
      </c>
    </row>
    <row r="39" spans="1:3" ht="15.75" x14ac:dyDescent="0.2">
      <c r="A39" s="2" t="s">
        <v>239</v>
      </c>
      <c r="B39" s="2" t="s">
        <v>182</v>
      </c>
      <c r="C39" s="30" t="s">
        <v>240</v>
      </c>
    </row>
    <row r="40" spans="1:3" ht="15.75" x14ac:dyDescent="0.2">
      <c r="A40" s="2" t="s">
        <v>241</v>
      </c>
      <c r="B40" s="2" t="s">
        <v>182</v>
      </c>
      <c r="C40" s="30" t="s">
        <v>242</v>
      </c>
    </row>
    <row r="41" spans="1:3" ht="15.75" x14ac:dyDescent="0.2">
      <c r="A41" s="2"/>
      <c r="B41" s="2"/>
      <c r="C41" s="30" t="s">
        <v>243</v>
      </c>
    </row>
    <row r="42" spans="1:3" ht="15.75" x14ac:dyDescent="0.2">
      <c r="A42" s="2"/>
      <c r="B42" s="2"/>
      <c r="C42" s="30" t="s">
        <v>244</v>
      </c>
    </row>
    <row r="43" spans="1:3" ht="15.75" x14ac:dyDescent="0.2">
      <c r="A43" s="2" t="s">
        <v>245</v>
      </c>
      <c r="B43" s="2" t="s">
        <v>182</v>
      </c>
      <c r="C43" s="30" t="s">
        <v>246</v>
      </c>
    </row>
    <row r="44" spans="1:3" ht="15.75" x14ac:dyDescent="0.2">
      <c r="A44" s="2" t="s">
        <v>247</v>
      </c>
      <c r="B44" s="2" t="s">
        <v>182</v>
      </c>
      <c r="C44" s="30" t="s">
        <v>248</v>
      </c>
    </row>
    <row r="45" spans="1:3" ht="15.75" x14ac:dyDescent="0.2">
      <c r="A45" s="2"/>
      <c r="B45" s="2"/>
      <c r="C45" s="30" t="s">
        <v>249</v>
      </c>
    </row>
    <row r="46" spans="1:3" ht="15.75" x14ac:dyDescent="0.2">
      <c r="A46" s="2"/>
      <c r="B46" s="2"/>
      <c r="C46" s="30" t="s">
        <v>250</v>
      </c>
    </row>
    <row r="47" spans="1:3" ht="15.75" x14ac:dyDescent="0.2">
      <c r="A47" s="2"/>
      <c r="B47" s="2"/>
      <c r="C47" s="30" t="s">
        <v>251</v>
      </c>
    </row>
    <row r="48" spans="1:3" ht="15.75" x14ac:dyDescent="0.2">
      <c r="A48" s="2"/>
      <c r="B48" s="2"/>
      <c r="C48" s="30" t="s">
        <v>252</v>
      </c>
    </row>
    <row r="49" spans="1:3" ht="15.75" x14ac:dyDescent="0.2">
      <c r="A49" s="2" t="s">
        <v>253</v>
      </c>
      <c r="B49" s="2" t="s">
        <v>182</v>
      </c>
      <c r="C49" s="30" t="s">
        <v>253</v>
      </c>
    </row>
    <row r="50" spans="1:3" ht="15.75" x14ac:dyDescent="0.2">
      <c r="A50" s="2" t="s">
        <v>254</v>
      </c>
      <c r="B50" s="2" t="s">
        <v>182</v>
      </c>
      <c r="C50" s="30" t="s">
        <v>255</v>
      </c>
    </row>
    <row r="51" spans="1:3" ht="15.75" x14ac:dyDescent="0.2">
      <c r="A51" s="2" t="s">
        <v>256</v>
      </c>
      <c r="B51" s="2" t="s">
        <v>182</v>
      </c>
      <c r="C51" s="30" t="s">
        <v>257</v>
      </c>
    </row>
    <row r="52" spans="1:3" ht="15.75" x14ac:dyDescent="0.2">
      <c r="A52" s="2" t="s">
        <v>258</v>
      </c>
      <c r="B52" s="2" t="s">
        <v>182</v>
      </c>
      <c r="C52" s="30" t="s">
        <v>259</v>
      </c>
    </row>
    <row r="53" spans="1:3" ht="15.75" x14ac:dyDescent="0.2">
      <c r="A53" s="2"/>
      <c r="B53" s="2"/>
      <c r="C53" s="32" t="s">
        <v>260</v>
      </c>
    </row>
    <row r="54" spans="1:3" ht="15.75" x14ac:dyDescent="0.2">
      <c r="A54" s="2"/>
      <c r="B54" s="2"/>
      <c r="C54" s="30" t="s">
        <v>261</v>
      </c>
    </row>
    <row r="55" spans="1:3" ht="15.75" x14ac:dyDescent="0.2">
      <c r="A55" s="2"/>
      <c r="B55" s="2"/>
      <c r="C55" s="30" t="s">
        <v>262</v>
      </c>
    </row>
    <row r="56" spans="1:3" ht="15.75" x14ac:dyDescent="0.2">
      <c r="A56" s="2" t="s">
        <v>263</v>
      </c>
      <c r="B56" s="2" t="s">
        <v>182</v>
      </c>
      <c r="C56" s="30" t="s">
        <v>264</v>
      </c>
    </row>
    <row r="57" spans="1:3" ht="15.75" x14ac:dyDescent="0.2">
      <c r="A57" s="31" t="s">
        <v>265</v>
      </c>
      <c r="B57" s="2" t="s">
        <v>182</v>
      </c>
      <c r="C57" s="30" t="s">
        <v>266</v>
      </c>
    </row>
    <row r="58" spans="1:3" ht="15.75" x14ac:dyDescent="0.2">
      <c r="A58" s="31" t="s">
        <v>267</v>
      </c>
      <c r="B58" s="2" t="s">
        <v>182</v>
      </c>
      <c r="C58" s="30" t="s">
        <v>268</v>
      </c>
    </row>
    <row r="59" spans="1:3" ht="15.75" x14ac:dyDescent="0.2">
      <c r="A59" s="2" t="s">
        <v>269</v>
      </c>
      <c r="B59" s="2" t="s">
        <v>182</v>
      </c>
      <c r="C59" s="30" t="s">
        <v>270</v>
      </c>
    </row>
    <row r="60" spans="1:3" ht="15.75" x14ac:dyDescent="0.2">
      <c r="A60" s="31" t="s">
        <v>271</v>
      </c>
      <c r="B60" s="2" t="s">
        <v>182</v>
      </c>
      <c r="C60" s="30" t="s">
        <v>272</v>
      </c>
    </row>
    <row r="61" spans="1:3" ht="15.75" x14ac:dyDescent="0.2">
      <c r="A61" s="2" t="s">
        <v>273</v>
      </c>
      <c r="B61" s="2" t="s">
        <v>182</v>
      </c>
      <c r="C61" s="30" t="s">
        <v>274</v>
      </c>
    </row>
    <row r="62" spans="1:3" ht="15.75" x14ac:dyDescent="0.2">
      <c r="A62" s="2" t="s">
        <v>275</v>
      </c>
      <c r="B62" s="2" t="s">
        <v>182</v>
      </c>
      <c r="C62" s="30" t="s">
        <v>276</v>
      </c>
    </row>
    <row r="63" spans="1:3" ht="15.75" x14ac:dyDescent="0.2">
      <c r="A63" s="2"/>
      <c r="B63" s="2"/>
      <c r="C63" s="30" t="s">
        <v>277</v>
      </c>
    </row>
    <row r="64" spans="1:3" ht="15.75" x14ac:dyDescent="0.2">
      <c r="A64" s="2"/>
      <c r="B64" s="2"/>
      <c r="C64" s="30" t="s">
        <v>278</v>
      </c>
    </row>
    <row r="65" spans="1:3" ht="15.75" x14ac:dyDescent="0.2">
      <c r="A65" s="2"/>
      <c r="B65" s="2"/>
      <c r="C65" s="30" t="s">
        <v>279</v>
      </c>
    </row>
    <row r="66" spans="1:3" ht="15.75" x14ac:dyDescent="0.2">
      <c r="A66" s="2"/>
      <c r="B66" s="2"/>
      <c r="C66" s="30" t="s">
        <v>280</v>
      </c>
    </row>
    <row r="67" spans="1:3" ht="15.75" x14ac:dyDescent="0.2">
      <c r="A67" s="31" t="s">
        <v>281</v>
      </c>
      <c r="B67" s="2" t="s">
        <v>182</v>
      </c>
      <c r="C67" s="30" t="s">
        <v>282</v>
      </c>
    </row>
    <row r="68" spans="1:3" ht="15.75" x14ac:dyDescent="0.2">
      <c r="A68" s="31" t="s">
        <v>283</v>
      </c>
      <c r="B68" s="2" t="s">
        <v>182</v>
      </c>
      <c r="C68" s="30" t="s">
        <v>284</v>
      </c>
    </row>
    <row r="69" spans="1:3" ht="15.75" x14ac:dyDescent="0.2">
      <c r="A69" s="31" t="s">
        <v>285</v>
      </c>
      <c r="B69" s="2" t="s">
        <v>182</v>
      </c>
      <c r="C69" s="30" t="s">
        <v>286</v>
      </c>
    </row>
    <row r="70" spans="1:3" ht="15.75" x14ac:dyDescent="0.2">
      <c r="A70" s="31" t="s">
        <v>287</v>
      </c>
      <c r="B70" s="2" t="s">
        <v>182</v>
      </c>
      <c r="C70" s="30" t="s">
        <v>288</v>
      </c>
    </row>
    <row r="71" spans="1:3" ht="15.75" x14ac:dyDescent="0.2">
      <c r="A71" s="2" t="s">
        <v>289</v>
      </c>
      <c r="B71" s="2" t="s">
        <v>182</v>
      </c>
      <c r="C71" s="30" t="s">
        <v>290</v>
      </c>
    </row>
    <row r="72" spans="1:3" ht="15.75" x14ac:dyDescent="0.2">
      <c r="A72" s="2" t="s">
        <v>291</v>
      </c>
      <c r="B72" s="2" t="s">
        <v>182</v>
      </c>
      <c r="C72" s="30" t="s">
        <v>292</v>
      </c>
    </row>
    <row r="73" spans="1:3" ht="15.75" x14ac:dyDescent="0.2">
      <c r="A73" s="2"/>
      <c r="B73" s="2"/>
      <c r="C73" s="32" t="s">
        <v>293</v>
      </c>
    </row>
    <row r="74" spans="1:3" ht="15.75" x14ac:dyDescent="0.2">
      <c r="A74" s="2" t="s">
        <v>294</v>
      </c>
      <c r="B74" s="2" t="s">
        <v>182</v>
      </c>
      <c r="C74" s="30" t="s">
        <v>295</v>
      </c>
    </row>
    <row r="75" spans="1:3" ht="15.75" x14ac:dyDescent="0.2">
      <c r="A75" s="2"/>
      <c r="B75" s="2"/>
      <c r="C75" s="32" t="s">
        <v>296</v>
      </c>
    </row>
    <row r="76" spans="1:3" ht="15.75" x14ac:dyDescent="0.2">
      <c r="A76" s="2"/>
      <c r="B76" s="2"/>
      <c r="C76" s="32" t="s">
        <v>297</v>
      </c>
    </row>
    <row r="77" spans="1:3" ht="15.75" x14ac:dyDescent="0.2">
      <c r="A77" s="2"/>
      <c r="B77" s="2"/>
      <c r="C77" s="32" t="s">
        <v>298</v>
      </c>
    </row>
    <row r="78" spans="1:3" ht="15.75" x14ac:dyDescent="0.2">
      <c r="A78" s="2"/>
      <c r="B78" s="2"/>
      <c r="C78" s="32" t="s">
        <v>299</v>
      </c>
    </row>
    <row r="79" spans="1:3" ht="15.75" x14ac:dyDescent="0.2">
      <c r="A79" s="2"/>
      <c r="B79" s="2"/>
      <c r="C79" s="32" t="s">
        <v>300</v>
      </c>
    </row>
    <row r="80" spans="1:3" ht="15.75" x14ac:dyDescent="0.2">
      <c r="A80" s="2"/>
      <c r="B80" s="2"/>
      <c r="C80" s="32" t="s">
        <v>301</v>
      </c>
    </row>
    <row r="81" spans="1:3" ht="15.75" x14ac:dyDescent="0.2">
      <c r="A81" s="2"/>
      <c r="B81" s="2"/>
      <c r="C81" s="32" t="s">
        <v>302</v>
      </c>
    </row>
    <row r="82" spans="1:3" ht="15.75" x14ac:dyDescent="0.2">
      <c r="A82" s="31" t="s">
        <v>303</v>
      </c>
      <c r="B82" s="2" t="s">
        <v>182</v>
      </c>
      <c r="C82" s="30" t="s">
        <v>304</v>
      </c>
    </row>
    <row r="83" spans="1:3" ht="15.75" x14ac:dyDescent="0.2">
      <c r="A83" s="2" t="s">
        <v>305</v>
      </c>
      <c r="B83" s="2" t="s">
        <v>182</v>
      </c>
      <c r="C83" s="30" t="s">
        <v>306</v>
      </c>
    </row>
    <row r="84" spans="1:3" ht="15.75" x14ac:dyDescent="0.2">
      <c r="A84" s="31" t="s">
        <v>307</v>
      </c>
      <c r="B84" s="2" t="s">
        <v>182</v>
      </c>
      <c r="C84" s="30" t="s">
        <v>308</v>
      </c>
    </row>
    <row r="85" spans="1:3" ht="15.75" x14ac:dyDescent="0.2">
      <c r="A85" s="2" t="s">
        <v>309</v>
      </c>
      <c r="B85" s="2" t="s">
        <v>182</v>
      </c>
      <c r="C85" s="30" t="s">
        <v>310</v>
      </c>
    </row>
    <row r="86" spans="1:3" ht="15.75" x14ac:dyDescent="0.2">
      <c r="A86" s="2" t="s">
        <v>311</v>
      </c>
      <c r="B86" s="2" t="s">
        <v>182</v>
      </c>
      <c r="C86" s="30" t="s">
        <v>312</v>
      </c>
    </row>
    <row r="87" spans="1:3" ht="15.75" x14ac:dyDescent="0.2">
      <c r="A87" s="2" t="s">
        <v>313</v>
      </c>
      <c r="B87" s="2" t="s">
        <v>182</v>
      </c>
      <c r="C87" s="30" t="s">
        <v>314</v>
      </c>
    </row>
    <row r="88" spans="1:3" ht="15.75" x14ac:dyDescent="0.2">
      <c r="A88" s="2" t="s">
        <v>315</v>
      </c>
      <c r="B88" s="2" t="s">
        <v>182</v>
      </c>
      <c r="C88" s="30" t="s">
        <v>316</v>
      </c>
    </row>
    <row r="89" spans="1:3" ht="15.75" x14ac:dyDescent="0.2">
      <c r="A89" s="2"/>
      <c r="B89" s="2"/>
      <c r="C89" s="32" t="s">
        <v>317</v>
      </c>
    </row>
    <row r="90" spans="1:3" ht="15.75" x14ac:dyDescent="0.2">
      <c r="A90" s="2"/>
      <c r="B90" s="2"/>
      <c r="C90" s="32" t="s">
        <v>318</v>
      </c>
    </row>
    <row r="91" spans="1:3" ht="15.75" x14ac:dyDescent="0.2">
      <c r="A91" s="2" t="s">
        <v>319</v>
      </c>
      <c r="B91" s="2" t="s">
        <v>182</v>
      </c>
      <c r="C91" s="30" t="s">
        <v>320</v>
      </c>
    </row>
    <row r="92" spans="1:3" ht="15.75" x14ac:dyDescent="0.2">
      <c r="A92" s="2"/>
      <c r="B92" s="2"/>
      <c r="C92" s="32" t="s">
        <v>321</v>
      </c>
    </row>
    <row r="93" spans="1:3" ht="15.75" x14ac:dyDescent="0.2">
      <c r="A93" s="31" t="s">
        <v>322</v>
      </c>
      <c r="B93" s="2" t="s">
        <v>182</v>
      </c>
      <c r="C93" s="30" t="s">
        <v>323</v>
      </c>
    </row>
    <row r="94" spans="1:3" ht="15.75" x14ac:dyDescent="0.2">
      <c r="A94" s="31" t="s">
        <v>324</v>
      </c>
      <c r="B94" s="2" t="s">
        <v>182</v>
      </c>
      <c r="C94" s="30" t="s">
        <v>325</v>
      </c>
    </row>
    <row r="95" spans="1:3" ht="15.75" x14ac:dyDescent="0.2">
      <c r="A95" s="2" t="s">
        <v>326</v>
      </c>
      <c r="B95" s="2" t="s">
        <v>182</v>
      </c>
      <c r="C95" s="30" t="s">
        <v>327</v>
      </c>
    </row>
    <row r="96" spans="1:3" ht="15.75" x14ac:dyDescent="0.2">
      <c r="A96" s="2" t="s">
        <v>328</v>
      </c>
      <c r="B96" s="2" t="s">
        <v>182</v>
      </c>
      <c r="C96" s="30" t="s">
        <v>329</v>
      </c>
    </row>
    <row r="97" spans="1:3" ht="15.75" x14ac:dyDescent="0.2">
      <c r="A97" s="2"/>
      <c r="B97" s="2"/>
      <c r="C97" s="32" t="s">
        <v>330</v>
      </c>
    </row>
    <row r="98" spans="1:3" ht="15.75" x14ac:dyDescent="0.2">
      <c r="A98" s="2"/>
      <c r="B98" s="2"/>
      <c r="C98" s="32" t="s">
        <v>331</v>
      </c>
    </row>
    <row r="99" spans="1:3" ht="15.75" x14ac:dyDescent="0.2">
      <c r="A99" s="2" t="s">
        <v>332</v>
      </c>
      <c r="B99" s="2" t="s">
        <v>182</v>
      </c>
      <c r="C99" s="30" t="s">
        <v>333</v>
      </c>
    </row>
    <row r="100" spans="1:3" ht="15.75" x14ac:dyDescent="0.2">
      <c r="A100" s="31" t="s">
        <v>334</v>
      </c>
      <c r="B100" s="2" t="s">
        <v>182</v>
      </c>
      <c r="C100" s="30" t="s">
        <v>335</v>
      </c>
    </row>
    <row r="101" spans="1:3" ht="15.75" x14ac:dyDescent="0.2">
      <c r="A101" s="2" t="s">
        <v>336</v>
      </c>
      <c r="B101" s="2" t="s">
        <v>182</v>
      </c>
      <c r="C101" s="30" t="s">
        <v>337</v>
      </c>
    </row>
    <row r="102" spans="1:3" ht="15.75" x14ac:dyDescent="0.2">
      <c r="A102" s="2"/>
      <c r="B102" s="2"/>
      <c r="C102" s="32" t="s">
        <v>338</v>
      </c>
    </row>
    <row r="103" spans="1:3" ht="15.75" x14ac:dyDescent="0.2">
      <c r="A103" s="2" t="s">
        <v>339</v>
      </c>
      <c r="B103" s="2" t="s">
        <v>182</v>
      </c>
      <c r="C103" s="30" t="s">
        <v>340</v>
      </c>
    </row>
    <row r="104" spans="1:3" ht="15.75" x14ac:dyDescent="0.2">
      <c r="A104" s="2" t="s">
        <v>341</v>
      </c>
      <c r="B104" s="2" t="s">
        <v>182</v>
      </c>
      <c r="C104" s="30" t="s">
        <v>342</v>
      </c>
    </row>
    <row r="105" spans="1:3" ht="15.75" x14ac:dyDescent="0.2">
      <c r="A105" s="2"/>
      <c r="B105" s="2"/>
      <c r="C105" s="32" t="s">
        <v>343</v>
      </c>
    </row>
    <row r="106" spans="1:3" ht="15.75" x14ac:dyDescent="0.2">
      <c r="A106" s="2"/>
      <c r="B106" s="2"/>
      <c r="C106" s="32" t="s">
        <v>344</v>
      </c>
    </row>
    <row r="107" spans="1:3" ht="15.75" x14ac:dyDescent="0.2">
      <c r="A107" s="31" t="s">
        <v>345</v>
      </c>
      <c r="B107" s="2" t="s">
        <v>182</v>
      </c>
      <c r="C107" s="30" t="s">
        <v>346</v>
      </c>
    </row>
    <row r="108" spans="1:3" ht="15.75" x14ac:dyDescent="0.2">
      <c r="A108" s="31" t="s">
        <v>347</v>
      </c>
      <c r="B108" s="2" t="s">
        <v>182</v>
      </c>
      <c r="C108" s="30" t="s">
        <v>348</v>
      </c>
    </row>
    <row r="109" spans="1:3" ht="15.75" x14ac:dyDescent="0.2">
      <c r="A109" s="2" t="s">
        <v>349</v>
      </c>
      <c r="B109" s="2" t="s">
        <v>182</v>
      </c>
      <c r="C109" s="30" t="s">
        <v>350</v>
      </c>
    </row>
    <row r="110" spans="1:3" ht="15.75" x14ac:dyDescent="0.2">
      <c r="A110" s="2"/>
      <c r="B110" s="2"/>
      <c r="C110" s="32" t="s">
        <v>351</v>
      </c>
    </row>
    <row r="111" spans="1:3" ht="15.75" x14ac:dyDescent="0.2">
      <c r="A111" s="2"/>
      <c r="B111" s="2"/>
      <c r="C111" s="32" t="s">
        <v>352</v>
      </c>
    </row>
    <row r="112" spans="1:3" ht="15.75" x14ac:dyDescent="0.2">
      <c r="A112" s="2"/>
      <c r="B112" s="2"/>
      <c r="C112" s="32" t="s">
        <v>353</v>
      </c>
    </row>
    <row r="113" spans="1:3" ht="15.75" x14ac:dyDescent="0.2">
      <c r="A113" s="2"/>
      <c r="B113" s="2"/>
      <c r="C113" s="32" t="s">
        <v>354</v>
      </c>
    </row>
    <row r="114" spans="1:3" ht="15.75" x14ac:dyDescent="0.2">
      <c r="A114" s="2" t="s">
        <v>355</v>
      </c>
      <c r="B114" s="2" t="s">
        <v>182</v>
      </c>
      <c r="C114" s="30" t="s">
        <v>356</v>
      </c>
    </row>
    <row r="115" spans="1:3" ht="15.75" x14ac:dyDescent="0.2">
      <c r="A115" s="31" t="s">
        <v>357</v>
      </c>
      <c r="B115" s="2" t="s">
        <v>182</v>
      </c>
      <c r="C115" s="30" t="s">
        <v>358</v>
      </c>
    </row>
    <row r="116" spans="1:3" ht="15.75" x14ac:dyDescent="0.2">
      <c r="A116" s="2" t="s">
        <v>359</v>
      </c>
      <c r="B116" s="2" t="s">
        <v>182</v>
      </c>
      <c r="C116" s="30" t="s">
        <v>360</v>
      </c>
    </row>
    <row r="117" spans="1:3" ht="15.75" x14ac:dyDescent="0.2">
      <c r="A117" s="2"/>
      <c r="B117" s="2"/>
      <c r="C117" s="32" t="s">
        <v>361</v>
      </c>
    </row>
    <row r="118" spans="1:3" ht="15.75" x14ac:dyDescent="0.2">
      <c r="A118" s="2"/>
      <c r="B118" s="2"/>
      <c r="C118" s="32" t="s">
        <v>362</v>
      </c>
    </row>
    <row r="119" spans="1:3" ht="15.75" x14ac:dyDescent="0.2">
      <c r="A119" s="2"/>
      <c r="B119" s="2"/>
      <c r="C119" s="32" t="s">
        <v>363</v>
      </c>
    </row>
    <row r="120" spans="1:3" ht="15.75" x14ac:dyDescent="0.2">
      <c r="A120" s="2"/>
      <c r="B120" s="2"/>
      <c r="C120" s="32" t="s">
        <v>364</v>
      </c>
    </row>
    <row r="121" spans="1:3" ht="15.75" x14ac:dyDescent="0.2">
      <c r="A121" s="2"/>
      <c r="B121" s="2"/>
      <c r="C121" s="32" t="s">
        <v>365</v>
      </c>
    </row>
    <row r="122" spans="1:3" ht="15.75" x14ac:dyDescent="0.2">
      <c r="A122" s="2" t="s">
        <v>366</v>
      </c>
      <c r="B122" s="2" t="s">
        <v>182</v>
      </c>
      <c r="C122" s="30" t="s">
        <v>367</v>
      </c>
    </row>
    <row r="123" spans="1:3" ht="15.75" x14ac:dyDescent="0.2">
      <c r="A123" s="2"/>
      <c r="B123" s="2"/>
      <c r="C123" s="30" t="s">
        <v>368</v>
      </c>
    </row>
    <row r="124" spans="1:3" ht="15.75" x14ac:dyDescent="0.2">
      <c r="A124" s="31" t="s">
        <v>369</v>
      </c>
      <c r="B124" s="2" t="s">
        <v>182</v>
      </c>
      <c r="C124" s="30" t="s">
        <v>370</v>
      </c>
    </row>
    <row r="125" spans="1:3" ht="15.75" x14ac:dyDescent="0.2">
      <c r="A125" s="2" t="s">
        <v>371</v>
      </c>
      <c r="B125" s="2" t="s">
        <v>182</v>
      </c>
      <c r="C125" s="30" t="s">
        <v>372</v>
      </c>
    </row>
    <row r="126" spans="1:3" ht="15.75" x14ac:dyDescent="0.2">
      <c r="A126" s="2"/>
      <c r="B126" s="2"/>
      <c r="C126" s="32" t="s">
        <v>373</v>
      </c>
    </row>
    <row r="127" spans="1:3" ht="15.75" x14ac:dyDescent="0.2">
      <c r="A127" s="2" t="s">
        <v>374</v>
      </c>
      <c r="B127" s="2" t="s">
        <v>182</v>
      </c>
      <c r="C127" s="30" t="s">
        <v>375</v>
      </c>
    </row>
    <row r="128" spans="1:3" ht="15.75" x14ac:dyDescent="0.2">
      <c r="A128" s="2" t="s">
        <v>376</v>
      </c>
      <c r="B128" s="2" t="s">
        <v>182</v>
      </c>
      <c r="C128" s="30" t="s">
        <v>377</v>
      </c>
    </row>
    <row r="129" spans="1:3" ht="15.75" x14ac:dyDescent="0.2">
      <c r="A129" s="2" t="s">
        <v>378</v>
      </c>
      <c r="B129" s="2" t="s">
        <v>182</v>
      </c>
      <c r="C129" s="30" t="s">
        <v>379</v>
      </c>
    </row>
    <row r="130" spans="1:3" ht="15.75" x14ac:dyDescent="0.2">
      <c r="A130" s="2" t="s">
        <v>380</v>
      </c>
      <c r="B130" s="2" t="s">
        <v>182</v>
      </c>
      <c r="C130" s="30" t="s">
        <v>381</v>
      </c>
    </row>
    <row r="131" spans="1:3" ht="15.75" x14ac:dyDescent="0.2">
      <c r="A131" s="2" t="s">
        <v>382</v>
      </c>
      <c r="B131" s="2" t="s">
        <v>182</v>
      </c>
      <c r="C131" s="30" t="s">
        <v>383</v>
      </c>
    </row>
    <row r="132" spans="1:3" ht="15.75" x14ac:dyDescent="0.2">
      <c r="A132" s="2" t="s">
        <v>384</v>
      </c>
      <c r="B132" s="2" t="s">
        <v>182</v>
      </c>
      <c r="C132" s="30" t="s">
        <v>385</v>
      </c>
    </row>
    <row r="133" spans="1:3" ht="15.75" x14ac:dyDescent="0.2">
      <c r="A133" s="2"/>
      <c r="B133" s="2"/>
      <c r="C133" s="32" t="s">
        <v>386</v>
      </c>
    </row>
    <row r="134" spans="1:3" ht="15.75" x14ac:dyDescent="0.2">
      <c r="A134" s="2"/>
      <c r="B134" s="2"/>
      <c r="C134" s="32" t="s">
        <v>387</v>
      </c>
    </row>
    <row r="135" spans="1:3" ht="15.75" x14ac:dyDescent="0.2">
      <c r="A135" s="2"/>
      <c r="B135" s="2"/>
      <c r="C135" s="32" t="s">
        <v>388</v>
      </c>
    </row>
    <row r="136" spans="1:3" ht="15.75" x14ac:dyDescent="0.2">
      <c r="A136" s="2"/>
      <c r="B136" s="2"/>
      <c r="C136" s="32" t="s">
        <v>389</v>
      </c>
    </row>
    <row r="137" spans="1:3" ht="15.75" x14ac:dyDescent="0.2">
      <c r="A137" s="2"/>
      <c r="B137" s="2"/>
      <c r="C137" s="32" t="s">
        <v>390</v>
      </c>
    </row>
    <row r="138" spans="1:3" ht="15.75" x14ac:dyDescent="0.2">
      <c r="A138" s="2" t="s">
        <v>391</v>
      </c>
      <c r="B138" s="2" t="s">
        <v>182</v>
      </c>
      <c r="C138" s="30" t="s">
        <v>392</v>
      </c>
    </row>
    <row r="139" spans="1:3" ht="15.75" x14ac:dyDescent="0.2">
      <c r="A139" s="2"/>
      <c r="B139" s="2"/>
      <c r="C139" s="32" t="s">
        <v>393</v>
      </c>
    </row>
    <row r="140" spans="1:3" ht="15.75" x14ac:dyDescent="0.2">
      <c r="A140" s="2"/>
      <c r="B140" s="2"/>
      <c r="C140" s="32" t="s">
        <v>394</v>
      </c>
    </row>
    <row r="141" spans="1:3" ht="15.75" x14ac:dyDescent="0.2">
      <c r="A141" s="2" t="s">
        <v>395</v>
      </c>
      <c r="B141" s="2" t="s">
        <v>182</v>
      </c>
      <c r="C141" s="30" t="s">
        <v>396</v>
      </c>
    </row>
    <row r="142" spans="1:3" ht="15.75" x14ac:dyDescent="0.2">
      <c r="A142" s="2"/>
      <c r="B142" s="2"/>
      <c r="C142" s="32" t="s">
        <v>397</v>
      </c>
    </row>
    <row r="143" spans="1:3" ht="15.75" x14ac:dyDescent="0.2">
      <c r="A143" s="2"/>
      <c r="B143" s="2"/>
      <c r="C143" s="32" t="s">
        <v>398</v>
      </c>
    </row>
    <row r="144" spans="1:3" ht="15.75" x14ac:dyDescent="0.2">
      <c r="A144" s="2"/>
      <c r="B144" s="2"/>
      <c r="C144" s="32" t="s">
        <v>399</v>
      </c>
    </row>
    <row r="145" spans="1:3" ht="15.75" x14ac:dyDescent="0.2">
      <c r="A145" s="2" t="s">
        <v>400</v>
      </c>
      <c r="B145" s="2" t="s">
        <v>182</v>
      </c>
      <c r="C145" s="30" t="s">
        <v>401</v>
      </c>
    </row>
    <row r="146" spans="1:3" ht="15.75" x14ac:dyDescent="0.2">
      <c r="A146" s="2" t="s">
        <v>402</v>
      </c>
      <c r="B146" s="2" t="s">
        <v>182</v>
      </c>
      <c r="C146" s="30" t="s">
        <v>403</v>
      </c>
    </row>
    <row r="147" spans="1:3" ht="15.75" x14ac:dyDescent="0.2">
      <c r="A147" s="2"/>
      <c r="B147" s="2"/>
      <c r="C147" s="32" t="s">
        <v>404</v>
      </c>
    </row>
    <row r="148" spans="1:3" ht="15.75" x14ac:dyDescent="0.2">
      <c r="A148" s="2" t="s">
        <v>405</v>
      </c>
      <c r="B148" s="2" t="s">
        <v>182</v>
      </c>
      <c r="C148" s="30" t="s">
        <v>406</v>
      </c>
    </row>
    <row r="149" spans="1:3" ht="15.75" x14ac:dyDescent="0.2">
      <c r="A149" s="2" t="s">
        <v>407</v>
      </c>
      <c r="B149" s="2" t="s">
        <v>182</v>
      </c>
      <c r="C149" s="30" t="s">
        <v>408</v>
      </c>
    </row>
    <row r="150" spans="1:3" ht="15.75" x14ac:dyDescent="0.2">
      <c r="A150" s="2"/>
      <c r="B150" s="2"/>
      <c r="C150" s="32" t="s">
        <v>409</v>
      </c>
    </row>
    <row r="151" spans="1:3" ht="15.75" x14ac:dyDescent="0.2">
      <c r="A151" s="2"/>
      <c r="B151" s="2"/>
      <c r="C151" s="32" t="s">
        <v>410</v>
      </c>
    </row>
    <row r="152" spans="1:3" ht="15.75" x14ac:dyDescent="0.2">
      <c r="A152" s="31" t="s">
        <v>411</v>
      </c>
      <c r="B152" s="2" t="s">
        <v>182</v>
      </c>
      <c r="C152" s="30" t="s">
        <v>412</v>
      </c>
    </row>
    <row r="153" spans="1:3" ht="15.75" x14ac:dyDescent="0.2">
      <c r="A153" s="2" t="s">
        <v>413</v>
      </c>
      <c r="B153" s="2" t="s">
        <v>182</v>
      </c>
      <c r="C153" s="30" t="s">
        <v>414</v>
      </c>
    </row>
    <row r="154" spans="1:3" ht="15.75" x14ac:dyDescent="0.2">
      <c r="A154" s="2" t="s">
        <v>415</v>
      </c>
      <c r="B154" s="2" t="s">
        <v>182</v>
      </c>
      <c r="C154" s="30" t="s">
        <v>416</v>
      </c>
    </row>
    <row r="155" spans="1:3" ht="15.75" x14ac:dyDescent="0.2">
      <c r="A155" s="2" t="s">
        <v>417</v>
      </c>
      <c r="B155" s="2" t="s">
        <v>182</v>
      </c>
      <c r="C155" s="30" t="s">
        <v>418</v>
      </c>
    </row>
    <row r="156" spans="1:3" ht="15.75" x14ac:dyDescent="0.2">
      <c r="A156" s="2" t="s">
        <v>419</v>
      </c>
      <c r="B156" s="2" t="s">
        <v>182</v>
      </c>
      <c r="C156" s="30" t="s">
        <v>420</v>
      </c>
    </row>
    <row r="157" spans="1:3" ht="15.75" x14ac:dyDescent="0.2">
      <c r="A157" s="2" t="s">
        <v>421</v>
      </c>
      <c r="B157" s="2" t="s">
        <v>182</v>
      </c>
      <c r="C157" s="30" t="s">
        <v>422</v>
      </c>
    </row>
    <row r="158" spans="1:3" ht="15.75" x14ac:dyDescent="0.2">
      <c r="A158" s="2" t="s">
        <v>423</v>
      </c>
      <c r="B158" s="2" t="s">
        <v>182</v>
      </c>
      <c r="C158" s="30" t="s">
        <v>424</v>
      </c>
    </row>
    <row r="159" spans="1:3" ht="15.75" x14ac:dyDescent="0.2">
      <c r="A159" s="2" t="s">
        <v>425</v>
      </c>
      <c r="B159" s="2" t="s">
        <v>182</v>
      </c>
      <c r="C159" s="30" t="s">
        <v>426</v>
      </c>
    </row>
    <row r="160" spans="1:3" ht="15.75" x14ac:dyDescent="0.2">
      <c r="A160" s="2" t="s">
        <v>427</v>
      </c>
      <c r="B160" s="2" t="s">
        <v>182</v>
      </c>
      <c r="C160" s="30" t="s">
        <v>428</v>
      </c>
    </row>
    <row r="161" spans="1:3" ht="15.75" x14ac:dyDescent="0.2">
      <c r="A161" s="2"/>
      <c r="B161" s="2"/>
      <c r="C161" s="30" t="s">
        <v>429</v>
      </c>
    </row>
    <row r="162" spans="1:3" ht="15.75" x14ac:dyDescent="0.2">
      <c r="A162" s="2" t="s">
        <v>430</v>
      </c>
      <c r="B162" s="2" t="s">
        <v>182</v>
      </c>
      <c r="C162" s="30" t="s">
        <v>431</v>
      </c>
    </row>
    <row r="163" spans="1:3" ht="15.75" x14ac:dyDescent="0.2">
      <c r="A163" s="2"/>
      <c r="B163" s="2"/>
      <c r="C163" s="32" t="s">
        <v>432</v>
      </c>
    </row>
    <row r="164" spans="1:3" ht="15.75" x14ac:dyDescent="0.2">
      <c r="A164" s="2"/>
      <c r="B164" s="2"/>
      <c r="C164" s="32" t="s">
        <v>433</v>
      </c>
    </row>
    <row r="165" spans="1:3" ht="15.75" x14ac:dyDescent="0.2">
      <c r="A165" s="2"/>
      <c r="B165" s="2"/>
      <c r="C165" s="32" t="s">
        <v>434</v>
      </c>
    </row>
    <row r="166" spans="1:3" ht="15.75" x14ac:dyDescent="0.2">
      <c r="A166" s="2"/>
      <c r="B166" s="2"/>
      <c r="C166" s="32" t="s">
        <v>435</v>
      </c>
    </row>
    <row r="167" spans="1:3" ht="15.75" x14ac:dyDescent="0.2">
      <c r="A167" s="2"/>
      <c r="B167" s="2"/>
      <c r="C167" s="32" t="s">
        <v>436</v>
      </c>
    </row>
    <row r="168" spans="1:3" ht="15.75" x14ac:dyDescent="0.2">
      <c r="A168" s="2"/>
      <c r="B168" s="2"/>
      <c r="C168" s="32" t="s">
        <v>437</v>
      </c>
    </row>
    <row r="169" spans="1:3" ht="15.75" x14ac:dyDescent="0.2">
      <c r="A169" s="2"/>
      <c r="B169" s="2"/>
      <c r="C169" s="32" t="s">
        <v>438</v>
      </c>
    </row>
    <row r="170" spans="1:3" ht="15.75" x14ac:dyDescent="0.2">
      <c r="A170" s="2"/>
      <c r="B170" s="2"/>
      <c r="C170" s="32" t="s">
        <v>439</v>
      </c>
    </row>
    <row r="171" spans="1:3" ht="15.75" x14ac:dyDescent="0.2">
      <c r="A171" s="2"/>
      <c r="B171" s="2"/>
      <c r="C171" s="32" t="s">
        <v>440</v>
      </c>
    </row>
    <row r="172" spans="1:3" ht="15.75" x14ac:dyDescent="0.2">
      <c r="A172" s="2"/>
      <c r="B172" s="2"/>
      <c r="C172" s="32" t="s">
        <v>441</v>
      </c>
    </row>
    <row r="173" spans="1:3" ht="15.75" x14ac:dyDescent="0.2">
      <c r="A173" s="2"/>
      <c r="B173" s="2"/>
      <c r="C173" s="32" t="s">
        <v>442</v>
      </c>
    </row>
    <row r="174" spans="1:3" ht="15.75" x14ac:dyDescent="0.2">
      <c r="A174" s="2" t="s">
        <v>443</v>
      </c>
      <c r="B174" s="2" t="s">
        <v>182</v>
      </c>
      <c r="C174" s="30" t="s">
        <v>444</v>
      </c>
    </row>
    <row r="175" spans="1:3" ht="15.75" x14ac:dyDescent="0.2">
      <c r="A175" s="33" t="s">
        <v>445</v>
      </c>
      <c r="B175" s="2" t="s">
        <v>182</v>
      </c>
      <c r="C175" s="30" t="s">
        <v>446</v>
      </c>
    </row>
    <row r="176" spans="1:3" ht="15.75" x14ac:dyDescent="0.2">
      <c r="A176" s="31" t="s">
        <v>447</v>
      </c>
      <c r="B176" s="2" t="s">
        <v>182</v>
      </c>
      <c r="C176" s="30" t="s">
        <v>448</v>
      </c>
    </row>
    <row r="177" spans="1:3" ht="15.75" x14ac:dyDescent="0.2">
      <c r="A177" s="2" t="s">
        <v>449</v>
      </c>
      <c r="B177" s="2" t="s">
        <v>182</v>
      </c>
      <c r="C177" s="30" t="s">
        <v>450</v>
      </c>
    </row>
    <row r="178" spans="1:3" ht="15.75" x14ac:dyDescent="0.2">
      <c r="A178" s="2"/>
      <c r="B178" s="2"/>
      <c r="C178" s="32" t="s">
        <v>451</v>
      </c>
    </row>
    <row r="179" spans="1:3" ht="15.75" x14ac:dyDescent="0.2">
      <c r="A179" s="31" t="s">
        <v>452</v>
      </c>
      <c r="B179" s="2" t="s">
        <v>182</v>
      </c>
      <c r="C179" s="30" t="s">
        <v>453</v>
      </c>
    </row>
    <row r="180" spans="1:3" ht="15.75" x14ac:dyDescent="0.2">
      <c r="A180" s="31" t="s">
        <v>454</v>
      </c>
      <c r="B180" s="2" t="s">
        <v>182</v>
      </c>
      <c r="C180" s="30" t="s">
        <v>455</v>
      </c>
    </row>
    <row r="181" spans="1:3" ht="15.75" x14ac:dyDescent="0.2">
      <c r="A181" s="31" t="s">
        <v>456</v>
      </c>
      <c r="B181" s="2" t="s">
        <v>182</v>
      </c>
      <c r="C181" s="30" t="s">
        <v>457</v>
      </c>
    </row>
    <row r="182" spans="1:3" ht="15.75" x14ac:dyDescent="0.2">
      <c r="A182" s="2" t="s">
        <v>458</v>
      </c>
      <c r="B182" s="2" t="s">
        <v>182</v>
      </c>
      <c r="C182" s="30" t="s">
        <v>459</v>
      </c>
    </row>
    <row r="183" spans="1:3" ht="15.75" x14ac:dyDescent="0.2">
      <c r="A183" s="2"/>
      <c r="B183" s="2"/>
      <c r="C183" s="32" t="s">
        <v>460</v>
      </c>
    </row>
    <row r="184" spans="1:3" ht="15.75" x14ac:dyDescent="0.2">
      <c r="A184" s="2" t="s">
        <v>461</v>
      </c>
      <c r="B184" s="2" t="s">
        <v>182</v>
      </c>
      <c r="C184" s="30" t="s">
        <v>462</v>
      </c>
    </row>
    <row r="185" spans="1:3" ht="15.75" x14ac:dyDescent="0.2">
      <c r="A185" s="2" t="s">
        <v>463</v>
      </c>
      <c r="B185" s="2" t="s">
        <v>182</v>
      </c>
      <c r="C185" s="30" t="s">
        <v>464</v>
      </c>
    </row>
    <row r="186" spans="1:3" ht="15.75" x14ac:dyDescent="0.2">
      <c r="A186" s="2" t="s">
        <v>465</v>
      </c>
      <c r="B186" s="2" t="s">
        <v>182</v>
      </c>
      <c r="C186" s="30" t="s">
        <v>466</v>
      </c>
    </row>
    <row r="187" spans="1:3" ht="15.75" x14ac:dyDescent="0.2">
      <c r="A187" s="2"/>
      <c r="B187" s="2"/>
      <c r="C187" s="32" t="s">
        <v>467</v>
      </c>
    </row>
    <row r="188" spans="1:3" ht="15.75" x14ac:dyDescent="0.2">
      <c r="A188" s="2"/>
      <c r="B188" s="2"/>
      <c r="C188" s="30" t="s">
        <v>468</v>
      </c>
    </row>
    <row r="189" spans="1:3" ht="15.75" x14ac:dyDescent="0.2">
      <c r="A189" s="2"/>
      <c r="B189" s="2"/>
      <c r="C189" s="30" t="s">
        <v>469</v>
      </c>
    </row>
    <row r="190" spans="1:3" ht="15.75" x14ac:dyDescent="0.2">
      <c r="A190" s="2"/>
      <c r="B190" s="2"/>
      <c r="C190" s="30" t="s">
        <v>470</v>
      </c>
    </row>
    <row r="191" spans="1:3" ht="15.75" x14ac:dyDescent="0.2">
      <c r="A191" s="2" t="s">
        <v>471</v>
      </c>
      <c r="B191" s="2" t="s">
        <v>182</v>
      </c>
      <c r="C191" s="30" t="s">
        <v>472</v>
      </c>
    </row>
    <row r="192" spans="1:3" ht="15.75" x14ac:dyDescent="0.2">
      <c r="A192" s="2" t="s">
        <v>473</v>
      </c>
      <c r="B192" s="2" t="s">
        <v>182</v>
      </c>
      <c r="C192" s="30" t="s">
        <v>474</v>
      </c>
    </row>
    <row r="193" spans="1:3" ht="15.75" x14ac:dyDescent="0.2">
      <c r="A193" s="2" t="s">
        <v>475</v>
      </c>
      <c r="B193" s="2" t="s">
        <v>182</v>
      </c>
      <c r="C193" s="30" t="s">
        <v>476</v>
      </c>
    </row>
    <row r="194" spans="1:3" ht="15.75" x14ac:dyDescent="0.2">
      <c r="A194" s="31" t="s">
        <v>477</v>
      </c>
      <c r="B194" s="2" t="s">
        <v>182</v>
      </c>
      <c r="C194" s="30" t="s">
        <v>478</v>
      </c>
    </row>
    <row r="195" spans="1:3" ht="15.75" x14ac:dyDescent="0.2">
      <c r="A195" s="2" t="s">
        <v>479</v>
      </c>
      <c r="B195" s="2" t="s">
        <v>182</v>
      </c>
      <c r="C195" s="30" t="s">
        <v>480</v>
      </c>
    </row>
    <row r="196" spans="1:3" ht="15.75" x14ac:dyDescent="0.2">
      <c r="A196" s="2" t="s">
        <v>481</v>
      </c>
      <c r="B196" s="2" t="s">
        <v>182</v>
      </c>
      <c r="C196" s="30" t="s">
        <v>482</v>
      </c>
    </row>
    <row r="197" spans="1:3" ht="15.75" x14ac:dyDescent="0.2">
      <c r="A197" s="2"/>
      <c r="B197" s="2"/>
      <c r="C197" s="30" t="s">
        <v>483</v>
      </c>
    </row>
    <row r="198" spans="1:3" ht="15.75" x14ac:dyDescent="0.2">
      <c r="A198" s="2" t="s">
        <v>484</v>
      </c>
      <c r="B198" s="2" t="s">
        <v>182</v>
      </c>
      <c r="C198" s="30" t="s">
        <v>485</v>
      </c>
    </row>
    <row r="199" spans="1:3" ht="15.75" x14ac:dyDescent="0.2">
      <c r="A199" s="2"/>
      <c r="B199" s="2"/>
      <c r="C199" s="30" t="s">
        <v>486</v>
      </c>
    </row>
    <row r="200" spans="1:3" ht="15.75" x14ac:dyDescent="0.2">
      <c r="A200" s="2" t="s">
        <v>487</v>
      </c>
      <c r="B200" s="2" t="s">
        <v>182</v>
      </c>
      <c r="C200" s="30" t="s">
        <v>488</v>
      </c>
    </row>
    <row r="201" spans="1:3" ht="15.75" x14ac:dyDescent="0.2">
      <c r="A201" s="2" t="s">
        <v>489</v>
      </c>
      <c r="B201" s="2" t="s">
        <v>182</v>
      </c>
      <c r="C201" s="30" t="s">
        <v>490</v>
      </c>
    </row>
    <row r="202" spans="1:3" ht="15.75" x14ac:dyDescent="0.2">
      <c r="A202" s="2"/>
      <c r="B202" s="2"/>
      <c r="C202" s="30" t="s">
        <v>491</v>
      </c>
    </row>
    <row r="203" spans="1:3" ht="15.75" x14ac:dyDescent="0.2">
      <c r="A203" s="2"/>
      <c r="B203" s="2"/>
      <c r="C203" s="30" t="s">
        <v>492</v>
      </c>
    </row>
    <row r="204" spans="1:3" ht="15.75" x14ac:dyDescent="0.2">
      <c r="A204" s="2"/>
      <c r="B204" s="2"/>
      <c r="C204" s="32" t="s">
        <v>493</v>
      </c>
    </row>
    <row r="205" spans="1:3" ht="15.75" x14ac:dyDescent="0.2">
      <c r="A205" s="2" t="s">
        <v>494</v>
      </c>
      <c r="B205" s="2" t="s">
        <v>182</v>
      </c>
      <c r="C205" s="30" t="s">
        <v>495</v>
      </c>
    </row>
    <row r="206" spans="1:3" ht="15.75" x14ac:dyDescent="0.2">
      <c r="A206" s="2" t="s">
        <v>496</v>
      </c>
      <c r="B206" s="2" t="s">
        <v>182</v>
      </c>
      <c r="C206" s="30" t="s">
        <v>497</v>
      </c>
    </row>
    <row r="207" spans="1:3" ht="15.75" x14ac:dyDescent="0.2">
      <c r="A207" s="31" t="s">
        <v>498</v>
      </c>
      <c r="B207" s="2" t="s">
        <v>182</v>
      </c>
      <c r="C207" s="30" t="s">
        <v>499</v>
      </c>
    </row>
    <row r="208" spans="1:3" ht="15.75" x14ac:dyDescent="0.2">
      <c r="A208" s="31"/>
      <c r="B208" s="2"/>
      <c r="C208" s="30" t="s">
        <v>500</v>
      </c>
    </row>
    <row r="209" spans="1:3" ht="15.75" x14ac:dyDescent="0.2">
      <c r="A209" s="31"/>
      <c r="B209" s="2"/>
      <c r="C209" s="30" t="s">
        <v>501</v>
      </c>
    </row>
    <row r="210" spans="1:3" ht="15.75" x14ac:dyDescent="0.2">
      <c r="A210" s="2" t="s">
        <v>502</v>
      </c>
      <c r="B210" s="2" t="s">
        <v>182</v>
      </c>
      <c r="C210" s="30" t="s">
        <v>503</v>
      </c>
    </row>
    <row r="211" spans="1:3" ht="15.75" x14ac:dyDescent="0.2">
      <c r="A211" s="31" t="s">
        <v>504</v>
      </c>
      <c r="B211" s="2" t="s">
        <v>182</v>
      </c>
      <c r="C211" s="30" t="s">
        <v>505</v>
      </c>
    </row>
    <row r="212" spans="1:3" ht="15.75" x14ac:dyDescent="0.2">
      <c r="A212" s="31"/>
      <c r="B212" s="2"/>
      <c r="C212" s="30" t="s">
        <v>506</v>
      </c>
    </row>
    <row r="213" spans="1:3" ht="15.75" x14ac:dyDescent="0.2">
      <c r="A213" s="2" t="s">
        <v>507</v>
      </c>
      <c r="B213" s="2" t="s">
        <v>182</v>
      </c>
      <c r="C213" s="30" t="s">
        <v>508</v>
      </c>
    </row>
    <row r="214" spans="1:3" ht="15.75" x14ac:dyDescent="0.2">
      <c r="A214" s="2"/>
      <c r="B214" s="2"/>
      <c r="C214" s="32" t="s">
        <v>509</v>
      </c>
    </row>
    <row r="215" spans="1:3" ht="15.75" x14ac:dyDescent="0.2">
      <c r="A215" s="2"/>
      <c r="B215" s="2"/>
      <c r="C215" s="32" t="s">
        <v>510</v>
      </c>
    </row>
    <row r="216" spans="1:3" ht="15.75" x14ac:dyDescent="0.2">
      <c r="A216" s="2"/>
      <c r="B216" s="2"/>
      <c r="C216" s="32" t="s">
        <v>511</v>
      </c>
    </row>
    <row r="217" spans="1:3" ht="15.75" x14ac:dyDescent="0.2">
      <c r="A217" s="2" t="s">
        <v>512</v>
      </c>
      <c r="B217" s="2" t="s">
        <v>182</v>
      </c>
      <c r="C217" s="30" t="s">
        <v>513</v>
      </c>
    </row>
    <row r="218" spans="1:3" ht="15.75" x14ac:dyDescent="0.2">
      <c r="A218" s="2"/>
      <c r="B218" s="2"/>
      <c r="C218" s="30" t="s">
        <v>514</v>
      </c>
    </row>
    <row r="219" spans="1:3" ht="15.75" x14ac:dyDescent="0.2">
      <c r="A219" s="2" t="s">
        <v>515</v>
      </c>
      <c r="B219" s="2" t="s">
        <v>182</v>
      </c>
      <c r="C219" s="30" t="s">
        <v>516</v>
      </c>
    </row>
    <row r="220" spans="1:3" ht="15.75" x14ac:dyDescent="0.2">
      <c r="A220" s="2" t="s">
        <v>517</v>
      </c>
      <c r="B220" s="2" t="s">
        <v>182</v>
      </c>
      <c r="C220" s="30" t="s">
        <v>518</v>
      </c>
    </row>
    <row r="221" spans="1:3" ht="15.75" x14ac:dyDescent="0.2">
      <c r="A221" s="2" t="s">
        <v>519</v>
      </c>
      <c r="B221" s="2" t="s">
        <v>182</v>
      </c>
      <c r="C221" s="30" t="s">
        <v>520</v>
      </c>
    </row>
    <row r="222" spans="1:3" ht="15.75" x14ac:dyDescent="0.2">
      <c r="A222" s="2" t="s">
        <v>521</v>
      </c>
      <c r="B222" s="2" t="s">
        <v>182</v>
      </c>
      <c r="C222" s="30" t="s">
        <v>522</v>
      </c>
    </row>
    <row r="223" spans="1:3" ht="15.75" x14ac:dyDescent="0.2">
      <c r="A223" s="2" t="s">
        <v>523</v>
      </c>
      <c r="B223" s="2" t="s">
        <v>182</v>
      </c>
      <c r="C223" s="30" t="s">
        <v>524</v>
      </c>
    </row>
    <row r="224" spans="1:3" ht="15.75" x14ac:dyDescent="0.2">
      <c r="A224" s="31" t="s">
        <v>525</v>
      </c>
      <c r="B224" s="2" t="s">
        <v>182</v>
      </c>
      <c r="C224" s="30" t="s">
        <v>526</v>
      </c>
    </row>
    <row r="225" spans="1:3" ht="15.75" x14ac:dyDescent="0.2">
      <c r="A225" s="2" t="s">
        <v>527</v>
      </c>
      <c r="B225" s="2" t="s">
        <v>182</v>
      </c>
      <c r="C225" s="30" t="s">
        <v>528</v>
      </c>
    </row>
    <row r="226" spans="1:3" ht="15.75" x14ac:dyDescent="0.2">
      <c r="A226" s="2"/>
      <c r="B226" s="2"/>
      <c r="C226" s="32" t="s">
        <v>529</v>
      </c>
    </row>
    <row r="227" spans="1:3" ht="15.75" x14ac:dyDescent="0.2">
      <c r="A227" s="2"/>
      <c r="B227" s="2"/>
      <c r="C227" s="32" t="s">
        <v>530</v>
      </c>
    </row>
    <row r="228" spans="1:3" ht="15.75" x14ac:dyDescent="0.2">
      <c r="A228" s="2"/>
      <c r="B228" s="2"/>
      <c r="C228" s="32" t="s">
        <v>531</v>
      </c>
    </row>
    <row r="229" spans="1:3" ht="15.75" x14ac:dyDescent="0.2">
      <c r="A229" s="2"/>
      <c r="B229" s="2"/>
      <c r="C229" s="32" t="s">
        <v>532</v>
      </c>
    </row>
    <row r="230" spans="1:3" ht="15.75" x14ac:dyDescent="0.2">
      <c r="A230" s="2" t="s">
        <v>533</v>
      </c>
      <c r="B230" s="2" t="s">
        <v>534</v>
      </c>
      <c r="C230" s="30" t="s">
        <v>535</v>
      </c>
    </row>
    <row r="231" spans="1:3" ht="15.75" x14ac:dyDescent="0.2">
      <c r="A231" s="31" t="s">
        <v>536</v>
      </c>
      <c r="B231" s="2" t="s">
        <v>534</v>
      </c>
      <c r="C231" s="30" t="s">
        <v>537</v>
      </c>
    </row>
    <row r="232" spans="1:3" ht="15.75" x14ac:dyDescent="0.2">
      <c r="A232" s="2" t="s">
        <v>538</v>
      </c>
      <c r="B232" s="2" t="s">
        <v>534</v>
      </c>
      <c r="C232" s="30" t="s">
        <v>539</v>
      </c>
    </row>
    <row r="233" spans="1:3" ht="15.75" x14ac:dyDescent="0.2">
      <c r="A233" s="2" t="s">
        <v>540</v>
      </c>
      <c r="B233" s="2" t="s">
        <v>534</v>
      </c>
      <c r="C233" s="30" t="s">
        <v>541</v>
      </c>
    </row>
    <row r="234" spans="1:3" ht="15.75" x14ac:dyDescent="0.2">
      <c r="A234" s="2"/>
      <c r="B234" s="2"/>
      <c r="C234" s="30" t="s">
        <v>542</v>
      </c>
    </row>
    <row r="235" spans="1:3" ht="15.75" x14ac:dyDescent="0.2">
      <c r="A235" s="31" t="s">
        <v>543</v>
      </c>
      <c r="B235" s="2" t="s">
        <v>534</v>
      </c>
      <c r="C235" s="30" t="s">
        <v>544</v>
      </c>
    </row>
    <row r="236" spans="1:3" ht="15.75" x14ac:dyDescent="0.2">
      <c r="A236" s="31" t="s">
        <v>545</v>
      </c>
      <c r="B236" s="2" t="s">
        <v>534</v>
      </c>
      <c r="C236" s="30" t="s">
        <v>546</v>
      </c>
    </row>
    <row r="237" spans="1:3" ht="15.75" x14ac:dyDescent="0.2">
      <c r="A237" s="2" t="s">
        <v>547</v>
      </c>
      <c r="B237" s="2" t="s">
        <v>534</v>
      </c>
      <c r="C237" s="30" t="s">
        <v>548</v>
      </c>
    </row>
    <row r="238" spans="1:3" ht="15.75" x14ac:dyDescent="0.2">
      <c r="A238" s="31" t="s">
        <v>549</v>
      </c>
      <c r="B238" s="2" t="s">
        <v>534</v>
      </c>
      <c r="C238" s="30" t="s">
        <v>550</v>
      </c>
    </row>
    <row r="239" spans="1:3" ht="15.75" x14ac:dyDescent="0.2">
      <c r="A239" s="31"/>
      <c r="B239" s="2"/>
      <c r="C239" s="30" t="s">
        <v>551</v>
      </c>
    </row>
    <row r="240" spans="1:3" ht="15.75" x14ac:dyDescent="0.2">
      <c r="A240" s="31" t="s">
        <v>552</v>
      </c>
      <c r="B240" s="2" t="s">
        <v>534</v>
      </c>
      <c r="C240" s="30" t="s">
        <v>553</v>
      </c>
    </row>
    <row r="241" spans="1:3" ht="15.75" x14ac:dyDescent="0.2">
      <c r="A241" s="2" t="s">
        <v>554</v>
      </c>
      <c r="B241" s="2" t="s">
        <v>534</v>
      </c>
      <c r="C241" s="30" t="s">
        <v>555</v>
      </c>
    </row>
    <row r="242" spans="1:3" ht="15.75" x14ac:dyDescent="0.2">
      <c r="A242" s="2" t="s">
        <v>556</v>
      </c>
      <c r="B242" s="2" t="s">
        <v>534</v>
      </c>
      <c r="C242" s="30" t="s">
        <v>557</v>
      </c>
    </row>
    <row r="243" spans="1:3" ht="15.75" x14ac:dyDescent="0.2">
      <c r="A243" s="31" t="s">
        <v>558</v>
      </c>
      <c r="B243" s="2" t="s">
        <v>534</v>
      </c>
      <c r="C243" s="30" t="s">
        <v>559</v>
      </c>
    </row>
    <row r="244" spans="1:3" ht="15.75" x14ac:dyDescent="0.2">
      <c r="A244" s="2" t="s">
        <v>560</v>
      </c>
      <c r="B244" s="2" t="s">
        <v>534</v>
      </c>
      <c r="C244" s="30" t="s">
        <v>561</v>
      </c>
    </row>
    <row r="245" spans="1:3" ht="15.75" x14ac:dyDescent="0.2">
      <c r="A245" s="2" t="s">
        <v>562</v>
      </c>
      <c r="B245" s="2" t="s">
        <v>534</v>
      </c>
      <c r="C245" s="30" t="s">
        <v>563</v>
      </c>
    </row>
    <row r="246" spans="1:3" ht="15.75" x14ac:dyDescent="0.2">
      <c r="A246" s="31" t="s">
        <v>564</v>
      </c>
      <c r="B246" s="2" t="s">
        <v>534</v>
      </c>
      <c r="C246" s="30" t="s">
        <v>565</v>
      </c>
    </row>
    <row r="247" spans="1:3" ht="15.75" x14ac:dyDescent="0.2">
      <c r="A247" s="31" t="s">
        <v>566</v>
      </c>
      <c r="B247" s="2" t="s">
        <v>534</v>
      </c>
      <c r="C247" s="30" t="s">
        <v>567</v>
      </c>
    </row>
    <row r="248" spans="1:3" ht="15.75" x14ac:dyDescent="0.2">
      <c r="A248" s="31"/>
      <c r="B248" s="2"/>
      <c r="C248" s="30" t="s">
        <v>568</v>
      </c>
    </row>
    <row r="249" spans="1:3" ht="15.75" x14ac:dyDescent="0.2">
      <c r="A249" s="2" t="s">
        <v>569</v>
      </c>
      <c r="B249" s="2" t="s">
        <v>534</v>
      </c>
      <c r="C249" s="30" t="s">
        <v>570</v>
      </c>
    </row>
    <row r="250" spans="1:3" ht="15.75" x14ac:dyDescent="0.2">
      <c r="A250" s="2" t="s">
        <v>571</v>
      </c>
      <c r="B250" s="2" t="s">
        <v>534</v>
      </c>
      <c r="C250" s="30" t="s">
        <v>572</v>
      </c>
    </row>
    <row r="251" spans="1:3" ht="15.75" x14ac:dyDescent="0.2">
      <c r="A251" s="31" t="s">
        <v>573</v>
      </c>
      <c r="B251" s="2" t="s">
        <v>534</v>
      </c>
      <c r="C251" s="30" t="s">
        <v>574</v>
      </c>
    </row>
    <row r="252" spans="1:3" ht="15.75" x14ac:dyDescent="0.2">
      <c r="A252" s="2" t="s">
        <v>575</v>
      </c>
      <c r="B252" s="2" t="s">
        <v>534</v>
      </c>
      <c r="C252" s="30" t="s">
        <v>576</v>
      </c>
    </row>
    <row r="253" spans="1:3" ht="15.75" x14ac:dyDescent="0.2">
      <c r="A253" s="31" t="s">
        <v>577</v>
      </c>
      <c r="B253" s="2" t="s">
        <v>534</v>
      </c>
      <c r="C253" s="30" t="s">
        <v>578</v>
      </c>
    </row>
    <row r="254" spans="1:3" ht="15.75" x14ac:dyDescent="0.2">
      <c r="A254" s="31" t="s">
        <v>247</v>
      </c>
      <c r="B254" s="2" t="s">
        <v>534</v>
      </c>
      <c r="C254" s="30" t="s">
        <v>579</v>
      </c>
    </row>
    <row r="255" spans="1:3" ht="15.75" x14ac:dyDescent="0.2">
      <c r="A255" s="2" t="s">
        <v>580</v>
      </c>
      <c r="B255" s="2" t="s">
        <v>534</v>
      </c>
      <c r="C255" s="30" t="s">
        <v>581</v>
      </c>
    </row>
    <row r="256" spans="1:3" ht="15.75" x14ac:dyDescent="0.2">
      <c r="A256" s="2"/>
      <c r="B256" s="2"/>
      <c r="C256" s="32" t="s">
        <v>582</v>
      </c>
    </row>
    <row r="257" spans="1:3" ht="15.75" x14ac:dyDescent="0.2">
      <c r="A257" s="31" t="s">
        <v>583</v>
      </c>
      <c r="B257" s="2" t="s">
        <v>534</v>
      </c>
      <c r="C257" s="30" t="s">
        <v>584</v>
      </c>
    </row>
    <row r="258" spans="1:3" ht="15.75" x14ac:dyDescent="0.2">
      <c r="A258" s="2" t="s">
        <v>585</v>
      </c>
      <c r="B258" s="2" t="s">
        <v>534</v>
      </c>
      <c r="C258" s="30" t="s">
        <v>586</v>
      </c>
    </row>
    <row r="259" spans="1:3" ht="15.75" x14ac:dyDescent="0.2">
      <c r="A259" s="2" t="s">
        <v>587</v>
      </c>
      <c r="B259" s="2" t="s">
        <v>534</v>
      </c>
      <c r="C259" s="30" t="s">
        <v>588</v>
      </c>
    </row>
    <row r="260" spans="1:3" ht="15.75" x14ac:dyDescent="0.2">
      <c r="A260" s="31" t="s">
        <v>589</v>
      </c>
      <c r="B260" s="2" t="s">
        <v>534</v>
      </c>
      <c r="C260" s="30" t="s">
        <v>590</v>
      </c>
    </row>
    <row r="261" spans="1:3" ht="15.75" x14ac:dyDescent="0.2">
      <c r="A261" s="31"/>
      <c r="B261" s="2"/>
      <c r="C261" s="30" t="s">
        <v>591</v>
      </c>
    </row>
    <row r="262" spans="1:3" ht="15.75" x14ac:dyDescent="0.2">
      <c r="A262" s="31"/>
      <c r="B262" s="2"/>
      <c r="C262" s="30" t="s">
        <v>592</v>
      </c>
    </row>
    <row r="263" spans="1:3" ht="15.75" x14ac:dyDescent="0.2">
      <c r="A263" s="31" t="s">
        <v>593</v>
      </c>
      <c r="B263" s="2" t="s">
        <v>534</v>
      </c>
      <c r="C263" s="30" t="s">
        <v>594</v>
      </c>
    </row>
    <row r="264" spans="1:3" ht="15.75" x14ac:dyDescent="0.2">
      <c r="A264" s="2" t="s">
        <v>595</v>
      </c>
      <c r="B264" s="2" t="s">
        <v>534</v>
      </c>
      <c r="C264" s="30" t="s">
        <v>596</v>
      </c>
    </row>
    <row r="265" spans="1:3" ht="15.75" x14ac:dyDescent="0.2">
      <c r="A265" s="31" t="s">
        <v>597</v>
      </c>
      <c r="B265" s="2" t="s">
        <v>534</v>
      </c>
      <c r="C265" s="30" t="s">
        <v>598</v>
      </c>
    </row>
    <row r="266" spans="1:3" ht="15.75" x14ac:dyDescent="0.2">
      <c r="A266" s="31" t="s">
        <v>599</v>
      </c>
      <c r="B266" s="2" t="s">
        <v>534</v>
      </c>
      <c r="C266" s="30" t="s">
        <v>600</v>
      </c>
    </row>
    <row r="267" spans="1:3" ht="15.75" x14ac:dyDescent="0.2">
      <c r="A267" s="2" t="s">
        <v>601</v>
      </c>
      <c r="B267" s="2" t="s">
        <v>534</v>
      </c>
      <c r="C267" s="30" t="s">
        <v>602</v>
      </c>
    </row>
    <row r="268" spans="1:3" ht="15.75" x14ac:dyDescent="0.2">
      <c r="A268" s="2"/>
      <c r="B268" s="2"/>
      <c r="C268" s="30" t="s">
        <v>603</v>
      </c>
    </row>
    <row r="269" spans="1:3" ht="15.75" x14ac:dyDescent="0.2">
      <c r="A269" s="2" t="s">
        <v>604</v>
      </c>
      <c r="B269" s="2" t="s">
        <v>534</v>
      </c>
      <c r="C269" s="30" t="s">
        <v>605</v>
      </c>
    </row>
    <row r="270" spans="1:3" ht="15.75" x14ac:dyDescent="0.2">
      <c r="A270" s="2" t="s">
        <v>606</v>
      </c>
      <c r="B270" s="2" t="s">
        <v>534</v>
      </c>
      <c r="C270" s="30" t="s">
        <v>607</v>
      </c>
    </row>
    <row r="271" spans="1:3" ht="15.75" x14ac:dyDescent="0.2">
      <c r="A271" s="2" t="s">
        <v>608</v>
      </c>
      <c r="B271" s="2" t="s">
        <v>534</v>
      </c>
      <c r="C271" s="30" t="s">
        <v>609</v>
      </c>
    </row>
    <row r="272" spans="1:3" ht="15.75" x14ac:dyDescent="0.2">
      <c r="A272" s="2"/>
      <c r="B272" s="2"/>
      <c r="C272" s="32" t="s">
        <v>610</v>
      </c>
    </row>
    <row r="273" spans="1:3" ht="15.75" x14ac:dyDescent="0.2">
      <c r="A273" s="2"/>
      <c r="B273" s="2"/>
      <c r="C273" s="30" t="s">
        <v>611</v>
      </c>
    </row>
    <row r="274" spans="1:3" ht="15.75" x14ac:dyDescent="0.2">
      <c r="A274" s="2"/>
      <c r="B274" s="2"/>
      <c r="C274" s="30" t="s">
        <v>612</v>
      </c>
    </row>
    <row r="275" spans="1:3" ht="15.75" x14ac:dyDescent="0.2">
      <c r="A275" s="2" t="s">
        <v>613</v>
      </c>
      <c r="B275" s="2" t="s">
        <v>534</v>
      </c>
      <c r="C275" s="30" t="s">
        <v>614</v>
      </c>
    </row>
    <row r="276" spans="1:3" ht="15.75" x14ac:dyDescent="0.2">
      <c r="A276" s="2" t="s">
        <v>615</v>
      </c>
      <c r="B276" s="2" t="s">
        <v>534</v>
      </c>
      <c r="C276" s="30" t="s">
        <v>616</v>
      </c>
    </row>
    <row r="277" spans="1:3" ht="15.75" x14ac:dyDescent="0.2">
      <c r="A277" s="2" t="s">
        <v>617</v>
      </c>
      <c r="B277" s="2" t="s">
        <v>534</v>
      </c>
      <c r="C277" s="30" t="s">
        <v>618</v>
      </c>
    </row>
    <row r="278" spans="1:3" ht="15.75" x14ac:dyDescent="0.2">
      <c r="A278" s="2" t="s">
        <v>619</v>
      </c>
      <c r="B278" s="2" t="s">
        <v>534</v>
      </c>
      <c r="C278" s="32" t="s">
        <v>620</v>
      </c>
    </row>
    <row r="279" spans="1:3" ht="15.75" x14ac:dyDescent="0.2">
      <c r="A279" s="31" t="s">
        <v>621</v>
      </c>
      <c r="B279" s="2" t="s">
        <v>534</v>
      </c>
      <c r="C279" s="30" t="s">
        <v>622</v>
      </c>
    </row>
    <row r="280" spans="1:3" ht="15.75" x14ac:dyDescent="0.2">
      <c r="A280" s="2" t="s">
        <v>275</v>
      </c>
      <c r="B280" s="2" t="s">
        <v>534</v>
      </c>
      <c r="C280" s="32" t="s">
        <v>623</v>
      </c>
    </row>
    <row r="281" spans="1:3" ht="15.75" x14ac:dyDescent="0.2">
      <c r="A281" s="2"/>
      <c r="B281" s="2"/>
      <c r="C281" s="30" t="s">
        <v>624</v>
      </c>
    </row>
    <row r="282" spans="1:3" ht="15.75" x14ac:dyDescent="0.2">
      <c r="A282" s="2"/>
      <c r="B282" s="2"/>
      <c r="C282" s="30" t="s">
        <v>625</v>
      </c>
    </row>
    <row r="283" spans="1:3" ht="15.75" x14ac:dyDescent="0.2">
      <c r="A283" s="2" t="s">
        <v>626</v>
      </c>
      <c r="B283" s="2" t="s">
        <v>534</v>
      </c>
      <c r="C283" s="30" t="s">
        <v>627</v>
      </c>
    </row>
    <row r="284" spans="1:3" ht="15.75" x14ac:dyDescent="0.2">
      <c r="A284" s="2" t="s">
        <v>628</v>
      </c>
      <c r="B284" s="2" t="s">
        <v>534</v>
      </c>
      <c r="C284" s="30" t="s">
        <v>629</v>
      </c>
    </row>
    <row r="285" spans="1:3" ht="15.75" x14ac:dyDescent="0.2">
      <c r="A285" s="2"/>
      <c r="B285" s="2"/>
      <c r="C285" s="30" t="s">
        <v>630</v>
      </c>
    </row>
    <row r="286" spans="1:3" ht="15.75" x14ac:dyDescent="0.2">
      <c r="A286" s="2"/>
      <c r="B286" s="2"/>
      <c r="C286" s="30" t="s">
        <v>631</v>
      </c>
    </row>
    <row r="287" spans="1:3" ht="15.75" x14ac:dyDescent="0.2">
      <c r="A287" s="2" t="s">
        <v>632</v>
      </c>
      <c r="B287" s="2" t="s">
        <v>534</v>
      </c>
      <c r="C287" s="30" t="s">
        <v>633</v>
      </c>
    </row>
    <row r="288" spans="1:3" ht="15.75" x14ac:dyDescent="0.2">
      <c r="A288" s="31" t="s">
        <v>634</v>
      </c>
      <c r="B288" s="2" t="s">
        <v>534</v>
      </c>
      <c r="C288" s="30" t="s">
        <v>635</v>
      </c>
    </row>
    <row r="289" spans="1:3" ht="15.75" x14ac:dyDescent="0.2">
      <c r="A289" s="2" t="s">
        <v>636</v>
      </c>
      <c r="B289" s="2" t="s">
        <v>534</v>
      </c>
      <c r="C289" s="30" t="s">
        <v>637</v>
      </c>
    </row>
    <row r="290" spans="1:3" ht="15.75" x14ac:dyDescent="0.2">
      <c r="A290" s="31" t="s">
        <v>638</v>
      </c>
      <c r="B290" s="2" t="s">
        <v>534</v>
      </c>
      <c r="C290" s="30" t="s">
        <v>639</v>
      </c>
    </row>
    <row r="291" spans="1:3" ht="15.75" x14ac:dyDescent="0.2">
      <c r="A291" s="31" t="s">
        <v>640</v>
      </c>
      <c r="B291" s="2" t="s">
        <v>534</v>
      </c>
      <c r="C291" s="30" t="s">
        <v>641</v>
      </c>
    </row>
    <row r="292" spans="1:3" ht="15.75" x14ac:dyDescent="0.2">
      <c r="A292" s="31" t="s">
        <v>642</v>
      </c>
      <c r="B292" s="2" t="s">
        <v>534</v>
      </c>
      <c r="C292" s="30" t="s">
        <v>643</v>
      </c>
    </row>
    <row r="293" spans="1:3" ht="15.75" x14ac:dyDescent="0.2">
      <c r="A293" s="2" t="s">
        <v>644</v>
      </c>
      <c r="B293" s="2" t="s">
        <v>534</v>
      </c>
      <c r="C293" s="30" t="s">
        <v>645</v>
      </c>
    </row>
    <row r="294" spans="1:3" ht="15.75" x14ac:dyDescent="0.2">
      <c r="A294" s="31" t="s">
        <v>646</v>
      </c>
      <c r="B294" s="2" t="s">
        <v>534</v>
      </c>
      <c r="C294" s="30" t="s">
        <v>647</v>
      </c>
    </row>
    <row r="295" spans="1:3" ht="15.75" x14ac:dyDescent="0.2">
      <c r="A295" s="2" t="s">
        <v>648</v>
      </c>
      <c r="B295" s="2" t="s">
        <v>534</v>
      </c>
      <c r="C295" s="30" t="s">
        <v>649</v>
      </c>
    </row>
    <row r="296" spans="1:3" ht="15.75" x14ac:dyDescent="0.2">
      <c r="A296" s="31" t="s">
        <v>650</v>
      </c>
      <c r="B296" s="2" t="s">
        <v>534</v>
      </c>
      <c r="C296" s="30" t="s">
        <v>651</v>
      </c>
    </row>
    <row r="297" spans="1:3" ht="15.75" x14ac:dyDescent="0.2">
      <c r="A297" s="31" t="s">
        <v>652</v>
      </c>
      <c r="B297" s="2" t="s">
        <v>534</v>
      </c>
      <c r="C297" s="30" t="s">
        <v>653</v>
      </c>
    </row>
    <row r="298" spans="1:3" ht="15.75" x14ac:dyDescent="0.2">
      <c r="A298" s="2" t="s">
        <v>654</v>
      </c>
      <c r="B298" s="2" t="s">
        <v>534</v>
      </c>
      <c r="C298" s="30" t="s">
        <v>655</v>
      </c>
    </row>
    <row r="299" spans="1:3" ht="15.75" x14ac:dyDescent="0.2">
      <c r="A299" s="2" t="s">
        <v>656</v>
      </c>
      <c r="B299" s="2" t="s">
        <v>534</v>
      </c>
      <c r="C299" s="30" t="s">
        <v>657</v>
      </c>
    </row>
    <row r="300" spans="1:3" ht="15.75" x14ac:dyDescent="0.2">
      <c r="A300" s="2"/>
      <c r="B300" s="2"/>
      <c r="C300" s="32" t="s">
        <v>658</v>
      </c>
    </row>
    <row r="301" spans="1:3" ht="15.75" x14ac:dyDescent="0.2">
      <c r="A301" s="2"/>
      <c r="B301" s="2"/>
      <c r="C301" s="32" t="s">
        <v>659</v>
      </c>
    </row>
    <row r="302" spans="1:3" ht="15.75" x14ac:dyDescent="0.2">
      <c r="A302" s="2"/>
      <c r="B302" s="2"/>
      <c r="C302" s="32" t="s">
        <v>660</v>
      </c>
    </row>
    <row r="303" spans="1:3" ht="15.75" x14ac:dyDescent="0.2">
      <c r="A303" s="2" t="s">
        <v>661</v>
      </c>
      <c r="B303" s="2" t="s">
        <v>534</v>
      </c>
      <c r="C303" s="30" t="s">
        <v>662</v>
      </c>
    </row>
    <row r="304" spans="1:3" ht="15.75" x14ac:dyDescent="0.2">
      <c r="A304" s="2"/>
      <c r="B304" s="2"/>
      <c r="C304" s="32" t="s">
        <v>663</v>
      </c>
    </row>
    <row r="305" spans="1:3" ht="15.75" x14ac:dyDescent="0.2">
      <c r="A305" s="2"/>
      <c r="B305" s="2"/>
      <c r="C305" s="32" t="s">
        <v>664</v>
      </c>
    </row>
    <row r="306" spans="1:3" ht="15.75" x14ac:dyDescent="0.2">
      <c r="A306" s="2"/>
      <c r="B306" s="2"/>
      <c r="C306" s="32" t="s">
        <v>665</v>
      </c>
    </row>
    <row r="307" spans="1:3" ht="15.75" x14ac:dyDescent="0.2">
      <c r="A307" s="2"/>
      <c r="B307" s="2"/>
      <c r="C307" s="32" t="s">
        <v>666</v>
      </c>
    </row>
    <row r="308" spans="1:3" ht="15.75" x14ac:dyDescent="0.2">
      <c r="A308" s="2"/>
      <c r="B308" s="2"/>
      <c r="C308" s="32" t="s">
        <v>667</v>
      </c>
    </row>
    <row r="309" spans="1:3" ht="15.75" x14ac:dyDescent="0.2">
      <c r="A309" s="2"/>
      <c r="B309" s="2"/>
      <c r="C309" s="32" t="s">
        <v>668</v>
      </c>
    </row>
    <row r="310" spans="1:3" ht="15.75" x14ac:dyDescent="0.2">
      <c r="A310" s="2"/>
      <c r="B310" s="2"/>
      <c r="C310" s="32" t="s">
        <v>669</v>
      </c>
    </row>
    <row r="311" spans="1:3" ht="15.75" x14ac:dyDescent="0.2">
      <c r="A311" s="2"/>
      <c r="B311" s="2"/>
      <c r="C311" s="32" t="s">
        <v>670</v>
      </c>
    </row>
    <row r="312" spans="1:3" ht="15.75" x14ac:dyDescent="0.2">
      <c r="A312" s="2"/>
      <c r="B312" s="2"/>
      <c r="C312" s="32" t="s">
        <v>671</v>
      </c>
    </row>
    <row r="313" spans="1:3" ht="15.75" x14ac:dyDescent="0.2">
      <c r="A313" s="2"/>
      <c r="B313" s="2"/>
      <c r="C313" s="32" t="s">
        <v>672</v>
      </c>
    </row>
    <row r="314" spans="1:3" ht="15.75" x14ac:dyDescent="0.2">
      <c r="A314" s="2"/>
      <c r="B314" s="2"/>
      <c r="C314" s="32" t="s">
        <v>673</v>
      </c>
    </row>
    <row r="315" spans="1:3" ht="15.75" x14ac:dyDescent="0.2">
      <c r="A315" s="2"/>
      <c r="B315" s="2"/>
      <c r="C315" s="32" t="s">
        <v>674</v>
      </c>
    </row>
    <row r="316" spans="1:3" ht="15.75" x14ac:dyDescent="0.2">
      <c r="A316" s="2"/>
      <c r="B316" s="2"/>
      <c r="C316" s="32" t="s">
        <v>675</v>
      </c>
    </row>
    <row r="317" spans="1:3" ht="15.75" x14ac:dyDescent="0.2">
      <c r="A317" s="2"/>
      <c r="B317" s="2"/>
      <c r="C317" s="32" t="s">
        <v>676</v>
      </c>
    </row>
    <row r="318" spans="1:3" ht="15.75" x14ac:dyDescent="0.2">
      <c r="A318" s="2"/>
      <c r="B318" s="2"/>
      <c r="C318" s="32" t="s">
        <v>677</v>
      </c>
    </row>
    <row r="319" spans="1:3" ht="15.75" x14ac:dyDescent="0.2">
      <c r="A319" s="2"/>
      <c r="B319" s="2"/>
      <c r="C319" s="32" t="s">
        <v>678</v>
      </c>
    </row>
    <row r="320" spans="1:3" ht="15.75" x14ac:dyDescent="0.2">
      <c r="A320" s="2"/>
      <c r="B320" s="2"/>
      <c r="C320" s="32" t="s">
        <v>679</v>
      </c>
    </row>
    <row r="321" spans="1:3" ht="15.75" x14ac:dyDescent="0.2">
      <c r="A321" s="2"/>
      <c r="B321" s="2"/>
      <c r="C321" s="32" t="s">
        <v>680</v>
      </c>
    </row>
    <row r="322" spans="1:3" ht="15.75" x14ac:dyDescent="0.2">
      <c r="A322" s="2"/>
      <c r="B322" s="2"/>
      <c r="C322" s="32" t="s">
        <v>681</v>
      </c>
    </row>
    <row r="323" spans="1:3" ht="15.75" x14ac:dyDescent="0.2">
      <c r="A323" s="2"/>
      <c r="B323" s="2"/>
      <c r="C323" s="32" t="s">
        <v>682</v>
      </c>
    </row>
    <row r="324" spans="1:3" ht="15.75" x14ac:dyDescent="0.2">
      <c r="A324" s="2" t="s">
        <v>683</v>
      </c>
      <c r="B324" s="2" t="s">
        <v>534</v>
      </c>
      <c r="C324" s="30" t="s">
        <v>684</v>
      </c>
    </row>
    <row r="325" spans="1:3" ht="15.75" x14ac:dyDescent="0.2">
      <c r="A325" s="2" t="s">
        <v>685</v>
      </c>
      <c r="B325" s="2" t="s">
        <v>534</v>
      </c>
      <c r="C325" s="30" t="s">
        <v>686</v>
      </c>
    </row>
    <row r="326" spans="1:3" ht="15.75" x14ac:dyDescent="0.2">
      <c r="A326" s="2" t="s">
        <v>687</v>
      </c>
      <c r="B326" s="2" t="s">
        <v>534</v>
      </c>
      <c r="C326" s="30" t="s">
        <v>688</v>
      </c>
    </row>
    <row r="327" spans="1:3" ht="15.75" x14ac:dyDescent="0.2">
      <c r="A327" s="2" t="s">
        <v>689</v>
      </c>
      <c r="B327" s="2" t="s">
        <v>534</v>
      </c>
      <c r="C327" s="30" t="s">
        <v>690</v>
      </c>
    </row>
    <row r="328" spans="1:3" ht="15.75" x14ac:dyDescent="0.2">
      <c r="A328" s="31" t="s">
        <v>691</v>
      </c>
      <c r="B328" s="2" t="s">
        <v>534</v>
      </c>
      <c r="C328" s="30" t="s">
        <v>692</v>
      </c>
    </row>
    <row r="329" spans="1:3" ht="15.75" x14ac:dyDescent="0.2">
      <c r="A329" s="2" t="s">
        <v>693</v>
      </c>
      <c r="B329" s="2" t="s">
        <v>534</v>
      </c>
      <c r="C329" s="30" t="s">
        <v>694</v>
      </c>
    </row>
    <row r="330" spans="1:3" ht="15.75" x14ac:dyDescent="0.2">
      <c r="A330" s="2"/>
      <c r="B330" s="2"/>
      <c r="C330" s="30" t="s">
        <v>695</v>
      </c>
    </row>
    <row r="331" spans="1:3" ht="15.75" x14ac:dyDescent="0.2">
      <c r="A331" s="2" t="s">
        <v>696</v>
      </c>
      <c r="B331" s="2" t="s">
        <v>534</v>
      </c>
      <c r="C331" s="30" t="s">
        <v>697</v>
      </c>
    </row>
    <row r="332" spans="1:3" ht="15.75" x14ac:dyDescent="0.2">
      <c r="A332" s="2"/>
      <c r="B332" s="2"/>
      <c r="C332" s="30" t="s">
        <v>698</v>
      </c>
    </row>
    <row r="333" spans="1:3" ht="15.75" x14ac:dyDescent="0.2">
      <c r="A333" s="2"/>
      <c r="B333" s="2"/>
      <c r="C333" s="30" t="s">
        <v>699</v>
      </c>
    </row>
    <row r="334" spans="1:3" ht="15.75" x14ac:dyDescent="0.2">
      <c r="A334" s="2"/>
      <c r="B334" s="2"/>
      <c r="C334" s="30" t="s">
        <v>700</v>
      </c>
    </row>
    <row r="335" spans="1:3" ht="15.75" x14ac:dyDescent="0.2">
      <c r="A335" s="2" t="s">
        <v>701</v>
      </c>
      <c r="B335" s="2" t="s">
        <v>534</v>
      </c>
      <c r="C335" s="30" t="s">
        <v>702</v>
      </c>
    </row>
    <row r="336" spans="1:3" ht="15.75" x14ac:dyDescent="0.2">
      <c r="A336" s="31" t="s">
        <v>703</v>
      </c>
      <c r="B336" s="2" t="s">
        <v>534</v>
      </c>
      <c r="C336" s="30" t="s">
        <v>704</v>
      </c>
    </row>
    <row r="337" spans="1:3" ht="15.75" x14ac:dyDescent="0.2">
      <c r="A337" s="2" t="s">
        <v>705</v>
      </c>
      <c r="B337" s="2" t="s">
        <v>534</v>
      </c>
      <c r="C337" s="30" t="s">
        <v>706</v>
      </c>
    </row>
    <row r="338" spans="1:3" ht="15.75" x14ac:dyDescent="0.2">
      <c r="A338" s="31" t="s">
        <v>707</v>
      </c>
      <c r="B338" s="2" t="s">
        <v>534</v>
      </c>
      <c r="C338" s="30" t="s">
        <v>708</v>
      </c>
    </row>
    <row r="339" spans="1:3" ht="15.75" x14ac:dyDescent="0.2">
      <c r="A339" s="2" t="s">
        <v>709</v>
      </c>
      <c r="B339" s="2" t="s">
        <v>534</v>
      </c>
      <c r="C339" s="30" t="s">
        <v>710</v>
      </c>
    </row>
    <row r="340" spans="1:3" ht="15.75" x14ac:dyDescent="0.2">
      <c r="A340" s="2"/>
      <c r="B340" s="2"/>
      <c r="C340" s="32" t="s">
        <v>711</v>
      </c>
    </row>
    <row r="341" spans="1:3" ht="15.75" x14ac:dyDescent="0.2">
      <c r="A341" s="2"/>
      <c r="B341" s="2"/>
      <c r="C341" s="32" t="s">
        <v>712</v>
      </c>
    </row>
    <row r="342" spans="1:3" ht="15.75" x14ac:dyDescent="0.2">
      <c r="A342" s="31" t="s">
        <v>713</v>
      </c>
      <c r="B342" s="2" t="s">
        <v>534</v>
      </c>
      <c r="C342" s="30" t="s">
        <v>714</v>
      </c>
    </row>
    <row r="343" spans="1:3" ht="15.75" x14ac:dyDescent="0.2">
      <c r="A343" s="31" t="s">
        <v>715</v>
      </c>
      <c r="B343" s="2" t="s">
        <v>534</v>
      </c>
      <c r="C343" s="30" t="s">
        <v>716</v>
      </c>
    </row>
    <row r="344" spans="1:3" ht="15.75" x14ac:dyDescent="0.2">
      <c r="A344" s="31"/>
      <c r="B344" s="2"/>
      <c r="C344" s="30" t="s">
        <v>717</v>
      </c>
    </row>
    <row r="345" spans="1:3" ht="15.75" x14ac:dyDescent="0.2">
      <c r="A345" s="2" t="s">
        <v>718</v>
      </c>
      <c r="B345" s="2" t="s">
        <v>534</v>
      </c>
      <c r="C345" s="30" t="s">
        <v>719</v>
      </c>
    </row>
    <row r="346" spans="1:3" ht="15.75" x14ac:dyDescent="0.2">
      <c r="A346" s="2" t="s">
        <v>359</v>
      </c>
      <c r="B346" s="2" t="s">
        <v>534</v>
      </c>
      <c r="C346" s="30" t="s">
        <v>720</v>
      </c>
    </row>
    <row r="347" spans="1:3" ht="15.75" x14ac:dyDescent="0.2">
      <c r="A347" s="2"/>
      <c r="B347" s="2"/>
      <c r="C347" s="32" t="s">
        <v>721</v>
      </c>
    </row>
    <row r="348" spans="1:3" ht="15.75" x14ac:dyDescent="0.2">
      <c r="A348" s="2" t="s">
        <v>722</v>
      </c>
      <c r="B348" s="2" t="s">
        <v>534</v>
      </c>
      <c r="C348" s="30" t="s">
        <v>723</v>
      </c>
    </row>
    <row r="349" spans="1:3" ht="15.75" x14ac:dyDescent="0.2">
      <c r="A349" s="2"/>
      <c r="B349" s="2"/>
      <c r="C349" s="30" t="s">
        <v>724</v>
      </c>
    </row>
    <row r="350" spans="1:3" ht="15.75" x14ac:dyDescent="0.2">
      <c r="A350" s="2" t="s">
        <v>725</v>
      </c>
      <c r="B350" s="2" t="s">
        <v>534</v>
      </c>
      <c r="C350" s="30" t="s">
        <v>726</v>
      </c>
    </row>
    <row r="351" spans="1:3" ht="15.75" x14ac:dyDescent="0.2">
      <c r="A351" s="31" t="s">
        <v>727</v>
      </c>
      <c r="B351" s="2" t="s">
        <v>534</v>
      </c>
      <c r="C351" s="30" t="s">
        <v>728</v>
      </c>
    </row>
    <row r="352" spans="1:3" ht="15.75" x14ac:dyDescent="0.2">
      <c r="A352" s="31"/>
      <c r="B352" s="2"/>
      <c r="C352" s="30" t="s">
        <v>729</v>
      </c>
    </row>
    <row r="353" spans="1:3" ht="15.75" x14ac:dyDescent="0.2">
      <c r="A353" s="2" t="s">
        <v>730</v>
      </c>
      <c r="B353" s="2" t="s">
        <v>534</v>
      </c>
      <c r="C353" s="30" t="s">
        <v>731</v>
      </c>
    </row>
    <row r="354" spans="1:3" ht="15.75" x14ac:dyDescent="0.2">
      <c r="A354" s="2" t="s">
        <v>732</v>
      </c>
      <c r="B354" s="2" t="s">
        <v>534</v>
      </c>
      <c r="C354" s="30" t="s">
        <v>733</v>
      </c>
    </row>
    <row r="355" spans="1:3" ht="15.75" x14ac:dyDescent="0.2">
      <c r="A355" s="31" t="s">
        <v>734</v>
      </c>
      <c r="B355" s="2" t="s">
        <v>534</v>
      </c>
      <c r="C355" s="30" t="s">
        <v>735</v>
      </c>
    </row>
    <row r="356" spans="1:3" ht="15.75" x14ac:dyDescent="0.2">
      <c r="A356" s="31" t="s">
        <v>736</v>
      </c>
      <c r="B356" s="2" t="s">
        <v>534</v>
      </c>
      <c r="C356" s="30" t="s">
        <v>737</v>
      </c>
    </row>
    <row r="357" spans="1:3" ht="15.75" x14ac:dyDescent="0.2">
      <c r="A357" s="31"/>
      <c r="B357" s="2"/>
      <c r="C357" s="30" t="s">
        <v>738</v>
      </c>
    </row>
    <row r="358" spans="1:3" ht="15.75" x14ac:dyDescent="0.2">
      <c r="A358" s="31"/>
      <c r="B358" s="2"/>
      <c r="C358" s="30" t="s">
        <v>739</v>
      </c>
    </row>
    <row r="359" spans="1:3" ht="15.75" x14ac:dyDescent="0.2">
      <c r="A359" s="31"/>
      <c r="B359" s="2"/>
      <c r="C359" s="30" t="s">
        <v>740</v>
      </c>
    </row>
    <row r="360" spans="1:3" ht="15.75" x14ac:dyDescent="0.2">
      <c r="A360" s="31"/>
      <c r="B360" s="2"/>
      <c r="C360" s="30" t="s">
        <v>741</v>
      </c>
    </row>
    <row r="361" spans="1:3" ht="15.75" x14ac:dyDescent="0.2">
      <c r="A361" s="31"/>
      <c r="B361" s="2"/>
      <c r="C361" s="30" t="s">
        <v>742</v>
      </c>
    </row>
    <row r="362" spans="1:3" ht="15.75" x14ac:dyDescent="0.2">
      <c r="A362" s="2" t="s">
        <v>743</v>
      </c>
      <c r="B362" s="2" t="s">
        <v>534</v>
      </c>
      <c r="C362" s="30" t="s">
        <v>744</v>
      </c>
    </row>
    <row r="363" spans="1:3" ht="15.75" x14ac:dyDescent="0.2">
      <c r="A363" s="31" t="s">
        <v>745</v>
      </c>
      <c r="B363" s="2" t="s">
        <v>534</v>
      </c>
      <c r="C363" s="30" t="s">
        <v>746</v>
      </c>
    </row>
    <row r="364" spans="1:3" ht="15.75" x14ac:dyDescent="0.2">
      <c r="A364" s="2" t="s">
        <v>747</v>
      </c>
      <c r="B364" s="2" t="s">
        <v>534</v>
      </c>
      <c r="C364" s="30" t="s">
        <v>748</v>
      </c>
    </row>
    <row r="365" spans="1:3" ht="15.75" x14ac:dyDescent="0.2">
      <c r="A365" s="31" t="s">
        <v>749</v>
      </c>
      <c r="B365" s="2" t="s">
        <v>534</v>
      </c>
      <c r="C365" s="30" t="s">
        <v>750</v>
      </c>
    </row>
    <row r="366" spans="1:3" ht="15.75" x14ac:dyDescent="0.2">
      <c r="A366" s="31" t="s">
        <v>751</v>
      </c>
      <c r="B366" s="2" t="s">
        <v>534</v>
      </c>
      <c r="C366" s="30" t="s">
        <v>752</v>
      </c>
    </row>
    <row r="367" spans="1:3" ht="15.75" x14ac:dyDescent="0.2">
      <c r="A367" s="31"/>
      <c r="B367" s="2"/>
      <c r="C367" s="30" t="s">
        <v>753</v>
      </c>
    </row>
    <row r="368" spans="1:3" ht="15.75" x14ac:dyDescent="0.2">
      <c r="A368" s="31"/>
      <c r="B368" s="2"/>
      <c r="C368" s="30" t="s">
        <v>754</v>
      </c>
    </row>
    <row r="369" spans="1:3" ht="15.75" x14ac:dyDescent="0.2">
      <c r="A369" s="2" t="s">
        <v>755</v>
      </c>
      <c r="B369" s="2" t="s">
        <v>534</v>
      </c>
      <c r="C369" s="30" t="s">
        <v>756</v>
      </c>
    </row>
    <row r="370" spans="1:3" ht="15.75" x14ac:dyDescent="0.2">
      <c r="A370" s="31" t="s">
        <v>757</v>
      </c>
      <c r="B370" s="2" t="s">
        <v>534</v>
      </c>
      <c r="C370" s="30" t="s">
        <v>758</v>
      </c>
    </row>
    <row r="371" spans="1:3" ht="15.75" x14ac:dyDescent="0.2">
      <c r="A371" s="2" t="s">
        <v>759</v>
      </c>
      <c r="B371" s="2" t="s">
        <v>534</v>
      </c>
      <c r="C371" s="30" t="s">
        <v>760</v>
      </c>
    </row>
    <row r="372" spans="1:3" ht="15.75" x14ac:dyDescent="0.2">
      <c r="A372" s="2"/>
      <c r="B372" s="2"/>
      <c r="C372" s="32" t="s">
        <v>761</v>
      </c>
    </row>
    <row r="373" spans="1:3" ht="15.75" x14ac:dyDescent="0.2">
      <c r="A373" s="2"/>
      <c r="B373" s="2"/>
      <c r="C373" s="32" t="s">
        <v>762</v>
      </c>
    </row>
    <row r="374" spans="1:3" ht="15.75" x14ac:dyDescent="0.2">
      <c r="A374" s="31" t="s">
        <v>763</v>
      </c>
      <c r="B374" s="2" t="s">
        <v>534</v>
      </c>
      <c r="C374" s="30" t="s">
        <v>764</v>
      </c>
    </row>
    <row r="375" spans="1:3" ht="15.75" x14ac:dyDescent="0.2">
      <c r="A375" s="31" t="s">
        <v>765</v>
      </c>
      <c r="B375" s="2" t="s">
        <v>534</v>
      </c>
      <c r="C375" s="30" t="s">
        <v>766</v>
      </c>
    </row>
    <row r="376" spans="1:3" ht="15.75" x14ac:dyDescent="0.2">
      <c r="A376" s="2" t="s">
        <v>767</v>
      </c>
      <c r="B376" s="2" t="s">
        <v>534</v>
      </c>
      <c r="C376" s="30" t="s">
        <v>768</v>
      </c>
    </row>
    <row r="377" spans="1:3" ht="15.75" x14ac:dyDescent="0.2">
      <c r="A377" s="2" t="s">
        <v>769</v>
      </c>
      <c r="B377" s="2" t="s">
        <v>534</v>
      </c>
      <c r="C377" s="30" t="s">
        <v>770</v>
      </c>
    </row>
    <row r="378" spans="1:3" ht="15.75" x14ac:dyDescent="0.2">
      <c r="A378" s="2"/>
      <c r="B378" s="2"/>
      <c r="C378" s="32" t="s">
        <v>771</v>
      </c>
    </row>
    <row r="379" spans="1:3" ht="15.75" x14ac:dyDescent="0.2">
      <c r="A379" s="31" t="s">
        <v>772</v>
      </c>
      <c r="B379" s="2" t="s">
        <v>534</v>
      </c>
      <c r="C379" s="30" t="s">
        <v>773</v>
      </c>
    </row>
    <row r="380" spans="1:3" ht="15.75" x14ac:dyDescent="0.2">
      <c r="A380" s="31" t="s">
        <v>411</v>
      </c>
      <c r="B380" s="2" t="s">
        <v>534</v>
      </c>
      <c r="C380" s="30" t="s">
        <v>774</v>
      </c>
    </row>
    <row r="381" spans="1:3" ht="15.75" x14ac:dyDescent="0.2">
      <c r="A381" s="31"/>
      <c r="B381" s="2"/>
      <c r="C381" s="30" t="s">
        <v>775</v>
      </c>
    </row>
    <row r="382" spans="1:3" ht="15.75" x14ac:dyDescent="0.2">
      <c r="A382" s="2" t="s">
        <v>776</v>
      </c>
      <c r="B382" s="2" t="s">
        <v>534</v>
      </c>
      <c r="C382" s="30" t="s">
        <v>777</v>
      </c>
    </row>
    <row r="383" spans="1:3" ht="15.75" x14ac:dyDescent="0.2">
      <c r="A383" s="2"/>
      <c r="B383" s="2"/>
      <c r="C383" s="32" t="s">
        <v>778</v>
      </c>
    </row>
    <row r="384" spans="1:3" ht="15.75" x14ac:dyDescent="0.2">
      <c r="A384" s="2"/>
      <c r="B384" s="2"/>
      <c r="C384" s="32" t="s">
        <v>779</v>
      </c>
    </row>
    <row r="385" spans="1:3" ht="15.75" x14ac:dyDescent="0.2">
      <c r="A385" s="2"/>
      <c r="B385" s="2"/>
      <c r="C385" s="32" t="s">
        <v>780</v>
      </c>
    </row>
    <row r="386" spans="1:3" ht="15.75" x14ac:dyDescent="0.2">
      <c r="A386" s="2"/>
      <c r="B386" s="2"/>
      <c r="C386" s="32" t="s">
        <v>781</v>
      </c>
    </row>
    <row r="387" spans="1:3" ht="15.75" x14ac:dyDescent="0.2">
      <c r="A387" s="2"/>
      <c r="B387" s="2"/>
      <c r="C387" s="30" t="s">
        <v>782</v>
      </c>
    </row>
    <row r="388" spans="1:3" ht="15.75" x14ac:dyDescent="0.2">
      <c r="A388" s="31" t="s">
        <v>783</v>
      </c>
      <c r="B388" s="2" t="s">
        <v>534</v>
      </c>
      <c r="C388" s="30" t="s">
        <v>784</v>
      </c>
    </row>
    <row r="389" spans="1:3" ht="15.75" x14ac:dyDescent="0.2">
      <c r="A389" s="2" t="s">
        <v>785</v>
      </c>
      <c r="B389" s="2" t="s">
        <v>534</v>
      </c>
      <c r="C389" s="30" t="s">
        <v>786</v>
      </c>
    </row>
    <row r="390" spans="1:3" ht="15.75" x14ac:dyDescent="0.2">
      <c r="A390" s="2"/>
      <c r="B390" s="2"/>
      <c r="C390" s="30" t="s">
        <v>787</v>
      </c>
    </row>
    <row r="391" spans="1:3" ht="15.75" x14ac:dyDescent="0.2">
      <c r="A391" s="2" t="s">
        <v>788</v>
      </c>
      <c r="B391" s="2" t="s">
        <v>534</v>
      </c>
      <c r="C391" s="30" t="s">
        <v>789</v>
      </c>
    </row>
    <row r="392" spans="1:3" ht="15.75" x14ac:dyDescent="0.2">
      <c r="A392" s="2" t="s">
        <v>790</v>
      </c>
      <c r="B392" s="2" t="s">
        <v>534</v>
      </c>
      <c r="C392" s="30" t="s">
        <v>791</v>
      </c>
    </row>
    <row r="393" spans="1:3" ht="15.75" x14ac:dyDescent="0.2">
      <c r="A393" s="31" t="s">
        <v>792</v>
      </c>
      <c r="B393" s="2" t="s">
        <v>534</v>
      </c>
      <c r="C393" s="30" t="s">
        <v>793</v>
      </c>
    </row>
    <row r="394" spans="1:3" ht="15.75" x14ac:dyDescent="0.2">
      <c r="A394" s="2" t="s">
        <v>794</v>
      </c>
      <c r="B394" s="2" t="s">
        <v>534</v>
      </c>
      <c r="C394" s="30" t="s">
        <v>795</v>
      </c>
    </row>
    <row r="395" spans="1:3" ht="15.75" x14ac:dyDescent="0.2">
      <c r="A395" s="2"/>
      <c r="B395" s="2"/>
      <c r="C395" s="32" t="s">
        <v>796</v>
      </c>
    </row>
    <row r="396" spans="1:3" ht="15.75" x14ac:dyDescent="0.2">
      <c r="A396" s="2"/>
      <c r="B396" s="2"/>
      <c r="C396" s="32" t="s">
        <v>797</v>
      </c>
    </row>
    <row r="397" spans="1:3" ht="15.75" x14ac:dyDescent="0.2">
      <c r="A397" s="2"/>
      <c r="B397" s="2"/>
      <c r="C397" s="32" t="s">
        <v>798</v>
      </c>
    </row>
    <row r="398" spans="1:3" ht="15.75" x14ac:dyDescent="0.2">
      <c r="A398" s="2"/>
      <c r="B398" s="2"/>
      <c r="C398" s="30" t="s">
        <v>799</v>
      </c>
    </row>
    <row r="399" spans="1:3" ht="15.75" x14ac:dyDescent="0.2">
      <c r="A399" s="2"/>
      <c r="B399" s="2"/>
      <c r="C399" s="30" t="s">
        <v>800</v>
      </c>
    </row>
    <row r="400" spans="1:3" ht="15.75" x14ac:dyDescent="0.2">
      <c r="A400" s="2"/>
      <c r="B400" s="2"/>
      <c r="C400" s="30" t="s">
        <v>801</v>
      </c>
    </row>
    <row r="401" spans="1:3" ht="15.75" x14ac:dyDescent="0.2">
      <c r="A401" s="2"/>
      <c r="B401" s="2"/>
      <c r="C401" s="32" t="s">
        <v>802</v>
      </c>
    </row>
    <row r="402" spans="1:3" ht="15.75" x14ac:dyDescent="0.2">
      <c r="A402" s="31" t="s">
        <v>803</v>
      </c>
      <c r="B402" s="2" t="s">
        <v>534</v>
      </c>
      <c r="C402" s="30" t="s">
        <v>804</v>
      </c>
    </row>
    <row r="403" spans="1:3" ht="15.75" x14ac:dyDescent="0.2">
      <c r="A403" s="31" t="s">
        <v>805</v>
      </c>
      <c r="B403" s="2" t="s">
        <v>534</v>
      </c>
      <c r="C403" s="30" t="s">
        <v>806</v>
      </c>
    </row>
    <row r="404" spans="1:3" ht="15.75" x14ac:dyDescent="0.2">
      <c r="A404" s="31" t="s">
        <v>807</v>
      </c>
      <c r="B404" s="2" t="s">
        <v>534</v>
      </c>
      <c r="C404" s="30" t="s">
        <v>808</v>
      </c>
    </row>
    <row r="405" spans="1:3" ht="15.75" x14ac:dyDescent="0.2">
      <c r="A405" s="31" t="s">
        <v>415</v>
      </c>
      <c r="B405" s="2" t="s">
        <v>534</v>
      </c>
      <c r="C405" s="30" t="s">
        <v>809</v>
      </c>
    </row>
    <row r="406" spans="1:3" ht="15.75" x14ac:dyDescent="0.2">
      <c r="A406" s="2" t="s">
        <v>810</v>
      </c>
      <c r="B406" s="2" t="s">
        <v>534</v>
      </c>
      <c r="C406" s="30" t="s">
        <v>811</v>
      </c>
    </row>
    <row r="407" spans="1:3" ht="15.75" x14ac:dyDescent="0.2">
      <c r="A407" s="2" t="s">
        <v>812</v>
      </c>
      <c r="B407" s="2" t="s">
        <v>534</v>
      </c>
      <c r="C407" s="30" t="s">
        <v>813</v>
      </c>
    </row>
    <row r="408" spans="1:3" ht="15.75" x14ac:dyDescent="0.2">
      <c r="A408" s="2"/>
      <c r="B408" s="2"/>
      <c r="C408" s="32" t="s">
        <v>814</v>
      </c>
    </row>
    <row r="409" spans="1:3" ht="15.75" x14ac:dyDescent="0.2">
      <c r="A409" s="2"/>
      <c r="B409" s="2"/>
      <c r="C409" s="30" t="s">
        <v>815</v>
      </c>
    </row>
    <row r="410" spans="1:3" ht="15.75" x14ac:dyDescent="0.2">
      <c r="A410" s="2" t="s">
        <v>427</v>
      </c>
      <c r="B410" s="2" t="s">
        <v>534</v>
      </c>
      <c r="C410" s="30" t="s">
        <v>816</v>
      </c>
    </row>
    <row r="411" spans="1:3" ht="15.75" x14ac:dyDescent="0.2">
      <c r="A411" s="2"/>
      <c r="B411" s="2"/>
      <c r="C411" s="30" t="s">
        <v>817</v>
      </c>
    </row>
    <row r="412" spans="1:3" ht="15.75" x14ac:dyDescent="0.2">
      <c r="A412" s="31" t="s">
        <v>818</v>
      </c>
      <c r="B412" s="2" t="s">
        <v>534</v>
      </c>
      <c r="C412" s="30" t="s">
        <v>819</v>
      </c>
    </row>
    <row r="413" spans="1:3" ht="15.75" x14ac:dyDescent="0.2">
      <c r="A413" s="2" t="s">
        <v>820</v>
      </c>
      <c r="B413" s="2" t="s">
        <v>534</v>
      </c>
      <c r="C413" s="30" t="s">
        <v>821</v>
      </c>
    </row>
    <row r="414" spans="1:3" ht="15.75" x14ac:dyDescent="0.2">
      <c r="A414" s="2"/>
      <c r="B414" s="2"/>
      <c r="C414" s="32" t="s">
        <v>822</v>
      </c>
    </row>
    <row r="415" spans="1:3" ht="15.75" x14ac:dyDescent="0.2">
      <c r="A415" s="2"/>
      <c r="B415" s="2"/>
      <c r="C415" s="32" t="s">
        <v>823</v>
      </c>
    </row>
    <row r="416" spans="1:3" ht="15.75" x14ac:dyDescent="0.2">
      <c r="A416" s="2" t="s">
        <v>824</v>
      </c>
      <c r="B416" s="2" t="s">
        <v>534</v>
      </c>
      <c r="C416" s="30" t="s">
        <v>825</v>
      </c>
    </row>
    <row r="417" spans="1:3" ht="15.75" x14ac:dyDescent="0.2">
      <c r="A417" s="2" t="s">
        <v>826</v>
      </c>
      <c r="B417" s="2" t="s">
        <v>534</v>
      </c>
      <c r="C417" s="30" t="s">
        <v>827</v>
      </c>
    </row>
    <row r="418" spans="1:3" ht="15.75" x14ac:dyDescent="0.2">
      <c r="A418" s="2" t="s">
        <v>828</v>
      </c>
      <c r="B418" s="2" t="s">
        <v>534</v>
      </c>
      <c r="C418" s="30" t="s">
        <v>829</v>
      </c>
    </row>
    <row r="419" spans="1:3" ht="15.75" x14ac:dyDescent="0.2">
      <c r="A419" s="2"/>
      <c r="B419" s="2"/>
      <c r="C419" s="32" t="s">
        <v>830</v>
      </c>
    </row>
    <row r="420" spans="1:3" ht="15.75" x14ac:dyDescent="0.2">
      <c r="A420" s="2" t="s">
        <v>831</v>
      </c>
      <c r="B420" s="2" t="s">
        <v>534</v>
      </c>
      <c r="C420" s="30" t="s">
        <v>832</v>
      </c>
    </row>
    <row r="421" spans="1:3" ht="15.75" x14ac:dyDescent="0.2">
      <c r="A421" s="2"/>
      <c r="B421" s="2"/>
      <c r="C421" s="32" t="s">
        <v>833</v>
      </c>
    </row>
    <row r="422" spans="1:3" ht="15.75" x14ac:dyDescent="0.2">
      <c r="A422" s="2" t="s">
        <v>834</v>
      </c>
      <c r="B422" s="2" t="s">
        <v>534</v>
      </c>
      <c r="C422" s="30" t="s">
        <v>835</v>
      </c>
    </row>
    <row r="423" spans="1:3" ht="15.75" x14ac:dyDescent="0.2">
      <c r="A423" s="2" t="s">
        <v>449</v>
      </c>
      <c r="B423" s="2" t="s">
        <v>534</v>
      </c>
      <c r="C423" s="30" t="s">
        <v>836</v>
      </c>
    </row>
    <row r="424" spans="1:3" ht="15.75" x14ac:dyDescent="0.2">
      <c r="A424" s="31" t="s">
        <v>837</v>
      </c>
      <c r="B424" s="2" t="s">
        <v>534</v>
      </c>
      <c r="C424" s="30" t="s">
        <v>838</v>
      </c>
    </row>
    <row r="425" spans="1:3" ht="15.75" x14ac:dyDescent="0.2">
      <c r="A425" s="2" t="s">
        <v>839</v>
      </c>
      <c r="B425" s="2" t="s">
        <v>534</v>
      </c>
      <c r="C425" s="30" t="s">
        <v>840</v>
      </c>
    </row>
    <row r="426" spans="1:3" ht="15.75" x14ac:dyDescent="0.2">
      <c r="A426" s="2" t="s">
        <v>841</v>
      </c>
      <c r="B426" s="2" t="s">
        <v>534</v>
      </c>
      <c r="C426" s="30" t="s">
        <v>842</v>
      </c>
    </row>
    <row r="427" spans="1:3" ht="15.75" x14ac:dyDescent="0.2">
      <c r="A427" s="2"/>
      <c r="B427" s="2"/>
      <c r="C427" s="32" t="s">
        <v>843</v>
      </c>
    </row>
    <row r="428" spans="1:3" ht="15.75" x14ac:dyDescent="0.2">
      <c r="A428" s="2"/>
      <c r="B428" s="2"/>
      <c r="C428" s="32" t="s">
        <v>844</v>
      </c>
    </row>
    <row r="429" spans="1:3" ht="15.75" x14ac:dyDescent="0.2">
      <c r="A429" s="2"/>
      <c r="B429" s="2"/>
      <c r="C429" s="32" t="s">
        <v>845</v>
      </c>
    </row>
    <row r="430" spans="1:3" ht="15.75" x14ac:dyDescent="0.2">
      <c r="A430" s="2"/>
      <c r="B430" s="2"/>
      <c r="C430" s="32" t="s">
        <v>846</v>
      </c>
    </row>
    <row r="431" spans="1:3" ht="15.75" x14ac:dyDescent="0.2">
      <c r="A431" s="2"/>
      <c r="B431" s="2"/>
      <c r="C431" s="32" t="s">
        <v>847</v>
      </c>
    </row>
    <row r="432" spans="1:3" ht="15.75" x14ac:dyDescent="0.2">
      <c r="A432" s="2"/>
      <c r="B432" s="2"/>
      <c r="C432" s="30" t="s">
        <v>848</v>
      </c>
    </row>
    <row r="433" spans="1:3" ht="15.75" x14ac:dyDescent="0.2">
      <c r="A433" s="2"/>
      <c r="B433" s="2"/>
      <c r="C433" s="30" t="s">
        <v>849</v>
      </c>
    </row>
    <row r="434" spans="1:3" ht="15.75" x14ac:dyDescent="0.2">
      <c r="A434" s="2" t="s">
        <v>850</v>
      </c>
      <c r="B434" s="2" t="s">
        <v>534</v>
      </c>
      <c r="C434" s="30" t="s">
        <v>851</v>
      </c>
    </row>
    <row r="435" spans="1:3" ht="15.75" x14ac:dyDescent="0.2">
      <c r="A435" s="2" t="s">
        <v>852</v>
      </c>
      <c r="B435" s="2" t="s">
        <v>534</v>
      </c>
      <c r="C435" s="30" t="s">
        <v>853</v>
      </c>
    </row>
    <row r="436" spans="1:3" ht="15.75" x14ac:dyDescent="0.2">
      <c r="A436" s="2"/>
      <c r="B436" s="2"/>
      <c r="C436" s="32" t="s">
        <v>854</v>
      </c>
    </row>
    <row r="437" spans="1:3" ht="15.75" x14ac:dyDescent="0.2">
      <c r="A437" s="2" t="s">
        <v>855</v>
      </c>
      <c r="B437" s="2"/>
      <c r="C437" s="34" t="s">
        <v>856</v>
      </c>
    </row>
    <row r="438" spans="1:3" ht="15.75" x14ac:dyDescent="0.2">
      <c r="A438" s="31" t="s">
        <v>857</v>
      </c>
      <c r="B438" s="2" t="s">
        <v>534</v>
      </c>
      <c r="C438" s="30" t="s">
        <v>858</v>
      </c>
    </row>
    <row r="439" spans="1:3" ht="15.75" x14ac:dyDescent="0.2">
      <c r="A439" s="31" t="s">
        <v>859</v>
      </c>
      <c r="B439" s="2" t="s">
        <v>534</v>
      </c>
      <c r="C439" s="30" t="s">
        <v>860</v>
      </c>
    </row>
    <row r="440" spans="1:3" ht="15.75" x14ac:dyDescent="0.2">
      <c r="A440" s="31"/>
      <c r="B440" s="2"/>
      <c r="C440" s="30" t="s">
        <v>861</v>
      </c>
    </row>
    <row r="441" spans="1:3" ht="15.75" x14ac:dyDescent="0.2">
      <c r="A441" s="31" t="s">
        <v>862</v>
      </c>
      <c r="B441" s="2" t="s">
        <v>534</v>
      </c>
      <c r="C441" s="30" t="s">
        <v>863</v>
      </c>
    </row>
    <row r="442" spans="1:3" ht="15.75" x14ac:dyDescent="0.2">
      <c r="A442" s="2" t="s">
        <v>864</v>
      </c>
      <c r="B442" s="2" t="s">
        <v>534</v>
      </c>
      <c r="C442" s="30" t="s">
        <v>865</v>
      </c>
    </row>
    <row r="443" spans="1:3" ht="15.75" x14ac:dyDescent="0.2">
      <c r="A443" s="2" t="s">
        <v>866</v>
      </c>
      <c r="B443" s="2" t="s">
        <v>534</v>
      </c>
      <c r="C443" s="30" t="s">
        <v>867</v>
      </c>
    </row>
    <row r="444" spans="1:3" ht="15.75" x14ac:dyDescent="0.2">
      <c r="A444" s="31" t="s">
        <v>868</v>
      </c>
      <c r="B444" s="2" t="s">
        <v>534</v>
      </c>
      <c r="C444" s="30" t="s">
        <v>869</v>
      </c>
    </row>
    <row r="445" spans="1:3" ht="15.75" x14ac:dyDescent="0.2">
      <c r="A445" s="2" t="s">
        <v>870</v>
      </c>
      <c r="B445" s="2" t="s">
        <v>534</v>
      </c>
      <c r="C445" s="30" t="s">
        <v>871</v>
      </c>
    </row>
    <row r="446" spans="1:3" ht="15.75" x14ac:dyDescent="0.2">
      <c r="A446" s="2"/>
      <c r="B446" s="2"/>
      <c r="C446" s="32" t="s">
        <v>872</v>
      </c>
    </row>
    <row r="447" spans="1:3" ht="15.75" x14ac:dyDescent="0.2">
      <c r="A447" s="2"/>
      <c r="B447" s="2"/>
      <c r="C447" s="30" t="s">
        <v>873</v>
      </c>
    </row>
    <row r="448" spans="1:3" ht="15.75" x14ac:dyDescent="0.2">
      <c r="A448" s="2"/>
      <c r="B448" s="2"/>
      <c r="C448" s="30" t="s">
        <v>874</v>
      </c>
    </row>
    <row r="449" spans="1:3" ht="15.75" x14ac:dyDescent="0.2">
      <c r="A449" s="2" t="s">
        <v>875</v>
      </c>
      <c r="B449" s="2" t="s">
        <v>534</v>
      </c>
      <c r="C449" s="30" t="s">
        <v>876</v>
      </c>
    </row>
    <row r="450" spans="1:3" ht="15.75" x14ac:dyDescent="0.2">
      <c r="A450" s="2" t="s">
        <v>877</v>
      </c>
      <c r="B450" s="2" t="s">
        <v>534</v>
      </c>
      <c r="C450" s="30" t="s">
        <v>878</v>
      </c>
    </row>
    <row r="451" spans="1:3" ht="15.75" x14ac:dyDescent="0.2">
      <c r="A451" s="31" t="s">
        <v>879</v>
      </c>
      <c r="B451" s="2" t="s">
        <v>534</v>
      </c>
      <c r="C451" s="30" t="s">
        <v>880</v>
      </c>
    </row>
    <row r="452" spans="1:3" ht="15.75" x14ac:dyDescent="0.2">
      <c r="A452" s="2" t="s">
        <v>881</v>
      </c>
      <c r="B452" s="2" t="s">
        <v>534</v>
      </c>
      <c r="C452" s="30" t="s">
        <v>882</v>
      </c>
    </row>
    <row r="453" spans="1:3" ht="15.75" x14ac:dyDescent="0.2">
      <c r="A453" s="31" t="s">
        <v>489</v>
      </c>
      <c r="B453" s="2" t="s">
        <v>534</v>
      </c>
      <c r="C453" s="30" t="s">
        <v>883</v>
      </c>
    </row>
    <row r="454" spans="1:3" ht="15.75" x14ac:dyDescent="0.2">
      <c r="A454" s="2" t="s">
        <v>884</v>
      </c>
      <c r="B454" s="2" t="s">
        <v>534</v>
      </c>
      <c r="C454" s="30" t="s">
        <v>885</v>
      </c>
    </row>
    <row r="455" spans="1:3" ht="15.75" x14ac:dyDescent="0.2">
      <c r="A455" s="2" t="s">
        <v>886</v>
      </c>
      <c r="B455" s="2" t="s">
        <v>534</v>
      </c>
      <c r="C455" s="30" t="s">
        <v>887</v>
      </c>
    </row>
    <row r="456" spans="1:3" ht="15.75" x14ac:dyDescent="0.2">
      <c r="A456" s="2" t="s">
        <v>888</v>
      </c>
      <c r="B456" s="2" t="s">
        <v>534</v>
      </c>
      <c r="C456" s="30" t="s">
        <v>889</v>
      </c>
    </row>
    <row r="457" spans="1:3" ht="15.75" x14ac:dyDescent="0.2">
      <c r="A457" s="2"/>
      <c r="B457" s="2"/>
      <c r="C457" s="32" t="s">
        <v>890</v>
      </c>
    </row>
    <row r="458" spans="1:3" ht="15.75" x14ac:dyDescent="0.2">
      <c r="A458" s="2" t="s">
        <v>891</v>
      </c>
      <c r="B458" s="2" t="s">
        <v>534</v>
      </c>
      <c r="C458" s="30" t="s">
        <v>892</v>
      </c>
    </row>
    <row r="459" spans="1:3" ht="15.75" x14ac:dyDescent="0.2">
      <c r="A459" s="2" t="s">
        <v>893</v>
      </c>
      <c r="B459" s="2" t="s">
        <v>534</v>
      </c>
      <c r="C459" s="30" t="s">
        <v>894</v>
      </c>
    </row>
    <row r="460" spans="1:3" ht="15.75" x14ac:dyDescent="0.2">
      <c r="A460" s="2" t="s">
        <v>895</v>
      </c>
      <c r="B460" s="2" t="s">
        <v>534</v>
      </c>
      <c r="C460" s="30" t="s">
        <v>896</v>
      </c>
    </row>
    <row r="461" spans="1:3" ht="15.75" x14ac:dyDescent="0.2">
      <c r="A461" s="2" t="s">
        <v>897</v>
      </c>
      <c r="B461" s="2" t="s">
        <v>534</v>
      </c>
      <c r="C461" s="30" t="s">
        <v>898</v>
      </c>
    </row>
    <row r="462" spans="1:3" ht="15.75" x14ac:dyDescent="0.2">
      <c r="A462" s="31" t="s">
        <v>899</v>
      </c>
      <c r="B462" s="2" t="s">
        <v>534</v>
      </c>
      <c r="C462" s="30" t="s">
        <v>900</v>
      </c>
    </row>
    <row r="463" spans="1:3" ht="15.75" x14ac:dyDescent="0.2">
      <c r="A463" s="31" t="s">
        <v>901</v>
      </c>
      <c r="B463" s="2" t="s">
        <v>534</v>
      </c>
      <c r="C463" s="30" t="s">
        <v>902</v>
      </c>
    </row>
    <row r="464" spans="1:3" ht="15.75" x14ac:dyDescent="0.2">
      <c r="A464" s="31" t="s">
        <v>903</v>
      </c>
      <c r="B464" s="2" t="s">
        <v>534</v>
      </c>
      <c r="C464" s="30" t="s">
        <v>904</v>
      </c>
    </row>
    <row r="465" spans="1:3" ht="15.75" x14ac:dyDescent="0.2">
      <c r="A465" s="2" t="s">
        <v>905</v>
      </c>
      <c r="B465" s="2" t="s">
        <v>534</v>
      </c>
      <c r="C465" s="30" t="s">
        <v>906</v>
      </c>
    </row>
    <row r="466" spans="1:3" ht="15.75" x14ac:dyDescent="0.2">
      <c r="A466" s="2"/>
      <c r="B466" s="2"/>
      <c r="C466" s="32" t="s">
        <v>907</v>
      </c>
    </row>
    <row r="467" spans="1:3" ht="15.75" x14ac:dyDescent="0.2">
      <c r="A467" s="2"/>
      <c r="B467" s="2"/>
      <c r="C467" s="32" t="s">
        <v>908</v>
      </c>
    </row>
    <row r="468" spans="1:3" ht="15.75" x14ac:dyDescent="0.2">
      <c r="A468" s="2"/>
      <c r="B468" s="2"/>
      <c r="C468" s="32" t="s">
        <v>909</v>
      </c>
    </row>
    <row r="469" spans="1:3" ht="15.75" x14ac:dyDescent="0.2">
      <c r="A469" s="2"/>
      <c r="B469" s="2"/>
      <c r="C469" s="32" t="s">
        <v>910</v>
      </c>
    </row>
    <row r="470" spans="1:3" ht="15.75" x14ac:dyDescent="0.2">
      <c r="A470" s="2"/>
      <c r="B470" s="2"/>
      <c r="C470" s="32" t="s">
        <v>911</v>
      </c>
    </row>
    <row r="471" spans="1:3" ht="15.75" x14ac:dyDescent="0.2">
      <c r="A471" s="2"/>
      <c r="B471" s="2"/>
      <c r="C471" s="32" t="s">
        <v>912</v>
      </c>
    </row>
    <row r="472" spans="1:3" ht="15.75" x14ac:dyDescent="0.2">
      <c r="A472" s="2"/>
      <c r="B472" s="2"/>
      <c r="C472" s="32" t="s">
        <v>913</v>
      </c>
    </row>
    <row r="473" spans="1:3" ht="15.75" x14ac:dyDescent="0.2">
      <c r="A473" s="2"/>
      <c r="B473" s="2"/>
      <c r="C473" s="32" t="s">
        <v>914</v>
      </c>
    </row>
    <row r="474" spans="1:3" ht="15.75" x14ac:dyDescent="0.2">
      <c r="A474" s="2"/>
      <c r="B474" s="2"/>
      <c r="C474" s="32" t="s">
        <v>915</v>
      </c>
    </row>
    <row r="475" spans="1:3" ht="15.75" x14ac:dyDescent="0.2">
      <c r="A475" s="2"/>
      <c r="B475" s="2"/>
      <c r="C475" s="32" t="s">
        <v>916</v>
      </c>
    </row>
    <row r="476" spans="1:3" ht="15.75" x14ac:dyDescent="0.2">
      <c r="A476" s="2"/>
      <c r="B476" s="2"/>
      <c r="C476" s="32" t="s">
        <v>917</v>
      </c>
    </row>
    <row r="477" spans="1:3" ht="15.75" x14ac:dyDescent="0.2">
      <c r="A477" s="2"/>
      <c r="B477" s="2"/>
      <c r="C477" s="32" t="s">
        <v>918</v>
      </c>
    </row>
    <row r="478" spans="1:3" ht="15.75" x14ac:dyDescent="0.2">
      <c r="A478" s="2" t="s">
        <v>919</v>
      </c>
      <c r="B478" s="2" t="s">
        <v>920</v>
      </c>
      <c r="C478" s="30" t="s">
        <v>921</v>
      </c>
    </row>
    <row r="479" spans="1:3" ht="15.75" x14ac:dyDescent="0.2">
      <c r="A479" s="31" t="s">
        <v>922</v>
      </c>
      <c r="B479" s="2" t="s">
        <v>920</v>
      </c>
      <c r="C479" s="30" t="s">
        <v>923</v>
      </c>
    </row>
    <row r="480" spans="1:3" ht="15.75" x14ac:dyDescent="0.2">
      <c r="A480" s="2" t="s">
        <v>924</v>
      </c>
      <c r="B480" s="2" t="s">
        <v>920</v>
      </c>
      <c r="C480" s="30" t="s">
        <v>925</v>
      </c>
    </row>
    <row r="481" spans="1:3" ht="15.75" x14ac:dyDescent="0.2">
      <c r="A481" s="2" t="s">
        <v>926</v>
      </c>
      <c r="B481" s="2" t="s">
        <v>920</v>
      </c>
      <c r="C481" s="30" t="s">
        <v>927</v>
      </c>
    </row>
    <row r="482" spans="1:3" ht="15.75" x14ac:dyDescent="0.2">
      <c r="A482" s="2" t="s">
        <v>928</v>
      </c>
      <c r="B482" s="2" t="s">
        <v>920</v>
      </c>
      <c r="C482" s="30" t="s">
        <v>929</v>
      </c>
    </row>
    <row r="483" spans="1:3" ht="15.75" x14ac:dyDescent="0.2">
      <c r="A483" s="2" t="s">
        <v>930</v>
      </c>
      <c r="B483" s="2" t="s">
        <v>920</v>
      </c>
      <c r="C483" s="30" t="s">
        <v>931</v>
      </c>
    </row>
    <row r="484" spans="1:3" ht="15.75" x14ac:dyDescent="0.2">
      <c r="A484" s="31" t="s">
        <v>932</v>
      </c>
      <c r="B484" s="2" t="s">
        <v>920</v>
      </c>
      <c r="C484" s="30" t="s">
        <v>933</v>
      </c>
    </row>
    <row r="485" spans="1:3" ht="15.75" x14ac:dyDescent="0.2">
      <c r="A485" s="2" t="s">
        <v>934</v>
      </c>
      <c r="B485" s="2" t="s">
        <v>920</v>
      </c>
      <c r="C485" s="30" t="s">
        <v>935</v>
      </c>
    </row>
    <row r="486" spans="1:3" ht="15.75" x14ac:dyDescent="0.2">
      <c r="A486" s="31" t="s">
        <v>936</v>
      </c>
      <c r="B486" s="2" t="s">
        <v>920</v>
      </c>
      <c r="C486" s="30" t="s">
        <v>937</v>
      </c>
    </row>
    <row r="487" spans="1:3" ht="15.75" x14ac:dyDescent="0.2">
      <c r="A487" s="2" t="s">
        <v>938</v>
      </c>
      <c r="B487" s="2" t="s">
        <v>920</v>
      </c>
      <c r="C487" s="30" t="s">
        <v>939</v>
      </c>
    </row>
    <row r="488" spans="1:3" ht="15.75" x14ac:dyDescent="0.2">
      <c r="A488" s="2" t="s">
        <v>940</v>
      </c>
      <c r="B488" s="2" t="s">
        <v>920</v>
      </c>
      <c r="C488" s="30" t="s">
        <v>941</v>
      </c>
    </row>
    <row r="489" spans="1:3" ht="15.75" x14ac:dyDescent="0.2">
      <c r="A489" s="2" t="s">
        <v>942</v>
      </c>
      <c r="B489" s="2" t="s">
        <v>920</v>
      </c>
      <c r="C489" s="30" t="s">
        <v>943</v>
      </c>
    </row>
    <row r="490" spans="1:3" ht="15.75" x14ac:dyDescent="0.2">
      <c r="A490" s="2" t="s">
        <v>944</v>
      </c>
      <c r="B490" s="2" t="s">
        <v>920</v>
      </c>
      <c r="C490" s="30" t="s">
        <v>945</v>
      </c>
    </row>
    <row r="491" spans="1:3" ht="15.75" x14ac:dyDescent="0.2">
      <c r="A491" s="2" t="s">
        <v>946</v>
      </c>
      <c r="B491" s="2" t="s">
        <v>920</v>
      </c>
      <c r="C491" s="30" t="s">
        <v>947</v>
      </c>
    </row>
    <row r="492" spans="1:3" ht="15.75" x14ac:dyDescent="0.2">
      <c r="A492" s="2" t="s">
        <v>948</v>
      </c>
      <c r="B492" s="2" t="s">
        <v>920</v>
      </c>
      <c r="C492" s="30" t="s">
        <v>949</v>
      </c>
    </row>
    <row r="493" spans="1:3" ht="15.75" x14ac:dyDescent="0.2">
      <c r="A493" s="33"/>
      <c r="B493" s="33"/>
      <c r="C493" s="32" t="s">
        <v>950</v>
      </c>
    </row>
    <row r="494" spans="1:3" ht="15.75" x14ac:dyDescent="0.2">
      <c r="A494" s="2" t="s">
        <v>951</v>
      </c>
      <c r="B494" s="2" t="s">
        <v>920</v>
      </c>
      <c r="C494" s="30" t="s">
        <v>952</v>
      </c>
    </row>
    <row r="495" spans="1:3" ht="15.75" x14ac:dyDescent="0.2">
      <c r="A495" s="2" t="s">
        <v>953</v>
      </c>
      <c r="B495" s="2" t="s">
        <v>920</v>
      </c>
      <c r="C495" s="30" t="s">
        <v>954</v>
      </c>
    </row>
    <row r="496" spans="1:3" ht="15.75" x14ac:dyDescent="0.2">
      <c r="A496" s="2" t="s">
        <v>955</v>
      </c>
      <c r="B496" s="2" t="s">
        <v>920</v>
      </c>
      <c r="C496" s="30" t="s">
        <v>956</v>
      </c>
    </row>
    <row r="497" spans="1:3" ht="15.75" x14ac:dyDescent="0.2">
      <c r="A497" s="2" t="s">
        <v>957</v>
      </c>
      <c r="B497" s="2" t="s">
        <v>920</v>
      </c>
      <c r="C497" s="30" t="s">
        <v>958</v>
      </c>
    </row>
    <row r="498" spans="1:3" ht="15.75" x14ac:dyDescent="0.2">
      <c r="A498" s="2" t="s">
        <v>959</v>
      </c>
      <c r="B498" s="2" t="s">
        <v>920</v>
      </c>
      <c r="C498" s="30" t="s">
        <v>960</v>
      </c>
    </row>
    <row r="499" spans="1:3" ht="15.75" x14ac:dyDescent="0.2">
      <c r="A499" s="2" t="s">
        <v>961</v>
      </c>
      <c r="B499" s="2" t="s">
        <v>920</v>
      </c>
      <c r="C499" s="30" t="s">
        <v>962</v>
      </c>
    </row>
    <row r="500" spans="1:3" ht="15.75" x14ac:dyDescent="0.2">
      <c r="A500" s="2" t="s">
        <v>963</v>
      </c>
      <c r="B500" s="2" t="s">
        <v>920</v>
      </c>
      <c r="C500" s="30" t="s">
        <v>964</v>
      </c>
    </row>
    <row r="501" spans="1:3" ht="15.75" x14ac:dyDescent="0.2">
      <c r="A501" s="31" t="s">
        <v>628</v>
      </c>
      <c r="B501" s="2" t="s">
        <v>920</v>
      </c>
      <c r="C501" s="30" t="s">
        <v>965</v>
      </c>
    </row>
    <row r="502" spans="1:3" ht="15.75" x14ac:dyDescent="0.2">
      <c r="A502" s="31"/>
      <c r="B502" s="2"/>
      <c r="C502" s="30" t="s">
        <v>966</v>
      </c>
    </row>
    <row r="503" spans="1:3" ht="15.75" x14ac:dyDescent="0.2">
      <c r="A503" s="2" t="s">
        <v>967</v>
      </c>
      <c r="B503" s="2" t="s">
        <v>920</v>
      </c>
      <c r="C503" s="30" t="s">
        <v>968</v>
      </c>
    </row>
    <row r="504" spans="1:3" ht="15.75" x14ac:dyDescent="0.2">
      <c r="A504" s="31" t="s">
        <v>969</v>
      </c>
      <c r="B504" s="2" t="s">
        <v>920</v>
      </c>
      <c r="C504" s="30" t="s">
        <v>970</v>
      </c>
    </row>
    <row r="505" spans="1:3" ht="15.75" x14ac:dyDescent="0.2">
      <c r="A505" s="2" t="s">
        <v>971</v>
      </c>
      <c r="B505" s="2" t="s">
        <v>920</v>
      </c>
      <c r="C505" s="30" t="s">
        <v>972</v>
      </c>
    </row>
    <row r="506" spans="1:3" ht="15.75" x14ac:dyDescent="0.2">
      <c r="A506" s="31" t="s">
        <v>973</v>
      </c>
      <c r="B506" s="2" t="s">
        <v>920</v>
      </c>
      <c r="C506" s="30" t="s">
        <v>974</v>
      </c>
    </row>
    <row r="507" spans="1:3" ht="15.75" x14ac:dyDescent="0.2">
      <c r="A507" s="2" t="s">
        <v>975</v>
      </c>
      <c r="B507" s="2" t="s">
        <v>920</v>
      </c>
      <c r="C507" s="30" t="s">
        <v>976</v>
      </c>
    </row>
    <row r="508" spans="1:3" ht="15.75" x14ac:dyDescent="0.2">
      <c r="A508" s="2" t="s">
        <v>977</v>
      </c>
      <c r="B508" s="2" t="s">
        <v>920</v>
      </c>
      <c r="C508" s="30" t="s">
        <v>978</v>
      </c>
    </row>
    <row r="509" spans="1:3" ht="15.75" x14ac:dyDescent="0.2">
      <c r="A509" s="2" t="s">
        <v>979</v>
      </c>
      <c r="B509" s="2" t="s">
        <v>920</v>
      </c>
      <c r="C509" s="30" t="s">
        <v>980</v>
      </c>
    </row>
    <row r="510" spans="1:3" ht="15.75" x14ac:dyDescent="0.2">
      <c r="A510" s="2" t="s">
        <v>981</v>
      </c>
      <c r="B510" s="2" t="s">
        <v>920</v>
      </c>
      <c r="C510" s="30" t="s">
        <v>982</v>
      </c>
    </row>
    <row r="511" spans="1:3" ht="15.75" x14ac:dyDescent="0.2">
      <c r="A511" s="2" t="s">
        <v>983</v>
      </c>
      <c r="B511" s="2" t="s">
        <v>920</v>
      </c>
      <c r="C511" s="30" t="s">
        <v>984</v>
      </c>
    </row>
    <row r="512" spans="1:3" ht="15.75" x14ac:dyDescent="0.2">
      <c r="A512" s="2" t="s">
        <v>985</v>
      </c>
      <c r="B512" s="2" t="s">
        <v>920</v>
      </c>
      <c r="C512" s="30" t="s">
        <v>986</v>
      </c>
    </row>
    <row r="513" spans="1:3" ht="15.75" x14ac:dyDescent="0.2">
      <c r="A513" s="31" t="s">
        <v>987</v>
      </c>
      <c r="B513" s="2" t="s">
        <v>920</v>
      </c>
      <c r="C513" s="30" t="s">
        <v>988</v>
      </c>
    </row>
    <row r="514" spans="1:3" ht="15.75" x14ac:dyDescent="0.2">
      <c r="A514" s="2" t="s">
        <v>989</v>
      </c>
      <c r="B514" s="2" t="s">
        <v>920</v>
      </c>
      <c r="C514" s="30" t="s">
        <v>990</v>
      </c>
    </row>
    <row r="515" spans="1:3" ht="15.75" x14ac:dyDescent="0.2">
      <c r="A515" s="2" t="s">
        <v>727</v>
      </c>
      <c r="B515" s="2" t="s">
        <v>920</v>
      </c>
      <c r="C515" s="30" t="s">
        <v>991</v>
      </c>
    </row>
    <row r="516" spans="1:3" ht="15.75" x14ac:dyDescent="0.2">
      <c r="A516" s="2"/>
      <c r="B516" s="2"/>
      <c r="C516" s="32" t="s">
        <v>992</v>
      </c>
    </row>
    <row r="517" spans="1:3" ht="15.75" x14ac:dyDescent="0.2">
      <c r="A517" s="2" t="s">
        <v>993</v>
      </c>
      <c r="B517" s="2" t="s">
        <v>920</v>
      </c>
      <c r="C517" s="30" t="s">
        <v>994</v>
      </c>
    </row>
    <row r="518" spans="1:3" ht="15.75" x14ac:dyDescent="0.2">
      <c r="A518" s="2" t="s">
        <v>734</v>
      </c>
      <c r="B518" s="2" t="s">
        <v>920</v>
      </c>
      <c r="C518" s="30" t="s">
        <v>995</v>
      </c>
    </row>
    <row r="519" spans="1:3" ht="15.75" x14ac:dyDescent="0.2">
      <c r="A519" s="2"/>
      <c r="B519" s="2"/>
      <c r="C519" s="30" t="s">
        <v>996</v>
      </c>
    </row>
    <row r="520" spans="1:3" ht="15.75" x14ac:dyDescent="0.2">
      <c r="A520" s="2"/>
      <c r="B520" s="2"/>
      <c r="C520" s="32" t="s">
        <v>997</v>
      </c>
    </row>
    <row r="521" spans="1:3" ht="15.75" x14ac:dyDescent="0.2">
      <c r="A521" s="2" t="s">
        <v>374</v>
      </c>
      <c r="B521" s="2" t="s">
        <v>920</v>
      </c>
      <c r="C521" s="30" t="s">
        <v>998</v>
      </c>
    </row>
    <row r="522" spans="1:3" ht="15.75" x14ac:dyDescent="0.2">
      <c r="A522" s="2" t="s">
        <v>999</v>
      </c>
      <c r="B522" s="2" t="s">
        <v>920</v>
      </c>
      <c r="C522" s="30" t="s">
        <v>534</v>
      </c>
    </row>
    <row r="523" spans="1:3" ht="15.75" x14ac:dyDescent="0.2">
      <c r="A523" s="2" t="s">
        <v>1000</v>
      </c>
      <c r="B523" s="2" t="s">
        <v>920</v>
      </c>
      <c r="C523" s="30" t="s">
        <v>1001</v>
      </c>
    </row>
    <row r="524" spans="1:3" ht="15.75" x14ac:dyDescent="0.2">
      <c r="A524" s="2" t="s">
        <v>1002</v>
      </c>
      <c r="B524" s="2" t="s">
        <v>920</v>
      </c>
      <c r="C524" s="30" t="s">
        <v>1003</v>
      </c>
    </row>
    <row r="525" spans="1:3" ht="15.75" x14ac:dyDescent="0.2">
      <c r="A525" s="2"/>
      <c r="B525" s="2"/>
      <c r="C525" s="30" t="s">
        <v>1004</v>
      </c>
    </row>
    <row r="526" spans="1:3" ht="15.75" x14ac:dyDescent="0.2">
      <c r="A526" s="31" t="s">
        <v>1005</v>
      </c>
      <c r="B526" s="2" t="s">
        <v>920</v>
      </c>
      <c r="C526" s="30" t="s">
        <v>1006</v>
      </c>
    </row>
    <row r="527" spans="1:3" ht="15.75" x14ac:dyDescent="0.2">
      <c r="A527" s="2" t="s">
        <v>1007</v>
      </c>
      <c r="B527" s="2" t="s">
        <v>920</v>
      </c>
      <c r="C527" s="30" t="s">
        <v>1008</v>
      </c>
    </row>
    <row r="528" spans="1:3" ht="15.75" x14ac:dyDescent="0.2">
      <c r="A528" s="31" t="s">
        <v>1009</v>
      </c>
      <c r="B528" s="2" t="s">
        <v>920</v>
      </c>
      <c r="C528" s="30" t="s">
        <v>1010</v>
      </c>
    </row>
    <row r="529" spans="1:3" ht="15.75" x14ac:dyDescent="0.2">
      <c r="A529" s="31" t="s">
        <v>1011</v>
      </c>
      <c r="B529" s="2" t="s">
        <v>920</v>
      </c>
      <c r="C529" s="30" t="s">
        <v>1012</v>
      </c>
    </row>
    <row r="530" spans="1:3" ht="16.5" thickBot="1" x14ac:dyDescent="0.25">
      <c r="A530" s="35" t="s">
        <v>1013</v>
      </c>
      <c r="B530" s="4" t="s">
        <v>920</v>
      </c>
      <c r="C530" s="36" t="s">
        <v>1014</v>
      </c>
    </row>
    <row r="531" spans="1:3" ht="15.75" thickTop="1" x14ac:dyDescent="0.2">
      <c r="A531" s="33"/>
      <c r="B531" s="33"/>
      <c r="C531" s="37"/>
    </row>
    <row r="532" spans="1:3" ht="15.75" x14ac:dyDescent="0.2">
      <c r="A532" s="87" t="s">
        <v>1015</v>
      </c>
      <c r="B532" s="87"/>
      <c r="C532" s="87"/>
    </row>
  </sheetData>
  <mergeCells count="2">
    <mergeCell ref="A1:C1"/>
    <mergeCell ref="A532:C532"/>
  </mergeCells>
  <phoneticPr fontId="2" type="noConversion"/>
  <conditionalFormatting sqref="C4:C531">
    <cfRule type="duplicateValues" dxfId="26" priority="27"/>
  </conditionalFormatting>
  <conditionalFormatting sqref="C12">
    <cfRule type="duplicateValues" dxfId="25" priority="26"/>
  </conditionalFormatting>
  <conditionalFormatting sqref="C13">
    <cfRule type="duplicateValues" dxfId="24" priority="25"/>
  </conditionalFormatting>
  <conditionalFormatting sqref="C63">
    <cfRule type="duplicateValues" dxfId="23" priority="28"/>
  </conditionalFormatting>
  <conditionalFormatting sqref="C93">
    <cfRule type="duplicateValues" dxfId="22" priority="23"/>
  </conditionalFormatting>
  <conditionalFormatting sqref="C127">
    <cfRule type="duplicateValues" dxfId="21" priority="22"/>
  </conditionalFormatting>
  <conditionalFormatting sqref="C219">
    <cfRule type="duplicateValues" dxfId="20" priority="21"/>
  </conditionalFormatting>
  <conditionalFormatting sqref="C243">
    <cfRule type="duplicateValues" dxfId="19" priority="20"/>
  </conditionalFormatting>
  <conditionalFormatting sqref="C276">
    <cfRule type="duplicateValues" dxfId="18" priority="19"/>
  </conditionalFormatting>
  <conditionalFormatting sqref="C283:C284 C293">
    <cfRule type="duplicateValues" dxfId="17" priority="29"/>
  </conditionalFormatting>
  <conditionalFormatting sqref="C328">
    <cfRule type="duplicateValues" dxfId="16" priority="17"/>
  </conditionalFormatting>
  <conditionalFormatting sqref="C337">
    <cfRule type="duplicateValues" dxfId="15" priority="16"/>
  </conditionalFormatting>
  <conditionalFormatting sqref="C359">
    <cfRule type="duplicateValues" dxfId="14" priority="15"/>
  </conditionalFormatting>
  <conditionalFormatting sqref="C399">
    <cfRule type="duplicateValues" dxfId="13" priority="14"/>
  </conditionalFormatting>
  <conditionalFormatting sqref="C416">
    <cfRule type="duplicateValues" dxfId="12" priority="30"/>
  </conditionalFormatting>
  <conditionalFormatting sqref="C437">
    <cfRule type="duplicateValues" dxfId="11" priority="12"/>
  </conditionalFormatting>
  <conditionalFormatting sqref="C447">
    <cfRule type="duplicateValues" dxfId="10" priority="11"/>
  </conditionalFormatting>
  <conditionalFormatting sqref="C448">
    <cfRule type="duplicateValues" dxfId="9" priority="10"/>
  </conditionalFormatting>
  <conditionalFormatting sqref="C449">
    <cfRule type="duplicateValues" dxfId="8" priority="31"/>
  </conditionalFormatting>
  <conditionalFormatting sqref="C450">
    <cfRule type="duplicateValues" dxfId="7" priority="32"/>
  </conditionalFormatting>
  <conditionalFormatting sqref="C461:C462">
    <cfRule type="duplicateValues" dxfId="6" priority="18"/>
  </conditionalFormatting>
  <conditionalFormatting sqref="C464">
    <cfRule type="duplicateValues" dxfId="5" priority="33"/>
  </conditionalFormatting>
  <conditionalFormatting sqref="C501">
    <cfRule type="duplicateValues" dxfId="4" priority="8"/>
  </conditionalFormatting>
  <conditionalFormatting sqref="C504 C484 C432:C433 C409 C400 C9 C33 C45:C48 C5 C21:C23 C40:C42 C14:C15 C58 C60 C100 C94 C107:C108 C152 C82:C84 C64:C70 C160:C161 C174:C176 C123:C124 C115 C224 C188:C190 C180:C181 C231 C211:C212 C234:C236 C199 C197 C193:C194 C207:C209 C265:C266 C496 C281:C282 C460 C424 C296:C297 C438:C441 C519 C479 C513 C334 C332 C294 C360:C361 C357:C358 C411:C412 C336 C338 C342:C344 C351:C352 C363 C349 C528:C530 C355 C330 C370 C365:C368 C486 C393 C290:C292 C390 C374:C375 C422 C387:C388 C453 C379:C381 C285:C288 C402:C406 C506 C451 C444 C502 C279 C525:C526 C260:C263 C253:C254 C257 C246:C248 C250:C251 C244 C273:C274 C238:C240 C268">
    <cfRule type="duplicateValues" dxfId="3" priority="34"/>
  </conditionalFormatting>
  <conditionalFormatting sqref="C512">
    <cfRule type="duplicateValues" dxfId="2" priority="35"/>
  </conditionalFormatting>
  <conditionalFormatting sqref="C514">
    <cfRule type="duplicateValues" dxfId="1" priority="36"/>
  </conditionalFormatting>
  <conditionalFormatting sqref="C520:C524 C485 C232:C233 C4 C6:C8 C10:C11 C43:C44 C24:C32 C34:C39 C16:C20 C49:C57 C59 C101:C106 C95:C99 C109:C114 C116:C122 C125:C126 C61:C62 C85:C92 C71:C81 C128:C151 C153:C159 C220:C223 C177:C179 C162:C173 C195:C196 C198 C182:C187 C191:C192 C210 C200:C206 C213:C218 C445:C446 C507:C511 C249 C497:C500 C333 C335 C331 C329 C295 C413:C415 C480:C483 C463 C442:C443 C345:C348 C350 C527 C505 C289 C417:C421 C280 C382:C386 C391:C392 C389 C371:C373 C364 C423 C369 C339:C341 C362 C356 C353:C354 C376:C378 C503 C407:C408 C410 C401 C394:C398 C487:C495 C465:C478 C454:C459 C452 C425:C431 C434:C436 C515:C518 C237 C267 C277:C278 C252 C241:C242 C245 C255:C256 C258:C259 C269:C272 C275 C264 C298:C327 C225:C230">
    <cfRule type="duplicateValues" dxfId="0" priority="24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237DA-6B63-400C-BA96-AD34CA6A71B3}">
  <dimension ref="A1:C307"/>
  <sheetViews>
    <sheetView workbookViewId="0">
      <selection sqref="A1:C1"/>
    </sheetView>
  </sheetViews>
  <sheetFormatPr defaultRowHeight="14.25" x14ac:dyDescent="0.2"/>
  <cols>
    <col min="1" max="3" width="35" customWidth="1"/>
  </cols>
  <sheetData>
    <row r="1" spans="1:3" ht="23.25" customHeight="1" x14ac:dyDescent="0.2">
      <c r="A1" s="86" t="s">
        <v>1017</v>
      </c>
      <c r="B1" s="86"/>
      <c r="C1" s="86"/>
    </row>
    <row r="2" spans="1:3" ht="14.25" customHeight="1" thickBot="1" x14ac:dyDescent="0.25">
      <c r="A2" s="39"/>
      <c r="B2" s="40"/>
      <c r="C2" s="40"/>
    </row>
    <row r="3" spans="1:3" ht="16.5" thickTop="1" x14ac:dyDescent="0.2">
      <c r="A3" s="41" t="s">
        <v>1018</v>
      </c>
      <c r="B3" s="42" t="s">
        <v>1019</v>
      </c>
      <c r="C3" s="42" t="s">
        <v>1020</v>
      </c>
    </row>
    <row r="4" spans="1:3" ht="15.75" x14ac:dyDescent="0.2">
      <c r="A4" s="43" t="s">
        <v>637</v>
      </c>
      <c r="B4" s="44" t="s">
        <v>952</v>
      </c>
      <c r="C4" s="44" t="s">
        <v>775</v>
      </c>
    </row>
    <row r="5" spans="1:3" ht="15.75" x14ac:dyDescent="0.2">
      <c r="A5" s="43" t="s">
        <v>779</v>
      </c>
      <c r="B5" s="44" t="s">
        <v>880</v>
      </c>
      <c r="C5" s="44" t="s">
        <v>716</v>
      </c>
    </row>
    <row r="6" spans="1:3" ht="15.75" x14ac:dyDescent="0.2">
      <c r="A6" s="43" t="s">
        <v>193</v>
      </c>
      <c r="B6" s="44" t="s">
        <v>781</v>
      </c>
      <c r="C6" s="44" t="s">
        <v>641</v>
      </c>
    </row>
    <row r="7" spans="1:3" ht="15.75" x14ac:dyDescent="0.2">
      <c r="A7" s="43" t="s">
        <v>777</v>
      </c>
      <c r="B7" s="44" t="s">
        <v>288</v>
      </c>
      <c r="C7" s="44" t="s">
        <v>752</v>
      </c>
    </row>
    <row r="8" spans="1:3" ht="15.75" x14ac:dyDescent="0.2">
      <c r="A8" s="43" t="s">
        <v>717</v>
      </c>
      <c r="B8" s="44" t="s">
        <v>1021</v>
      </c>
      <c r="C8" s="44" t="s">
        <v>892</v>
      </c>
    </row>
    <row r="9" spans="1:3" ht="15.75" x14ac:dyDescent="0.2">
      <c r="A9" s="43" t="s">
        <v>592</v>
      </c>
      <c r="B9" s="44" t="s">
        <v>243</v>
      </c>
      <c r="C9" s="44" t="s">
        <v>470</v>
      </c>
    </row>
    <row r="10" spans="1:3" ht="15.75" x14ac:dyDescent="0.2">
      <c r="A10" s="43" t="s">
        <v>509</v>
      </c>
      <c r="B10" s="44" t="s">
        <v>612</v>
      </c>
      <c r="C10" s="44" t="s">
        <v>729</v>
      </c>
    </row>
    <row r="11" spans="1:3" ht="15.75" x14ac:dyDescent="0.2">
      <c r="A11" s="43" t="s">
        <v>995</v>
      </c>
      <c r="B11" s="44" t="s">
        <v>553</v>
      </c>
      <c r="C11" s="44" t="s">
        <v>323</v>
      </c>
    </row>
    <row r="12" spans="1:3" ht="15.75" x14ac:dyDescent="0.2">
      <c r="A12" s="43" t="s">
        <v>416</v>
      </c>
      <c r="B12" s="44" t="s">
        <v>998</v>
      </c>
      <c r="C12" s="44" t="s">
        <v>416</v>
      </c>
    </row>
    <row r="13" spans="1:3" ht="15.75" x14ac:dyDescent="0.2">
      <c r="A13" s="43" t="s">
        <v>878</v>
      </c>
      <c r="B13" s="44" t="s">
        <v>314</v>
      </c>
      <c r="C13" s="44" t="s">
        <v>300</v>
      </c>
    </row>
    <row r="14" spans="1:3" ht="15.75" x14ac:dyDescent="0.2">
      <c r="A14" s="43" t="s">
        <v>679</v>
      </c>
      <c r="B14" s="44" t="s">
        <v>368</v>
      </c>
      <c r="C14" s="44" t="s">
        <v>243</v>
      </c>
    </row>
    <row r="15" spans="1:3" ht="15.75" x14ac:dyDescent="0.2">
      <c r="A15" s="43" t="s">
        <v>800</v>
      </c>
      <c r="B15" s="44" t="s">
        <v>534</v>
      </c>
      <c r="C15" s="44" t="s">
        <v>1022</v>
      </c>
    </row>
    <row r="16" spans="1:3" ht="15.75" x14ac:dyDescent="0.2">
      <c r="A16" s="43" t="s">
        <v>448</v>
      </c>
      <c r="B16" s="44" t="s">
        <v>740</v>
      </c>
      <c r="C16" s="44" t="s">
        <v>261</v>
      </c>
    </row>
    <row r="17" spans="1:3" ht="15.75" x14ac:dyDescent="0.2">
      <c r="A17" s="43" t="s">
        <v>383</v>
      </c>
      <c r="B17" s="44" t="s">
        <v>768</v>
      </c>
      <c r="C17" s="44" t="s">
        <v>726</v>
      </c>
    </row>
    <row r="18" spans="1:3" ht="15.75" x14ac:dyDescent="0.2">
      <c r="A18" s="43" t="s">
        <v>726</v>
      </c>
      <c r="B18" s="44" t="s">
        <v>950</v>
      </c>
      <c r="C18" s="44" t="s">
        <v>592</v>
      </c>
    </row>
    <row r="19" spans="1:3" ht="15.75" x14ac:dyDescent="0.2">
      <c r="A19" s="43" t="s">
        <v>723</v>
      </c>
      <c r="B19" s="44" t="s">
        <v>559</v>
      </c>
      <c r="C19" s="44" t="s">
        <v>885</v>
      </c>
    </row>
    <row r="20" spans="1:3" ht="15.75" x14ac:dyDescent="0.2">
      <c r="A20" s="43" t="s">
        <v>253</v>
      </c>
      <c r="B20" s="44" t="s">
        <v>775</v>
      </c>
      <c r="C20" s="44" t="s">
        <v>789</v>
      </c>
    </row>
    <row r="21" spans="1:3" ht="15.75" x14ac:dyDescent="0.2">
      <c r="A21" s="43" t="s">
        <v>469</v>
      </c>
      <c r="B21" s="44" t="s">
        <v>482</v>
      </c>
      <c r="C21" s="44" t="s">
        <v>762</v>
      </c>
    </row>
    <row r="22" spans="1:3" ht="15.75" x14ac:dyDescent="0.2">
      <c r="A22" s="43" t="s">
        <v>510</v>
      </c>
      <c r="B22" s="44" t="s">
        <v>185</v>
      </c>
      <c r="C22" s="44" t="s">
        <v>848</v>
      </c>
    </row>
    <row r="23" spans="1:3" ht="15.75" x14ac:dyDescent="0.2">
      <c r="A23" s="43" t="s">
        <v>354</v>
      </c>
      <c r="B23" s="44" t="s">
        <v>958</v>
      </c>
      <c r="C23" s="44" t="s">
        <v>435</v>
      </c>
    </row>
    <row r="24" spans="1:3" ht="15.75" x14ac:dyDescent="0.2">
      <c r="A24" s="43" t="s">
        <v>883</v>
      </c>
      <c r="B24" s="44" t="s">
        <v>492</v>
      </c>
      <c r="C24" s="44" t="s">
        <v>542</v>
      </c>
    </row>
    <row r="25" spans="1:3" ht="15.75" x14ac:dyDescent="0.2">
      <c r="A25" s="43" t="s">
        <v>612</v>
      </c>
      <c r="B25" s="44" t="s">
        <v>568</v>
      </c>
      <c r="C25" s="44" t="s">
        <v>688</v>
      </c>
    </row>
    <row r="26" spans="1:3" ht="15.75" x14ac:dyDescent="0.2">
      <c r="A26" s="43" t="s">
        <v>364</v>
      </c>
      <c r="B26" s="44" t="s">
        <v>567</v>
      </c>
      <c r="C26" s="44" t="s">
        <v>436</v>
      </c>
    </row>
    <row r="27" spans="1:3" ht="15.75" x14ac:dyDescent="0.2">
      <c r="A27" s="43" t="s">
        <v>753</v>
      </c>
      <c r="B27" s="44" t="s">
        <v>761</v>
      </c>
      <c r="C27" s="44" t="s">
        <v>1023</v>
      </c>
    </row>
    <row r="28" spans="1:3" ht="15.75" x14ac:dyDescent="0.2">
      <c r="A28" s="43" t="s">
        <v>784</v>
      </c>
      <c r="B28" s="44" t="s">
        <v>439</v>
      </c>
      <c r="C28" s="44" t="s">
        <v>679</v>
      </c>
    </row>
    <row r="29" spans="1:3" ht="15.75" x14ac:dyDescent="0.2">
      <c r="A29" s="43" t="s">
        <v>432</v>
      </c>
      <c r="B29" s="44" t="s">
        <v>816</v>
      </c>
      <c r="C29" s="44" t="s">
        <v>520</v>
      </c>
    </row>
    <row r="30" spans="1:3" ht="15.75" x14ac:dyDescent="0.2">
      <c r="A30" s="43" t="s">
        <v>778</v>
      </c>
      <c r="B30" s="44" t="s">
        <v>235</v>
      </c>
      <c r="C30" s="44" t="s">
        <v>706</v>
      </c>
    </row>
    <row r="31" spans="1:3" ht="15.75" x14ac:dyDescent="0.2">
      <c r="A31" s="43" t="s">
        <v>586</v>
      </c>
      <c r="B31" s="44" t="s">
        <v>236</v>
      </c>
      <c r="C31" s="44" t="s">
        <v>756</v>
      </c>
    </row>
    <row r="32" spans="1:3" ht="15.75" x14ac:dyDescent="0.2">
      <c r="A32" s="43" t="s">
        <v>1024</v>
      </c>
      <c r="B32" s="44" t="s">
        <v>1025</v>
      </c>
      <c r="C32" s="44" t="s">
        <v>553</v>
      </c>
    </row>
    <row r="33" spans="1:3" ht="15.75" x14ac:dyDescent="0.2">
      <c r="A33" s="43" t="s">
        <v>618</v>
      </c>
      <c r="B33" s="44" t="s">
        <v>574</v>
      </c>
      <c r="C33" s="44" t="s">
        <v>896</v>
      </c>
    </row>
    <row r="34" spans="1:3" ht="15.75" x14ac:dyDescent="0.2">
      <c r="A34" s="43" t="s">
        <v>261</v>
      </c>
      <c r="B34" s="44" t="s">
        <v>941</v>
      </c>
      <c r="C34" s="44" t="s">
        <v>483</v>
      </c>
    </row>
    <row r="35" spans="1:3" ht="15.75" x14ac:dyDescent="0.2">
      <c r="A35" s="43" t="s">
        <v>782</v>
      </c>
      <c r="B35" s="44" t="s">
        <v>1026</v>
      </c>
      <c r="C35" s="44" t="s">
        <v>433</v>
      </c>
    </row>
    <row r="36" spans="1:3" ht="15.75" x14ac:dyDescent="0.2">
      <c r="A36" s="43" t="s">
        <v>561</v>
      </c>
      <c r="B36" s="44" t="s">
        <v>316</v>
      </c>
      <c r="C36" s="44" t="s">
        <v>618</v>
      </c>
    </row>
    <row r="37" spans="1:3" ht="15.75" x14ac:dyDescent="0.2">
      <c r="A37" s="43" t="s">
        <v>702</v>
      </c>
      <c r="B37" s="44" t="s">
        <v>742</v>
      </c>
      <c r="C37" s="44" t="s">
        <v>396</v>
      </c>
    </row>
    <row r="38" spans="1:3" ht="15.75" x14ac:dyDescent="0.2">
      <c r="A38" s="43" t="s">
        <v>756</v>
      </c>
      <c r="B38" s="44" t="s">
        <v>253</v>
      </c>
      <c r="C38" s="44" t="s">
        <v>672</v>
      </c>
    </row>
    <row r="39" spans="1:3" ht="15.75" x14ac:dyDescent="0.2">
      <c r="A39" s="43" t="s">
        <v>819</v>
      </c>
      <c r="B39" s="44" t="s">
        <v>1027</v>
      </c>
      <c r="C39" s="44" t="s">
        <v>1028</v>
      </c>
    </row>
    <row r="40" spans="1:3" ht="15.75" x14ac:dyDescent="0.2">
      <c r="A40" s="43" t="s">
        <v>213</v>
      </c>
      <c r="B40" s="44" t="s">
        <v>966</v>
      </c>
      <c r="C40" s="44" t="s">
        <v>764</v>
      </c>
    </row>
    <row r="41" spans="1:3" ht="15.75" x14ac:dyDescent="0.2">
      <c r="A41" s="43" t="s">
        <v>694</v>
      </c>
      <c r="B41" s="44" t="s">
        <v>222</v>
      </c>
      <c r="C41" s="44" t="s">
        <v>242</v>
      </c>
    </row>
    <row r="42" spans="1:3" ht="15.75" x14ac:dyDescent="0.2">
      <c r="A42" s="43" t="s">
        <v>986</v>
      </c>
      <c r="B42" s="44" t="s">
        <v>737</v>
      </c>
      <c r="C42" s="44" t="s">
        <v>1029</v>
      </c>
    </row>
    <row r="43" spans="1:3" ht="15.75" x14ac:dyDescent="0.2">
      <c r="A43" s="43" t="s">
        <v>678</v>
      </c>
      <c r="B43" s="44" t="s">
        <v>1030</v>
      </c>
      <c r="C43" s="44" t="s">
        <v>551</v>
      </c>
    </row>
    <row r="44" spans="1:3" ht="15.75" x14ac:dyDescent="0.2">
      <c r="A44" s="43" t="s">
        <v>752</v>
      </c>
      <c r="B44" s="44" t="s">
        <v>728</v>
      </c>
      <c r="C44" s="44" t="s">
        <v>782</v>
      </c>
    </row>
    <row r="45" spans="1:3" ht="15.75" x14ac:dyDescent="0.2">
      <c r="A45" s="43" t="s">
        <v>590</v>
      </c>
      <c r="B45" s="44" t="s">
        <v>335</v>
      </c>
      <c r="C45" s="44" t="s">
        <v>753</v>
      </c>
    </row>
    <row r="46" spans="1:3" ht="15.75" x14ac:dyDescent="0.2">
      <c r="A46" s="43" t="s">
        <v>675</v>
      </c>
      <c r="B46" s="44" t="s">
        <v>596</v>
      </c>
      <c r="C46" s="44" t="s">
        <v>880</v>
      </c>
    </row>
    <row r="47" spans="1:3" ht="15.75" x14ac:dyDescent="0.2">
      <c r="A47" s="43" t="s">
        <v>559</v>
      </c>
      <c r="B47" s="44" t="s">
        <v>590</v>
      </c>
      <c r="C47" s="44" t="s">
        <v>1031</v>
      </c>
    </row>
    <row r="48" spans="1:3" ht="15.75" x14ac:dyDescent="0.2">
      <c r="A48" s="43" t="s">
        <v>468</v>
      </c>
      <c r="B48" s="44" t="s">
        <v>406</v>
      </c>
      <c r="C48" s="44" t="s">
        <v>398</v>
      </c>
    </row>
    <row r="49" spans="1:3" ht="15.75" x14ac:dyDescent="0.2">
      <c r="A49" s="43" t="s">
        <v>885</v>
      </c>
      <c r="B49" s="44" t="s">
        <v>503</v>
      </c>
      <c r="C49" s="44" t="s">
        <v>771</v>
      </c>
    </row>
    <row r="50" spans="1:3" ht="15.75" x14ac:dyDescent="0.2">
      <c r="A50" s="43" t="s">
        <v>206</v>
      </c>
      <c r="B50" s="44" t="s">
        <v>280</v>
      </c>
      <c r="C50" s="44" t="s">
        <v>467</v>
      </c>
    </row>
    <row r="51" spans="1:3" ht="15.75" x14ac:dyDescent="0.2">
      <c r="A51" s="43" t="s">
        <v>508</v>
      </c>
      <c r="B51" s="44" t="s">
        <v>451</v>
      </c>
      <c r="C51" s="44" t="s">
        <v>511</v>
      </c>
    </row>
    <row r="52" spans="1:3" ht="15.75" x14ac:dyDescent="0.2">
      <c r="A52" s="43" t="s">
        <v>518</v>
      </c>
      <c r="B52" s="44" t="s">
        <v>522</v>
      </c>
      <c r="C52" s="44" t="s">
        <v>717</v>
      </c>
    </row>
    <row r="53" spans="1:3" ht="15.75" x14ac:dyDescent="0.2">
      <c r="A53" s="43" t="s">
        <v>1010</v>
      </c>
      <c r="B53" s="44" t="s">
        <v>550</v>
      </c>
      <c r="C53" s="44" t="s">
        <v>869</v>
      </c>
    </row>
    <row r="54" spans="1:3" ht="15.75" x14ac:dyDescent="0.2">
      <c r="A54" s="43" t="s">
        <v>602</v>
      </c>
      <c r="B54" s="44" t="s">
        <v>551</v>
      </c>
      <c r="C54" s="44" t="s">
        <v>1032</v>
      </c>
    </row>
    <row r="55" spans="1:3" ht="15.75" x14ac:dyDescent="0.2">
      <c r="A55" s="43" t="s">
        <v>467</v>
      </c>
      <c r="B55" s="44" t="s">
        <v>954</v>
      </c>
      <c r="C55" s="44" t="s">
        <v>290</v>
      </c>
    </row>
    <row r="56" spans="1:3" ht="15.75" x14ac:dyDescent="0.2">
      <c r="A56" s="43" t="s">
        <v>240</v>
      </c>
      <c r="B56" s="44" t="s">
        <v>1029</v>
      </c>
      <c r="C56" s="44" t="s">
        <v>666</v>
      </c>
    </row>
    <row r="57" spans="1:3" ht="15.75" x14ac:dyDescent="0.2">
      <c r="A57" s="43" t="s">
        <v>706</v>
      </c>
      <c r="B57" s="44" t="s">
        <v>464</v>
      </c>
      <c r="C57" s="44" t="s">
        <v>702</v>
      </c>
    </row>
    <row r="58" spans="1:3" ht="15.75" x14ac:dyDescent="0.2">
      <c r="A58" s="43" t="s">
        <v>396</v>
      </c>
      <c r="B58" s="44" t="s">
        <v>748</v>
      </c>
      <c r="C58" s="44" t="s">
        <v>529</v>
      </c>
    </row>
    <row r="59" spans="1:3" ht="15.75" x14ac:dyDescent="0.2">
      <c r="A59" s="43" t="s">
        <v>367</v>
      </c>
      <c r="B59" s="44" t="s">
        <v>251</v>
      </c>
      <c r="C59" s="44" t="s">
        <v>698</v>
      </c>
    </row>
    <row r="60" spans="1:3" ht="15.75" x14ac:dyDescent="0.2">
      <c r="A60" s="43" t="s">
        <v>894</v>
      </c>
      <c r="B60" s="44" t="s">
        <v>207</v>
      </c>
      <c r="C60" s="44" t="s">
        <v>1033</v>
      </c>
    </row>
    <row r="61" spans="1:3" ht="15.75" x14ac:dyDescent="0.2">
      <c r="A61" s="43" t="s">
        <v>435</v>
      </c>
      <c r="B61" s="44" t="s">
        <v>943</v>
      </c>
      <c r="C61" s="44" t="s">
        <v>714</v>
      </c>
    </row>
    <row r="62" spans="1:3" ht="15.75" x14ac:dyDescent="0.2">
      <c r="A62" s="43" t="s">
        <v>684</v>
      </c>
      <c r="B62" s="44" t="s">
        <v>605</v>
      </c>
      <c r="C62" s="44" t="s">
        <v>453</v>
      </c>
    </row>
    <row r="63" spans="1:3" ht="15.75" x14ac:dyDescent="0.2">
      <c r="A63" s="43" t="s">
        <v>704</v>
      </c>
      <c r="B63" s="44" t="s">
        <v>710</v>
      </c>
      <c r="C63" s="44" t="s">
        <v>524</v>
      </c>
    </row>
    <row r="64" spans="1:3" ht="15.75" x14ac:dyDescent="0.2">
      <c r="A64" s="43" t="s">
        <v>470</v>
      </c>
      <c r="B64" s="44" t="s">
        <v>762</v>
      </c>
      <c r="C64" s="44" t="s">
        <v>432</v>
      </c>
    </row>
    <row r="65" spans="1:3" ht="15.75" x14ac:dyDescent="0.2">
      <c r="A65" s="43" t="s">
        <v>889</v>
      </c>
      <c r="B65" s="44" t="s">
        <v>277</v>
      </c>
      <c r="C65" s="44" t="s">
        <v>206</v>
      </c>
    </row>
    <row r="66" spans="1:3" ht="15.75" x14ac:dyDescent="0.2">
      <c r="A66" s="43" t="s">
        <v>426</v>
      </c>
      <c r="B66" s="44" t="s">
        <v>428</v>
      </c>
      <c r="C66" s="44" t="s">
        <v>574</v>
      </c>
    </row>
    <row r="67" spans="1:3" ht="15.75" x14ac:dyDescent="0.2">
      <c r="A67" s="43" t="s">
        <v>1006</v>
      </c>
      <c r="B67" s="44" t="s">
        <v>499</v>
      </c>
      <c r="C67" s="44" t="s">
        <v>397</v>
      </c>
    </row>
    <row r="68" spans="1:3" ht="15.75" x14ac:dyDescent="0.2">
      <c r="A68" s="43" t="s">
        <v>611</v>
      </c>
      <c r="B68" s="44" t="s">
        <v>968</v>
      </c>
      <c r="C68" s="44" t="s">
        <v>1034</v>
      </c>
    </row>
    <row r="69" spans="1:3" ht="15.75" x14ac:dyDescent="0.2">
      <c r="A69" s="43" t="s">
        <v>1035</v>
      </c>
      <c r="B69" s="44" t="s">
        <v>420</v>
      </c>
      <c r="C69" s="44" t="s">
        <v>838</v>
      </c>
    </row>
    <row r="70" spans="1:3" ht="15.75" x14ac:dyDescent="0.2">
      <c r="A70" s="43" t="s">
        <v>643</v>
      </c>
      <c r="B70" s="44" t="s">
        <v>383</v>
      </c>
      <c r="C70" s="44" t="s">
        <v>830</v>
      </c>
    </row>
    <row r="71" spans="1:3" ht="15.75" x14ac:dyDescent="0.2">
      <c r="A71" s="43" t="s">
        <v>377</v>
      </c>
      <c r="B71" s="44" t="s">
        <v>205</v>
      </c>
      <c r="C71" s="44" t="s">
        <v>740</v>
      </c>
    </row>
    <row r="72" spans="1:3" ht="15.75" x14ac:dyDescent="0.2">
      <c r="A72" s="43" t="s">
        <v>801</v>
      </c>
      <c r="B72" s="44" t="s">
        <v>1036</v>
      </c>
      <c r="C72" s="44" t="s">
        <v>800</v>
      </c>
    </row>
    <row r="73" spans="1:3" ht="15.75" x14ac:dyDescent="0.2">
      <c r="A73" s="43" t="s">
        <v>279</v>
      </c>
      <c r="B73" s="44" t="s">
        <v>310</v>
      </c>
      <c r="C73" s="44" t="s">
        <v>781</v>
      </c>
    </row>
    <row r="74" spans="1:3" ht="15.75" x14ac:dyDescent="0.2">
      <c r="A74" s="43" t="s">
        <v>682</v>
      </c>
      <c r="B74" s="44" t="s">
        <v>876</v>
      </c>
      <c r="C74" s="44" t="s">
        <v>602</v>
      </c>
    </row>
    <row r="75" spans="1:3" ht="15.75" x14ac:dyDescent="0.2">
      <c r="A75" s="43" t="s">
        <v>760</v>
      </c>
      <c r="B75" s="44" t="s">
        <v>530</v>
      </c>
      <c r="C75" s="44" t="s">
        <v>754</v>
      </c>
    </row>
    <row r="76" spans="1:3" ht="15.75" x14ac:dyDescent="0.2">
      <c r="A76" s="43" t="s">
        <v>262</v>
      </c>
      <c r="B76" s="44" t="s">
        <v>531</v>
      </c>
      <c r="C76" s="44" t="s">
        <v>612</v>
      </c>
    </row>
    <row r="77" spans="1:3" ht="15.75" x14ac:dyDescent="0.2">
      <c r="A77" s="43" t="s">
        <v>398</v>
      </c>
      <c r="B77" s="44" t="s">
        <v>752</v>
      </c>
      <c r="C77" s="44" t="s">
        <v>356</v>
      </c>
    </row>
    <row r="78" spans="1:3" ht="15.75" x14ac:dyDescent="0.2">
      <c r="A78" s="43" t="s">
        <v>288</v>
      </c>
      <c r="B78" s="44" t="s">
        <v>754</v>
      </c>
      <c r="C78" s="44" t="s">
        <v>546</v>
      </c>
    </row>
    <row r="79" spans="1:3" ht="15.75" x14ac:dyDescent="0.2">
      <c r="A79" s="43" t="s">
        <v>994</v>
      </c>
      <c r="B79" s="44" t="s">
        <v>337</v>
      </c>
      <c r="C79" s="44" t="s">
        <v>325</v>
      </c>
    </row>
    <row r="80" spans="1:3" ht="15.75" x14ac:dyDescent="0.2">
      <c r="A80" s="43" t="s">
        <v>434</v>
      </c>
      <c r="B80" s="44" t="s">
        <v>690</v>
      </c>
      <c r="C80" s="44" t="s">
        <v>568</v>
      </c>
    </row>
    <row r="81" spans="1:3" ht="15.75" x14ac:dyDescent="0.2">
      <c r="A81" s="43" t="s">
        <v>440</v>
      </c>
      <c r="B81" s="44" t="s">
        <v>900</v>
      </c>
      <c r="C81" s="44" t="s">
        <v>695</v>
      </c>
    </row>
    <row r="82" spans="1:3" ht="15.75" x14ac:dyDescent="0.2">
      <c r="A82" s="43" t="s">
        <v>610</v>
      </c>
      <c r="B82" s="44" t="s">
        <v>677</v>
      </c>
      <c r="C82" s="44" t="s">
        <v>643</v>
      </c>
    </row>
    <row r="83" spans="1:3" ht="15.75" x14ac:dyDescent="0.2">
      <c r="A83" s="43" t="s">
        <v>724</v>
      </c>
      <c r="B83" s="44" t="s">
        <v>582</v>
      </c>
      <c r="C83" s="44" t="s">
        <v>279</v>
      </c>
    </row>
    <row r="84" spans="1:3" ht="15.75" x14ac:dyDescent="0.2">
      <c r="A84" s="43" t="s">
        <v>781</v>
      </c>
      <c r="B84" s="44" t="s">
        <v>581</v>
      </c>
      <c r="C84" s="44" t="s">
        <v>784</v>
      </c>
    </row>
    <row r="85" spans="1:3" ht="15.75" x14ac:dyDescent="0.2">
      <c r="A85" s="43" t="s">
        <v>205</v>
      </c>
      <c r="B85" s="44" t="s">
        <v>695</v>
      </c>
      <c r="C85" s="44" t="s">
        <v>738</v>
      </c>
    </row>
    <row r="86" spans="1:3" ht="15.75" x14ac:dyDescent="0.2">
      <c r="A86" s="43" t="s">
        <v>688</v>
      </c>
      <c r="B86" s="44" t="s">
        <v>342</v>
      </c>
      <c r="C86" s="44" t="s">
        <v>778</v>
      </c>
    </row>
    <row r="87" spans="1:3" ht="15.75" x14ac:dyDescent="0.2">
      <c r="A87" s="43" t="s">
        <v>829</v>
      </c>
      <c r="B87" s="44" t="s">
        <v>343</v>
      </c>
      <c r="C87" s="44" t="s">
        <v>314</v>
      </c>
    </row>
    <row r="88" spans="1:3" ht="15.75" x14ac:dyDescent="0.2">
      <c r="A88" s="43" t="s">
        <v>191</v>
      </c>
      <c r="B88" s="44" t="s">
        <v>232</v>
      </c>
      <c r="C88" s="44" t="s">
        <v>704</v>
      </c>
    </row>
    <row r="89" spans="1:3" ht="15.75" x14ac:dyDescent="0.2">
      <c r="A89" s="43" t="s">
        <v>771</v>
      </c>
      <c r="B89" s="44" t="s">
        <v>653</v>
      </c>
      <c r="C89" s="44" t="s">
        <v>581</v>
      </c>
    </row>
    <row r="90" spans="1:3" ht="15.75" x14ac:dyDescent="0.2">
      <c r="A90" s="43" t="s">
        <v>542</v>
      </c>
      <c r="B90" s="44" t="s">
        <v>980</v>
      </c>
      <c r="C90" s="44" t="s">
        <v>645</v>
      </c>
    </row>
    <row r="91" spans="1:3" ht="15.75" x14ac:dyDescent="0.2">
      <c r="A91" s="43" t="s">
        <v>660</v>
      </c>
      <c r="B91" s="44" t="s">
        <v>982</v>
      </c>
      <c r="C91" s="44" t="s">
        <v>508</v>
      </c>
    </row>
    <row r="92" spans="1:3" ht="15.75" x14ac:dyDescent="0.2">
      <c r="A92" s="43" t="s">
        <v>670</v>
      </c>
      <c r="B92" s="44" t="s">
        <v>739</v>
      </c>
      <c r="C92" s="44" t="s">
        <v>1035</v>
      </c>
    </row>
    <row r="93" spans="1:3" ht="15.75" x14ac:dyDescent="0.2">
      <c r="A93" s="43" t="s">
        <v>817</v>
      </c>
      <c r="B93" s="44" t="s">
        <v>663</v>
      </c>
      <c r="C93" s="44" t="s">
        <v>603</v>
      </c>
    </row>
    <row r="94" spans="1:3" ht="15.75" x14ac:dyDescent="0.2">
      <c r="A94" s="43" t="s">
        <v>609</v>
      </c>
      <c r="B94" s="44" t="s">
        <v>666</v>
      </c>
      <c r="C94" s="44" t="s">
        <v>579</v>
      </c>
    </row>
    <row r="95" spans="1:3" ht="15.75" x14ac:dyDescent="0.2">
      <c r="A95" s="43" t="s">
        <v>666</v>
      </c>
      <c r="B95" s="44" t="s">
        <v>667</v>
      </c>
      <c r="C95" s="44" t="s">
        <v>761</v>
      </c>
    </row>
    <row r="96" spans="1:3" ht="15.75" x14ac:dyDescent="0.2">
      <c r="A96" s="43" t="s">
        <v>991</v>
      </c>
      <c r="B96" s="44" t="s">
        <v>668</v>
      </c>
      <c r="C96" s="44" t="s">
        <v>690</v>
      </c>
    </row>
    <row r="97" spans="1:3" ht="15.75" x14ac:dyDescent="0.2">
      <c r="A97" s="43" t="s">
        <v>511</v>
      </c>
      <c r="B97" s="44" t="s">
        <v>669</v>
      </c>
      <c r="C97" s="44" t="s">
        <v>659</v>
      </c>
    </row>
    <row r="98" spans="1:3" ht="15.75" x14ac:dyDescent="0.2">
      <c r="A98" s="43" t="s">
        <v>537</v>
      </c>
      <c r="B98" s="44" t="s">
        <v>670</v>
      </c>
      <c r="C98" s="44" t="s">
        <v>667</v>
      </c>
    </row>
    <row r="99" spans="1:3" ht="15.75" x14ac:dyDescent="0.2">
      <c r="A99" s="43" t="s">
        <v>185</v>
      </c>
      <c r="B99" s="44" t="s">
        <v>672</v>
      </c>
      <c r="C99" s="44" t="s">
        <v>510</v>
      </c>
    </row>
    <row r="100" spans="1:3" ht="15.75" x14ac:dyDescent="0.2">
      <c r="A100" s="43" t="s">
        <v>992</v>
      </c>
      <c r="B100" s="44" t="s">
        <v>673</v>
      </c>
      <c r="C100" s="44" t="s">
        <v>770</v>
      </c>
    </row>
    <row r="101" spans="1:3" ht="15.75" x14ac:dyDescent="0.2">
      <c r="A101" s="43" t="s">
        <v>453</v>
      </c>
      <c r="B101" s="44" t="s">
        <v>401</v>
      </c>
      <c r="C101" s="44" t="s">
        <v>811</v>
      </c>
    </row>
    <row r="102" spans="1:3" ht="15.75" x14ac:dyDescent="0.2">
      <c r="A102" s="43" t="s">
        <v>708</v>
      </c>
      <c r="B102" s="44" t="s">
        <v>268</v>
      </c>
      <c r="C102" s="44" t="s">
        <v>559</v>
      </c>
    </row>
    <row r="103" spans="1:3" ht="15.75" x14ac:dyDescent="0.2">
      <c r="A103" s="43" t="s">
        <v>441</v>
      </c>
      <c r="B103" s="44" t="s">
        <v>270</v>
      </c>
      <c r="C103" s="44" t="s">
        <v>1037</v>
      </c>
    </row>
    <row r="104" spans="1:3" ht="15.75" x14ac:dyDescent="0.2">
      <c r="A104" s="43" t="s">
        <v>798</v>
      </c>
      <c r="B104" s="44" t="s">
        <v>183</v>
      </c>
      <c r="C104" s="44" t="s">
        <v>439</v>
      </c>
    </row>
    <row r="105" spans="1:3" ht="15.75" x14ac:dyDescent="0.2">
      <c r="A105" s="43" t="s">
        <v>645</v>
      </c>
      <c r="B105" s="44" t="s">
        <v>578</v>
      </c>
      <c r="C105" s="44" t="s">
        <v>816</v>
      </c>
    </row>
    <row r="106" spans="1:3" ht="15.75" x14ac:dyDescent="0.2">
      <c r="A106" s="43" t="s">
        <v>775</v>
      </c>
      <c r="B106" s="44" t="s">
        <v>224</v>
      </c>
      <c r="C106" s="44" t="s">
        <v>399</v>
      </c>
    </row>
    <row r="107" spans="1:3" ht="15.75" x14ac:dyDescent="0.2">
      <c r="A107" s="43" t="s">
        <v>343</v>
      </c>
      <c r="B107" s="44" t="s">
        <v>927</v>
      </c>
      <c r="C107" s="44" t="s">
        <v>801</v>
      </c>
    </row>
    <row r="108" spans="1:3" ht="15.75" x14ac:dyDescent="0.2">
      <c r="A108" s="43" t="s">
        <v>927</v>
      </c>
      <c r="B108" s="44" t="s">
        <v>978</v>
      </c>
      <c r="C108" s="44" t="s">
        <v>555</v>
      </c>
    </row>
    <row r="109" spans="1:3" ht="15.75" x14ac:dyDescent="0.2">
      <c r="A109" s="43" t="s">
        <v>735</v>
      </c>
      <c r="B109" s="44" t="s">
        <v>201</v>
      </c>
      <c r="C109" s="44" t="s">
        <v>561</v>
      </c>
    </row>
    <row r="110" spans="1:3" ht="15.75" x14ac:dyDescent="0.2">
      <c r="A110" s="43" t="s">
        <v>397</v>
      </c>
      <c r="B110" s="44" t="s">
        <v>226</v>
      </c>
      <c r="C110" s="44" t="s">
        <v>680</v>
      </c>
    </row>
    <row r="111" spans="1:3" ht="15.75" x14ac:dyDescent="0.2">
      <c r="A111" s="43" t="s">
        <v>754</v>
      </c>
      <c r="B111" s="44" t="s">
        <v>929</v>
      </c>
      <c r="C111" s="44" t="s">
        <v>383</v>
      </c>
    </row>
    <row r="112" spans="1:3" ht="15.75" x14ac:dyDescent="0.2">
      <c r="A112" s="43" t="s">
        <v>898</v>
      </c>
      <c r="B112" s="44" t="s">
        <v>947</v>
      </c>
      <c r="C112" s="44" t="s">
        <v>584</v>
      </c>
    </row>
    <row r="113" spans="1:3" ht="15.75" x14ac:dyDescent="0.2">
      <c r="A113" s="43" t="s">
        <v>603</v>
      </c>
      <c r="B113" s="44" t="s">
        <v>697</v>
      </c>
      <c r="C113" s="44" t="s">
        <v>787</v>
      </c>
    </row>
    <row r="114" spans="1:3" ht="15.75" x14ac:dyDescent="0.2">
      <c r="A114" s="43" t="s">
        <v>412</v>
      </c>
      <c r="B114" s="44" t="s">
        <v>744</v>
      </c>
      <c r="C114" s="44" t="s">
        <v>342</v>
      </c>
    </row>
    <row r="115" spans="1:3" ht="15.75" x14ac:dyDescent="0.2">
      <c r="A115" s="43" t="s">
        <v>183</v>
      </c>
      <c r="B115" s="44" t="s">
        <v>213</v>
      </c>
      <c r="C115" s="44" t="s">
        <v>735</v>
      </c>
    </row>
    <row r="116" spans="1:3" ht="15.75" x14ac:dyDescent="0.2">
      <c r="A116" s="43" t="s">
        <v>1028</v>
      </c>
      <c r="B116" s="44" t="s">
        <v>323</v>
      </c>
      <c r="C116" s="44" t="s">
        <v>462</v>
      </c>
    </row>
    <row r="117" spans="1:3" ht="15.75" x14ac:dyDescent="0.2">
      <c r="A117" s="43" t="s">
        <v>958</v>
      </c>
      <c r="B117" s="44" t="s">
        <v>688</v>
      </c>
      <c r="C117" s="44" t="s">
        <v>797</v>
      </c>
    </row>
    <row r="118" spans="1:3" ht="15.75" x14ac:dyDescent="0.2">
      <c r="A118" s="43" t="s">
        <v>869</v>
      </c>
      <c r="B118" s="44" t="s">
        <v>698</v>
      </c>
      <c r="C118" s="44" t="s">
        <v>829</v>
      </c>
    </row>
    <row r="119" spans="1:3" ht="15.75" x14ac:dyDescent="0.2">
      <c r="A119" s="43" t="s">
        <v>438</v>
      </c>
      <c r="B119" s="44" t="s">
        <v>694</v>
      </c>
      <c r="C119" s="44" t="s">
        <v>684</v>
      </c>
    </row>
    <row r="120" spans="1:3" ht="15.75" x14ac:dyDescent="0.2">
      <c r="A120" s="43" t="s">
        <v>555</v>
      </c>
      <c r="B120" s="44" t="s">
        <v>724</v>
      </c>
      <c r="C120" s="44" t="s">
        <v>664</v>
      </c>
    </row>
    <row r="121" spans="1:3" ht="15.75" x14ac:dyDescent="0.2">
      <c r="A121" s="43" t="s">
        <v>746</v>
      </c>
      <c r="B121" s="44" t="s">
        <v>602</v>
      </c>
      <c r="C121" s="44" t="s">
        <v>655</v>
      </c>
    </row>
    <row r="122" spans="1:3" ht="15.75" x14ac:dyDescent="0.2">
      <c r="A122" s="43" t="s">
        <v>711</v>
      </c>
      <c r="B122" s="44" t="s">
        <v>444</v>
      </c>
      <c r="C122" s="44" t="s">
        <v>513</v>
      </c>
    </row>
    <row r="123" spans="1:3" ht="15.75" x14ac:dyDescent="0.2">
      <c r="A123" s="43" t="s">
        <v>272</v>
      </c>
      <c r="B123" s="44" t="s">
        <v>252</v>
      </c>
      <c r="C123" s="44" t="s">
        <v>686</v>
      </c>
    </row>
    <row r="124" spans="1:3" ht="15.75" x14ac:dyDescent="0.2">
      <c r="A124" s="43" t="s">
        <v>381</v>
      </c>
      <c r="B124" s="44" t="s">
        <v>276</v>
      </c>
      <c r="C124" s="44" t="s">
        <v>669</v>
      </c>
    </row>
    <row r="125" spans="1:3" ht="15.75" x14ac:dyDescent="0.2">
      <c r="A125" s="43" t="s">
        <v>830</v>
      </c>
      <c r="B125" s="44" t="s">
        <v>829</v>
      </c>
      <c r="C125" s="44" t="s">
        <v>819</v>
      </c>
    </row>
    <row r="126" spans="1:3" ht="15.75" x14ac:dyDescent="0.2">
      <c r="A126" s="43" t="s">
        <v>663</v>
      </c>
      <c r="B126" s="44" t="s">
        <v>750</v>
      </c>
      <c r="C126" s="44" t="s">
        <v>329</v>
      </c>
    </row>
    <row r="127" spans="1:3" ht="15.75" x14ac:dyDescent="0.2">
      <c r="A127" s="43" t="s">
        <v>686</v>
      </c>
      <c r="B127" s="44" t="s">
        <v>351</v>
      </c>
      <c r="C127" s="44" t="s">
        <v>387</v>
      </c>
    </row>
    <row r="128" spans="1:3" ht="15.75" x14ac:dyDescent="0.2">
      <c r="A128" s="43" t="s">
        <v>662</v>
      </c>
      <c r="B128" s="44" t="s">
        <v>333</v>
      </c>
      <c r="C128" s="44" t="s">
        <v>808</v>
      </c>
    </row>
    <row r="129" spans="1:3" ht="15.75" x14ac:dyDescent="0.2">
      <c r="A129" s="43" t="s">
        <v>591</v>
      </c>
      <c r="B129" s="44" t="s">
        <v>448</v>
      </c>
      <c r="C129" s="44" t="s">
        <v>883</v>
      </c>
    </row>
    <row r="130" spans="1:3" ht="15.75" x14ac:dyDescent="0.2">
      <c r="A130" s="43" t="s">
        <v>235</v>
      </c>
      <c r="B130" s="44" t="s">
        <v>793</v>
      </c>
      <c r="C130" s="44" t="s">
        <v>991</v>
      </c>
    </row>
    <row r="131" spans="1:3" ht="15.75" x14ac:dyDescent="0.2">
      <c r="A131" s="43" t="s">
        <v>437</v>
      </c>
      <c r="B131" s="44" t="s">
        <v>798</v>
      </c>
      <c r="C131" s="44" t="s">
        <v>958</v>
      </c>
    </row>
    <row r="132" spans="1:3" ht="15.75" x14ac:dyDescent="0.2">
      <c r="A132" s="43" t="s">
        <v>304</v>
      </c>
      <c r="B132" s="44" t="s">
        <v>937</v>
      </c>
      <c r="C132" s="44" t="s">
        <v>663</v>
      </c>
    </row>
    <row r="133" spans="1:3" ht="15.75" x14ac:dyDescent="0.2">
      <c r="A133" s="43" t="s">
        <v>270</v>
      </c>
      <c r="B133" s="44" t="s">
        <v>1014</v>
      </c>
      <c r="C133" s="44" t="s">
        <v>935</v>
      </c>
    </row>
    <row r="134" spans="1:3" ht="15.75" x14ac:dyDescent="0.2">
      <c r="A134" s="43" t="s">
        <v>695</v>
      </c>
      <c r="B134" s="44" t="s">
        <v>518</v>
      </c>
      <c r="C134" s="44" t="s">
        <v>972</v>
      </c>
    </row>
    <row r="135" spans="1:3" ht="15.75" x14ac:dyDescent="0.2">
      <c r="A135" s="43" t="s">
        <v>514</v>
      </c>
      <c r="B135" s="44" t="s">
        <v>756</v>
      </c>
      <c r="C135" s="44" t="s">
        <v>1004</v>
      </c>
    </row>
    <row r="136" spans="1:3" ht="15.75" x14ac:dyDescent="0.2">
      <c r="A136" s="43" t="s">
        <v>787</v>
      </c>
      <c r="B136" s="44" t="s">
        <v>1038</v>
      </c>
      <c r="C136" s="44" t="s">
        <v>937</v>
      </c>
    </row>
    <row r="137" spans="1:3" ht="15.75" x14ac:dyDescent="0.2">
      <c r="A137" s="43" t="s">
        <v>630</v>
      </c>
      <c r="B137" s="44" t="s">
        <v>1039</v>
      </c>
      <c r="C137" s="44" t="s">
        <v>945</v>
      </c>
    </row>
    <row r="138" spans="1:3" ht="15.75" x14ac:dyDescent="0.2">
      <c r="A138" s="43" t="s">
        <v>633</v>
      </c>
      <c r="B138" s="44" t="s">
        <v>230</v>
      </c>
      <c r="C138" s="44" t="s">
        <v>1012</v>
      </c>
    </row>
    <row r="139" spans="1:3" ht="15.75" x14ac:dyDescent="0.2">
      <c r="A139" s="43" t="s">
        <v>1032</v>
      </c>
      <c r="B139" s="44" t="s">
        <v>986</v>
      </c>
      <c r="C139" s="44" t="s">
        <v>1010</v>
      </c>
    </row>
    <row r="140" spans="1:3" ht="15.75" x14ac:dyDescent="0.2">
      <c r="A140" s="43" t="s">
        <v>1038</v>
      </c>
      <c r="B140" s="44" t="s">
        <v>714</v>
      </c>
      <c r="C140" s="44" t="s">
        <v>995</v>
      </c>
    </row>
    <row r="141" spans="1:3" ht="15.75" x14ac:dyDescent="0.2">
      <c r="A141" s="43" t="s">
        <v>680</v>
      </c>
      <c r="B141" s="44" t="s">
        <v>441</v>
      </c>
      <c r="C141" s="44" t="s">
        <v>941</v>
      </c>
    </row>
    <row r="142" spans="1:3" ht="15.75" x14ac:dyDescent="0.2">
      <c r="A142" s="43" t="s">
        <v>811</v>
      </c>
      <c r="B142" s="44" t="s">
        <v>643</v>
      </c>
      <c r="C142" s="44" t="s">
        <v>1001</v>
      </c>
    </row>
    <row r="143" spans="1:3" ht="15.75" x14ac:dyDescent="0.2">
      <c r="A143" s="43" t="s">
        <v>793</v>
      </c>
      <c r="B143" s="44" t="s">
        <v>799</v>
      </c>
      <c r="C143" s="44" t="s">
        <v>978</v>
      </c>
    </row>
    <row r="144" spans="1:3" ht="15.75" x14ac:dyDescent="0.2">
      <c r="A144" s="43" t="s">
        <v>764</v>
      </c>
      <c r="B144" s="44" t="s">
        <v>994</v>
      </c>
      <c r="C144" s="44" t="s">
        <v>1006</v>
      </c>
    </row>
    <row r="145" spans="1:3" ht="15.75" x14ac:dyDescent="0.2">
      <c r="A145" s="43" t="s">
        <v>978</v>
      </c>
      <c r="B145" s="44" t="s">
        <v>404</v>
      </c>
      <c r="C145" s="44" t="s">
        <v>931</v>
      </c>
    </row>
    <row r="146" spans="1:3" ht="15.75" x14ac:dyDescent="0.2">
      <c r="A146" s="43" t="s">
        <v>669</v>
      </c>
      <c r="B146" s="44" t="s">
        <v>996</v>
      </c>
      <c r="C146" s="44" t="s">
        <v>927</v>
      </c>
    </row>
    <row r="147" spans="1:3" ht="15.75" x14ac:dyDescent="0.2">
      <c r="A147" s="43" t="s">
        <v>557</v>
      </c>
      <c r="B147" s="44" t="s">
        <v>1040</v>
      </c>
      <c r="C147" s="44" t="s">
        <v>994</v>
      </c>
    </row>
    <row r="148" spans="1:3" ht="15.75" x14ac:dyDescent="0.2">
      <c r="A148" s="43" t="s">
        <v>389</v>
      </c>
      <c r="B148" s="44" t="s">
        <v>301</v>
      </c>
      <c r="C148" s="44" t="s">
        <v>331</v>
      </c>
    </row>
    <row r="149" spans="1:3" ht="15.75" x14ac:dyDescent="0.2">
      <c r="A149" s="43" t="s">
        <v>667</v>
      </c>
      <c r="B149" s="44" t="s">
        <v>187</v>
      </c>
      <c r="C149" s="44" t="s">
        <v>270</v>
      </c>
    </row>
    <row r="150" spans="1:3" ht="15.75" x14ac:dyDescent="0.2">
      <c r="A150" s="43" t="s">
        <v>346</v>
      </c>
      <c r="B150" s="44" t="s">
        <v>1041</v>
      </c>
      <c r="C150" s="44" t="s">
        <v>1024</v>
      </c>
    </row>
    <row r="151" spans="1:3" ht="15.75" x14ac:dyDescent="0.2">
      <c r="A151" s="43" t="s">
        <v>492</v>
      </c>
      <c r="B151" s="44" t="s">
        <v>506</v>
      </c>
      <c r="C151" s="44" t="s">
        <v>582</v>
      </c>
    </row>
    <row r="152" spans="1:3" ht="15.75" x14ac:dyDescent="0.2">
      <c r="A152" s="43" t="s">
        <v>356</v>
      </c>
      <c r="B152" s="44" t="s">
        <v>393</v>
      </c>
      <c r="C152" s="44" t="s">
        <v>739</v>
      </c>
    </row>
    <row r="153" spans="1:3" ht="15.75" x14ac:dyDescent="0.2">
      <c r="A153" s="43" t="s">
        <v>513</v>
      </c>
      <c r="B153" s="44" t="s">
        <v>392</v>
      </c>
      <c r="C153" s="44" t="s">
        <v>412</v>
      </c>
    </row>
    <row r="154" spans="1:3" ht="15.75" x14ac:dyDescent="0.2">
      <c r="A154" s="43" t="s">
        <v>672</v>
      </c>
      <c r="B154" s="44" t="s">
        <v>546</v>
      </c>
      <c r="C154" s="44" t="s">
        <v>779</v>
      </c>
    </row>
    <row r="155" spans="1:3" ht="15.75" x14ac:dyDescent="0.2">
      <c r="A155" s="43" t="s">
        <v>476</v>
      </c>
      <c r="B155" s="44" t="s">
        <v>896</v>
      </c>
      <c r="C155" s="44" t="s">
        <v>437</v>
      </c>
    </row>
    <row r="156" spans="1:3" ht="15.75" x14ac:dyDescent="0.2">
      <c r="A156" s="43" t="s">
        <v>236</v>
      </c>
      <c r="B156" s="44" t="s">
        <v>412</v>
      </c>
      <c r="C156" s="44" t="s">
        <v>392</v>
      </c>
    </row>
    <row r="157" spans="1:3" ht="15.75" x14ac:dyDescent="0.2">
      <c r="A157" s="43" t="s">
        <v>259</v>
      </c>
      <c r="B157" s="44" t="s">
        <v>264</v>
      </c>
      <c r="C157" s="44" t="s">
        <v>222</v>
      </c>
    </row>
    <row r="158" spans="1:3" ht="15.75" x14ac:dyDescent="0.2">
      <c r="A158" s="43" t="s">
        <v>904</v>
      </c>
      <c r="B158" s="44" t="s">
        <v>325</v>
      </c>
      <c r="C158" s="44" t="s">
        <v>343</v>
      </c>
    </row>
    <row r="159" spans="1:3" ht="15.75" x14ac:dyDescent="0.2">
      <c r="A159" s="43" t="s">
        <v>529</v>
      </c>
      <c r="B159" s="44" t="s">
        <v>434</v>
      </c>
      <c r="C159" s="44" t="s">
        <v>438</v>
      </c>
    </row>
    <row r="160" spans="1:3" ht="15.75" x14ac:dyDescent="0.2">
      <c r="A160" s="43" t="s">
        <v>579</v>
      </c>
      <c r="B160" s="44" t="s">
        <v>992</v>
      </c>
      <c r="C160" s="44" t="s">
        <v>441</v>
      </c>
    </row>
    <row r="161" spans="1:3" ht="15.75" x14ac:dyDescent="0.2">
      <c r="A161" s="43" t="s">
        <v>896</v>
      </c>
      <c r="B161" s="44" t="s">
        <v>809</v>
      </c>
      <c r="C161" s="44" t="s">
        <v>591</v>
      </c>
    </row>
    <row r="162" spans="1:3" ht="15.75" x14ac:dyDescent="0.2">
      <c r="A162" s="43" t="s">
        <v>574</v>
      </c>
      <c r="B162" s="44" t="s">
        <v>298</v>
      </c>
      <c r="C162" s="44" t="s">
        <v>668</v>
      </c>
    </row>
    <row r="163" spans="1:3" ht="15.75" x14ac:dyDescent="0.2">
      <c r="A163" s="43" t="s">
        <v>342</v>
      </c>
      <c r="B163" s="44" t="s">
        <v>1042</v>
      </c>
      <c r="C163" s="44" t="s">
        <v>414</v>
      </c>
    </row>
    <row r="164" spans="1:3" ht="15.75" x14ac:dyDescent="0.2">
      <c r="A164" s="43" t="s">
        <v>1043</v>
      </c>
      <c r="B164" s="44" t="s">
        <v>1044</v>
      </c>
      <c r="C164" s="44" t="s">
        <v>817</v>
      </c>
    </row>
    <row r="165" spans="1:3" ht="15.75" x14ac:dyDescent="0.2">
      <c r="A165" s="43" t="s">
        <v>698</v>
      </c>
      <c r="B165" s="44" t="s">
        <v>706</v>
      </c>
      <c r="C165" s="44" t="s">
        <v>737</v>
      </c>
    </row>
    <row r="166" spans="1:3" ht="15.75" x14ac:dyDescent="0.2">
      <c r="A166" s="43"/>
      <c r="B166" s="44" t="s">
        <v>367</v>
      </c>
      <c r="C166" s="44" t="s">
        <v>526</v>
      </c>
    </row>
    <row r="167" spans="1:3" ht="15.75" x14ac:dyDescent="0.2">
      <c r="A167" s="43"/>
      <c r="B167" s="44" t="s">
        <v>500</v>
      </c>
      <c r="C167" s="44" t="s">
        <v>264</v>
      </c>
    </row>
    <row r="168" spans="1:3" ht="15.75" x14ac:dyDescent="0.2">
      <c r="A168" s="43"/>
      <c r="B168" s="44" t="s">
        <v>758</v>
      </c>
      <c r="C168" s="44" t="s">
        <v>798</v>
      </c>
    </row>
    <row r="169" spans="1:3" ht="15.75" x14ac:dyDescent="0.2">
      <c r="A169" s="43"/>
      <c r="B169" s="44" t="s">
        <v>598</v>
      </c>
      <c r="C169" s="44" t="s">
        <v>377</v>
      </c>
    </row>
    <row r="170" spans="1:3" ht="15.75" x14ac:dyDescent="0.2">
      <c r="A170" s="43"/>
      <c r="B170" s="44" t="s">
        <v>618</v>
      </c>
      <c r="C170" s="44" t="s">
        <v>272</v>
      </c>
    </row>
    <row r="171" spans="1:3" ht="15.75" x14ac:dyDescent="0.2">
      <c r="A171" s="43"/>
      <c r="B171" s="44" t="s">
        <v>478</v>
      </c>
      <c r="C171" s="44" t="s">
        <v>434</v>
      </c>
    </row>
    <row r="172" spans="1:3" ht="15.75" x14ac:dyDescent="0.2">
      <c r="A172" s="43"/>
      <c r="B172" s="44" t="s">
        <v>317</v>
      </c>
      <c r="C172" s="44" t="s">
        <v>793</v>
      </c>
    </row>
    <row r="173" spans="1:3" ht="15.75" x14ac:dyDescent="0.2">
      <c r="A173" s="43"/>
      <c r="B173" s="44" t="s">
        <v>771</v>
      </c>
      <c r="C173" s="44" t="s">
        <v>746</v>
      </c>
    </row>
    <row r="174" spans="1:3" ht="15.75" x14ac:dyDescent="0.2">
      <c r="A174" s="43"/>
      <c r="B174" s="44" t="s">
        <v>931</v>
      </c>
      <c r="C174" s="44" t="s">
        <v>185</v>
      </c>
    </row>
    <row r="175" spans="1:3" ht="15.75" x14ac:dyDescent="0.2">
      <c r="A175" s="43"/>
      <c r="B175" s="44" t="s">
        <v>414</v>
      </c>
      <c r="C175" s="44" t="s">
        <v>509</v>
      </c>
    </row>
    <row r="176" spans="1:3" ht="15.75" x14ac:dyDescent="0.2">
      <c r="A176" s="43"/>
      <c r="B176" s="44" t="s">
        <v>529</v>
      </c>
      <c r="C176" s="44" t="s">
        <v>236</v>
      </c>
    </row>
    <row r="177" spans="1:3" ht="15.75" x14ac:dyDescent="0.2">
      <c r="A177" s="43"/>
      <c r="B177" s="44" t="s">
        <v>397</v>
      </c>
      <c r="C177" s="44" t="s">
        <v>472</v>
      </c>
    </row>
    <row r="178" spans="1:3" ht="15.75" x14ac:dyDescent="0.2">
      <c r="A178" s="43"/>
      <c r="B178" s="44" t="s">
        <v>717</v>
      </c>
      <c r="C178" s="44" t="s">
        <v>854</v>
      </c>
    </row>
    <row r="179" spans="1:3" ht="15.75" x14ac:dyDescent="0.2">
      <c r="A179" s="43"/>
      <c r="B179" s="44" t="s">
        <v>607</v>
      </c>
      <c r="C179" s="44" t="s">
        <v>902</v>
      </c>
    </row>
    <row r="180" spans="1:3" ht="15.75" x14ac:dyDescent="0.2">
      <c r="A180" s="43"/>
      <c r="B180" s="44" t="s">
        <v>396</v>
      </c>
      <c r="C180" s="44" t="s">
        <v>611</v>
      </c>
    </row>
    <row r="181" spans="1:3" ht="15.75" x14ac:dyDescent="0.2">
      <c r="A181" s="43"/>
      <c r="B181" s="44" t="s">
        <v>398</v>
      </c>
      <c r="C181" s="44" t="s">
        <v>758</v>
      </c>
    </row>
    <row r="182" spans="1:3" ht="15.75" x14ac:dyDescent="0.2">
      <c r="A182" s="43"/>
      <c r="B182" s="44" t="s">
        <v>1008</v>
      </c>
      <c r="C182" s="44" t="s">
        <v>485</v>
      </c>
    </row>
    <row r="183" spans="1:3" ht="15.75" x14ac:dyDescent="0.2">
      <c r="A183" s="43"/>
      <c r="B183" s="44" t="s">
        <v>1043</v>
      </c>
      <c r="C183" s="44" t="s">
        <v>191</v>
      </c>
    </row>
    <row r="184" spans="1:3" ht="15.75" x14ac:dyDescent="0.2">
      <c r="A184" s="43"/>
      <c r="B184" s="44" t="s">
        <v>209</v>
      </c>
      <c r="C184" s="44" t="s">
        <v>744</v>
      </c>
    </row>
    <row r="185" spans="1:3" ht="15.75" x14ac:dyDescent="0.2">
      <c r="A185" s="43"/>
      <c r="B185" s="44" t="s">
        <v>210</v>
      </c>
      <c r="C185" s="44" t="s">
        <v>262</v>
      </c>
    </row>
    <row r="186" spans="1:3" ht="15.75" x14ac:dyDescent="0.2">
      <c r="A186" s="43"/>
      <c r="B186" s="44" t="s">
        <v>361</v>
      </c>
      <c r="C186" s="44" t="s">
        <v>476</v>
      </c>
    </row>
    <row r="187" spans="1:3" ht="15.75" x14ac:dyDescent="0.2">
      <c r="A187" s="43"/>
      <c r="B187" s="44" t="s">
        <v>623</v>
      </c>
      <c r="C187" s="44" t="s">
        <v>673</v>
      </c>
    </row>
    <row r="188" spans="1:3" ht="15.75" x14ac:dyDescent="0.2">
      <c r="A188" s="43"/>
      <c r="B188" s="44" t="s">
        <v>795</v>
      </c>
      <c r="C188" s="44" t="s">
        <v>724</v>
      </c>
    </row>
    <row r="189" spans="1:3" ht="15.75" x14ac:dyDescent="0.2">
      <c r="A189" s="43"/>
      <c r="B189" s="44" t="s">
        <v>976</v>
      </c>
      <c r="C189" s="44" t="s">
        <v>492</v>
      </c>
    </row>
    <row r="190" spans="1:3" ht="15.75" x14ac:dyDescent="0.2">
      <c r="A190" s="43"/>
      <c r="B190" s="44" t="s">
        <v>777</v>
      </c>
      <c r="C190" s="44" t="s">
        <v>1045</v>
      </c>
    </row>
    <row r="191" spans="1:3" ht="15.75" x14ac:dyDescent="0.2">
      <c r="A191" s="43"/>
      <c r="B191" s="44" t="s">
        <v>782</v>
      </c>
      <c r="C191" s="44" t="s">
        <v>894</v>
      </c>
    </row>
    <row r="192" spans="1:3" ht="15.75" x14ac:dyDescent="0.2">
      <c r="A192" s="43"/>
      <c r="B192" s="44" t="s">
        <v>779</v>
      </c>
      <c r="C192" s="44" t="s">
        <v>488</v>
      </c>
    </row>
    <row r="193" spans="1:3" ht="15.75" x14ac:dyDescent="0.2">
      <c r="A193" s="43"/>
      <c r="B193" s="44" t="s">
        <v>778</v>
      </c>
      <c r="C193" s="44" t="s">
        <v>712</v>
      </c>
    </row>
    <row r="194" spans="1:3" ht="15.75" x14ac:dyDescent="0.2">
      <c r="A194" s="43"/>
      <c r="B194" s="44" t="s">
        <v>814</v>
      </c>
      <c r="C194" s="44" t="s">
        <v>401</v>
      </c>
    </row>
    <row r="195" spans="1:3" ht="15.75" x14ac:dyDescent="0.2">
      <c r="A195" s="43"/>
      <c r="B195" s="44" t="s">
        <v>424</v>
      </c>
      <c r="C195" s="44" t="s">
        <v>364</v>
      </c>
    </row>
    <row r="196" spans="1:3" ht="15.75" x14ac:dyDescent="0.2">
      <c r="A196" s="43"/>
      <c r="B196" s="44" t="s">
        <v>609</v>
      </c>
      <c r="C196" s="44" t="s">
        <v>440</v>
      </c>
    </row>
    <row r="197" spans="1:3" ht="15.75" x14ac:dyDescent="0.2">
      <c r="A197" s="43"/>
      <c r="B197" s="44" t="s">
        <v>995</v>
      </c>
      <c r="C197" s="44" t="s">
        <v>670</v>
      </c>
    </row>
    <row r="198" spans="1:3" ht="15.75" x14ac:dyDescent="0.2">
      <c r="A198" s="43"/>
      <c r="B198" s="44" t="s">
        <v>238</v>
      </c>
      <c r="C198" s="44" t="s">
        <v>1046</v>
      </c>
    </row>
    <row r="199" spans="1:3" ht="15.75" x14ac:dyDescent="0.2">
      <c r="A199" s="43"/>
      <c r="B199" s="44" t="s">
        <v>1047</v>
      </c>
      <c r="C199" s="44" t="s">
        <v>678</v>
      </c>
    </row>
    <row r="200" spans="1:3" ht="15.75" x14ac:dyDescent="0.2">
      <c r="A200" s="43"/>
      <c r="B200" s="44" t="s">
        <v>766</v>
      </c>
      <c r="C200" s="44" t="s">
        <v>786</v>
      </c>
    </row>
    <row r="201" spans="1:3" ht="15.75" x14ac:dyDescent="0.2">
      <c r="A201" s="43"/>
      <c r="B201" s="44" t="s">
        <v>435</v>
      </c>
      <c r="C201" s="44" t="s">
        <v>557</v>
      </c>
    </row>
    <row r="202" spans="1:3" ht="15.75" x14ac:dyDescent="0.2">
      <c r="A202" s="43"/>
      <c r="B202" s="44" t="s">
        <v>1012</v>
      </c>
      <c r="C202" s="44" t="s">
        <v>629</v>
      </c>
    </row>
    <row r="203" spans="1:3" ht="15.75" x14ac:dyDescent="0.2">
      <c r="A203" s="43"/>
      <c r="B203" s="44" t="s">
        <v>832</v>
      </c>
      <c r="C203" s="44" t="s">
        <v>567</v>
      </c>
    </row>
    <row r="204" spans="1:3" ht="15.75" x14ac:dyDescent="0.2">
      <c r="A204" s="43"/>
      <c r="B204" s="44" t="s">
        <v>1001</v>
      </c>
      <c r="C204" s="44" t="s">
        <v>253</v>
      </c>
    </row>
    <row r="205" spans="1:3" ht="15.75" x14ac:dyDescent="0.2">
      <c r="A205" s="43"/>
      <c r="B205" s="44" t="s">
        <v>453</v>
      </c>
      <c r="C205" s="44" t="s">
        <v>827</v>
      </c>
    </row>
    <row r="206" spans="1:3" ht="15.75" x14ac:dyDescent="0.2">
      <c r="A206" s="43"/>
      <c r="B206" s="44" t="s">
        <v>921</v>
      </c>
      <c r="C206" s="44" t="s">
        <v>711</v>
      </c>
    </row>
    <row r="207" spans="1:3" ht="15.75" x14ac:dyDescent="0.2">
      <c r="A207" s="43"/>
      <c r="B207" s="44" t="s">
        <v>840</v>
      </c>
      <c r="C207" s="44" t="s">
        <v>662</v>
      </c>
    </row>
    <row r="208" spans="1:3" ht="15.75" x14ac:dyDescent="0.2">
      <c r="A208" s="43"/>
      <c r="B208" s="44" t="s">
        <v>1048</v>
      </c>
      <c r="C208" s="44" t="s">
        <v>1038</v>
      </c>
    </row>
    <row r="209" spans="1:3" ht="15.75" x14ac:dyDescent="0.2">
      <c r="A209" s="43"/>
      <c r="B209" s="44" t="s">
        <v>708</v>
      </c>
      <c r="C209" s="44" t="s">
        <v>806</v>
      </c>
    </row>
    <row r="210" spans="1:3" ht="15.75" x14ac:dyDescent="0.2">
      <c r="A210" s="43"/>
      <c r="B210" s="44" t="s">
        <v>197</v>
      </c>
      <c r="C210" s="44" t="s">
        <v>610</v>
      </c>
    </row>
    <row r="211" spans="1:3" ht="15.75" x14ac:dyDescent="0.2">
      <c r="A211" s="43"/>
      <c r="B211" s="44" t="s">
        <v>854</v>
      </c>
      <c r="C211" s="44" t="s">
        <v>586</v>
      </c>
    </row>
    <row r="212" spans="1:3" ht="15.75" x14ac:dyDescent="0.2">
      <c r="A212" s="43"/>
      <c r="B212" s="44" t="s">
        <v>965</v>
      </c>
      <c r="C212" s="44" t="s">
        <v>677</v>
      </c>
    </row>
    <row r="213" spans="1:3" ht="15.75" x14ac:dyDescent="0.2">
      <c r="A213" s="43"/>
      <c r="B213" s="44" t="s">
        <v>849</v>
      </c>
      <c r="C213" s="44" t="s">
        <v>1048</v>
      </c>
    </row>
    <row r="214" spans="1:3" ht="15.75" x14ac:dyDescent="0.2">
      <c r="A214" s="43"/>
      <c r="B214" s="44" t="s">
        <v>370</v>
      </c>
      <c r="C214" s="44" t="s">
        <v>590</v>
      </c>
    </row>
    <row r="215" spans="1:3" ht="15.75" x14ac:dyDescent="0.2">
      <c r="A215" s="43"/>
      <c r="B215" s="44" t="s">
        <v>861</v>
      </c>
      <c r="C215" s="44" t="s">
        <v>288</v>
      </c>
    </row>
    <row r="216" spans="1:3" ht="15.75" x14ac:dyDescent="0.2">
      <c r="A216" s="43"/>
      <c r="B216" s="44" t="s">
        <v>990</v>
      </c>
      <c r="C216" s="44" t="s">
        <v>682</v>
      </c>
    </row>
    <row r="217" spans="1:3" ht="15.75" x14ac:dyDescent="0.2">
      <c r="A217" s="43"/>
      <c r="B217" s="44" t="s">
        <v>284</v>
      </c>
      <c r="C217" s="44" t="s">
        <v>675</v>
      </c>
    </row>
    <row r="218" spans="1:3" ht="15.75" x14ac:dyDescent="0.2">
      <c r="A218" s="43"/>
      <c r="B218" s="44" t="s">
        <v>806</v>
      </c>
      <c r="C218" s="44" t="s">
        <v>424</v>
      </c>
    </row>
    <row r="219" spans="1:3" ht="15.75" x14ac:dyDescent="0.2">
      <c r="A219" s="43"/>
      <c r="B219" s="44" t="s">
        <v>200</v>
      </c>
      <c r="C219" s="44" t="s">
        <v>235</v>
      </c>
    </row>
    <row r="220" spans="1:3" ht="15.75" x14ac:dyDescent="0.2">
      <c r="A220" s="43"/>
      <c r="B220" s="44" t="s">
        <v>217</v>
      </c>
      <c r="C220" s="44" t="s">
        <v>1025</v>
      </c>
    </row>
    <row r="221" spans="1:3" ht="15.75" x14ac:dyDescent="0.2">
      <c r="A221" s="43"/>
      <c r="B221" s="44" t="s">
        <v>218</v>
      </c>
      <c r="C221" s="44" t="s">
        <v>240</v>
      </c>
    </row>
    <row r="222" spans="1:3" ht="15.75" x14ac:dyDescent="0.2">
      <c r="A222" s="43"/>
      <c r="B222" s="44" t="s">
        <v>851</v>
      </c>
      <c r="C222" s="44" t="s">
        <v>796</v>
      </c>
    </row>
    <row r="223" spans="1:3" ht="15.75" x14ac:dyDescent="0.2">
      <c r="A223" s="43"/>
      <c r="B223" s="44" t="s">
        <v>925</v>
      </c>
      <c r="C223" s="44" t="s">
        <v>468</v>
      </c>
    </row>
    <row r="224" spans="1:3" ht="15.75" x14ac:dyDescent="0.2">
      <c r="A224" s="43"/>
      <c r="B224" s="44" t="s">
        <v>259</v>
      </c>
      <c r="C224" s="44" t="s">
        <v>898</v>
      </c>
    </row>
    <row r="225" spans="1:3" ht="15.75" x14ac:dyDescent="0.2">
      <c r="A225" s="43"/>
      <c r="B225" s="44" t="s">
        <v>883</v>
      </c>
      <c r="C225" s="44" t="s">
        <v>381</v>
      </c>
    </row>
    <row r="226" spans="1:3" ht="15.75" x14ac:dyDescent="0.2">
      <c r="A226" s="43"/>
      <c r="B226" s="44" t="s">
        <v>399</v>
      </c>
      <c r="C226" s="44" t="s">
        <v>259</v>
      </c>
    </row>
    <row r="227" spans="1:3" ht="15.75" x14ac:dyDescent="0.2">
      <c r="A227" s="43"/>
      <c r="B227" s="44" t="s">
        <v>786</v>
      </c>
      <c r="C227" s="44" t="s">
        <v>224</v>
      </c>
    </row>
    <row r="228" spans="1:3" ht="15.75" x14ac:dyDescent="0.2">
      <c r="A228" s="43"/>
      <c r="B228" s="44" t="s">
        <v>511</v>
      </c>
      <c r="C228" s="44" t="s">
        <v>992</v>
      </c>
    </row>
    <row r="229" spans="1:3" ht="15.75" x14ac:dyDescent="0.2">
      <c r="A229" s="43"/>
      <c r="B229" s="44" t="s">
        <v>509</v>
      </c>
      <c r="C229" s="44" t="s">
        <v>795</v>
      </c>
    </row>
    <row r="230" spans="1:3" ht="15.75" x14ac:dyDescent="0.2">
      <c r="A230" s="43"/>
      <c r="B230" s="44" t="s">
        <v>240</v>
      </c>
      <c r="C230" s="44" t="s">
        <v>518</v>
      </c>
    </row>
    <row r="231" spans="1:3" ht="15.75" x14ac:dyDescent="0.2">
      <c r="A231" s="43"/>
      <c r="B231" s="44" t="s">
        <v>327</v>
      </c>
      <c r="C231" s="44" t="s">
        <v>863</v>
      </c>
    </row>
    <row r="232" spans="1:3" ht="15.75" x14ac:dyDescent="0.2">
      <c r="A232" s="43"/>
      <c r="B232" s="44" t="s">
        <v>505</v>
      </c>
      <c r="C232" s="44" t="s">
        <v>301</v>
      </c>
    </row>
    <row r="233" spans="1:3" ht="15.75" x14ac:dyDescent="0.2">
      <c r="A233" s="43"/>
      <c r="B233" s="44" t="s">
        <v>470</v>
      </c>
      <c r="C233" s="44" t="s">
        <v>658</v>
      </c>
    </row>
    <row r="234" spans="1:3" ht="15.75" x14ac:dyDescent="0.2">
      <c r="A234" s="43"/>
      <c r="B234" s="44" t="s">
        <v>469</v>
      </c>
      <c r="C234" s="44" t="s">
        <v>633</v>
      </c>
    </row>
    <row r="235" spans="1:3" ht="15.75" x14ac:dyDescent="0.2">
      <c r="A235" s="43"/>
      <c r="B235" s="44" t="s">
        <v>468</v>
      </c>
      <c r="C235" s="44" t="s">
        <v>699</v>
      </c>
    </row>
    <row r="236" spans="1:3" ht="15.75" x14ac:dyDescent="0.2">
      <c r="A236" s="43"/>
      <c r="B236" s="44" t="s">
        <v>306</v>
      </c>
      <c r="C236" s="44" t="s">
        <v>205</v>
      </c>
    </row>
    <row r="237" spans="1:3" ht="15.75" x14ac:dyDescent="0.2">
      <c r="A237" s="43"/>
      <c r="B237" s="44" t="s">
        <v>191</v>
      </c>
      <c r="C237" s="44" t="s">
        <v>900</v>
      </c>
    </row>
    <row r="238" spans="1:3" ht="15.75" x14ac:dyDescent="0.2">
      <c r="A238" s="43"/>
      <c r="B238" s="44" t="s">
        <v>377</v>
      </c>
      <c r="C238" s="44" t="s">
        <v>389</v>
      </c>
    </row>
    <row r="239" spans="1:3" ht="15.75" x14ac:dyDescent="0.2">
      <c r="A239" s="43"/>
      <c r="B239" s="44" t="s">
        <v>723</v>
      </c>
      <c r="C239" s="44" t="s">
        <v>774</v>
      </c>
    </row>
    <row r="240" spans="1:3" ht="15.75" x14ac:dyDescent="0.2">
      <c r="A240" s="43"/>
      <c r="B240" s="44" t="s">
        <v>764</v>
      </c>
      <c r="C240" s="44" t="s">
        <v>354</v>
      </c>
    </row>
    <row r="241" spans="1:3" ht="15.75" x14ac:dyDescent="0.2">
      <c r="A241" s="43"/>
      <c r="B241" s="44" t="s">
        <v>678</v>
      </c>
      <c r="C241" s="44" t="s">
        <v>213</v>
      </c>
    </row>
    <row r="242" spans="1:3" ht="15.75" x14ac:dyDescent="0.2">
      <c r="A242" s="43"/>
      <c r="B242" s="44" t="s">
        <v>675</v>
      </c>
      <c r="C242" s="44" t="s">
        <v>346</v>
      </c>
    </row>
    <row r="243" spans="1:3" ht="15.75" x14ac:dyDescent="0.2">
      <c r="A243" s="43"/>
      <c r="B243" s="44" t="s">
        <v>872</v>
      </c>
      <c r="C243" s="44" t="s">
        <v>257</v>
      </c>
    </row>
    <row r="244" spans="1:3" ht="15.75" x14ac:dyDescent="0.2">
      <c r="A244" s="43"/>
      <c r="B244" s="44" t="s">
        <v>472</v>
      </c>
      <c r="C244" s="44" t="s">
        <v>760</v>
      </c>
    </row>
    <row r="245" spans="1:3" ht="15.75" x14ac:dyDescent="0.2">
      <c r="A245" s="43"/>
      <c r="B245" s="44" t="s">
        <v>436</v>
      </c>
      <c r="C245" s="44" t="s">
        <v>904</v>
      </c>
    </row>
    <row r="246" spans="1:3" ht="15.75" x14ac:dyDescent="0.2">
      <c r="A246" s="43"/>
      <c r="B246" s="44" t="s">
        <v>935</v>
      </c>
      <c r="C246" s="44" t="s">
        <v>594</v>
      </c>
    </row>
    <row r="247" spans="1:3" ht="15.75" x14ac:dyDescent="0.2">
      <c r="A247" s="43"/>
      <c r="B247" s="44" t="s">
        <v>637</v>
      </c>
      <c r="C247" s="44" t="s">
        <v>660</v>
      </c>
    </row>
    <row r="248" spans="1:3" ht="15.75" x14ac:dyDescent="0.2">
      <c r="A248" s="43"/>
      <c r="B248" s="44" t="s">
        <v>787</v>
      </c>
      <c r="C248" s="44" t="s">
        <v>367</v>
      </c>
    </row>
    <row r="249" spans="1:3" ht="15.75" x14ac:dyDescent="0.2">
      <c r="A249" s="43"/>
      <c r="B249" s="44" t="s">
        <v>774</v>
      </c>
      <c r="C249" s="44" t="s">
        <v>694</v>
      </c>
    </row>
    <row r="250" spans="1:3" ht="15.75" x14ac:dyDescent="0.2">
      <c r="A250" s="43"/>
      <c r="B250" s="44" t="s">
        <v>1049</v>
      </c>
      <c r="C250" s="44" t="s">
        <v>444</v>
      </c>
    </row>
    <row r="251" spans="1:3" ht="15.75" x14ac:dyDescent="0.2">
      <c r="A251" s="43"/>
      <c r="B251" s="44" t="s">
        <v>878</v>
      </c>
      <c r="C251" s="44" t="s">
        <v>499</v>
      </c>
    </row>
    <row r="252" spans="1:3" ht="15.75" x14ac:dyDescent="0.2">
      <c r="A252" s="43"/>
      <c r="B252" s="44" t="s">
        <v>480</v>
      </c>
      <c r="C252" s="44" t="s">
        <v>246</v>
      </c>
    </row>
    <row r="253" spans="1:3" ht="15.75" x14ac:dyDescent="0.2">
      <c r="A253" s="43"/>
      <c r="B253" s="44" t="s">
        <v>282</v>
      </c>
      <c r="C253" s="44" t="s">
        <v>469</v>
      </c>
    </row>
    <row r="254" spans="1:3" ht="15.75" x14ac:dyDescent="0.2">
      <c r="A254" s="43"/>
      <c r="B254" s="44" t="s">
        <v>811</v>
      </c>
      <c r="C254" s="44" t="s">
        <v>708</v>
      </c>
    </row>
    <row r="255" spans="1:3" ht="15.75" x14ac:dyDescent="0.2">
      <c r="A255" s="43"/>
      <c r="B255" s="44" t="s">
        <v>286</v>
      </c>
      <c r="C255" s="44" t="s">
        <v>448</v>
      </c>
    </row>
    <row r="256" spans="1:3" ht="15.75" x14ac:dyDescent="0.2">
      <c r="A256" s="43"/>
      <c r="B256" s="44" t="s">
        <v>796</v>
      </c>
      <c r="C256" s="44" t="s">
        <v>327</v>
      </c>
    </row>
    <row r="257" spans="1:3" ht="15.75" x14ac:dyDescent="0.2">
      <c r="A257" s="43"/>
      <c r="B257" s="44" t="s">
        <v>1003</v>
      </c>
      <c r="C257" s="44" t="s">
        <v>537</v>
      </c>
    </row>
    <row r="258" spans="1:3" ht="15.75" x14ac:dyDescent="0.2">
      <c r="A258" s="43"/>
      <c r="B258" s="44" t="s">
        <v>353</v>
      </c>
      <c r="C258" s="44" t="s">
        <v>193</v>
      </c>
    </row>
    <row r="259" spans="1:3" ht="15.75" x14ac:dyDescent="0.2">
      <c r="A259" s="43"/>
      <c r="B259" s="44" t="s">
        <v>437</v>
      </c>
      <c r="C259" s="44" t="s">
        <v>426</v>
      </c>
    </row>
    <row r="260" spans="1:3" ht="15.75" x14ac:dyDescent="0.2">
      <c r="A260" s="43"/>
      <c r="B260" s="44" t="s">
        <v>233</v>
      </c>
      <c r="C260" s="44" t="s">
        <v>304</v>
      </c>
    </row>
    <row r="261" spans="1:3" ht="15.75" x14ac:dyDescent="0.2">
      <c r="A261" s="43"/>
      <c r="B261" s="44" t="s">
        <v>1031</v>
      </c>
      <c r="C261" s="44" t="s">
        <v>442</v>
      </c>
    </row>
    <row r="262" spans="1:3" ht="15.75" x14ac:dyDescent="0.2">
      <c r="A262" s="43"/>
      <c r="B262" s="44" t="s">
        <v>635</v>
      </c>
      <c r="C262" s="44" t="s">
        <v>768</v>
      </c>
    </row>
    <row r="263" spans="1:3" ht="15.75" x14ac:dyDescent="0.2">
      <c r="A263" s="43"/>
      <c r="B263" s="44" t="s">
        <v>627</v>
      </c>
      <c r="C263" s="44"/>
    </row>
    <row r="264" spans="1:3" ht="15.75" x14ac:dyDescent="0.2">
      <c r="A264" s="43"/>
      <c r="B264" s="44" t="s">
        <v>389</v>
      </c>
      <c r="C264" s="44"/>
    </row>
    <row r="265" spans="1:3" ht="15.75" x14ac:dyDescent="0.2">
      <c r="A265" s="43"/>
      <c r="B265" s="44" t="s">
        <v>346</v>
      </c>
      <c r="C265" s="44"/>
    </row>
    <row r="266" spans="1:3" ht="15.75" x14ac:dyDescent="0.2">
      <c r="A266" s="43"/>
      <c r="B266" s="44" t="s">
        <v>889</v>
      </c>
      <c r="C266" s="44"/>
    </row>
    <row r="267" spans="1:3" ht="15.75" x14ac:dyDescent="0.2">
      <c r="A267" s="43"/>
      <c r="B267" s="44" t="s">
        <v>193</v>
      </c>
      <c r="C267" s="44"/>
    </row>
    <row r="268" spans="1:3" ht="15.75" x14ac:dyDescent="0.2">
      <c r="A268" s="43"/>
      <c r="B268" s="44" t="s">
        <v>433</v>
      </c>
      <c r="C268" s="44"/>
    </row>
    <row r="269" spans="1:3" ht="15.75" x14ac:dyDescent="0.2">
      <c r="A269" s="43"/>
      <c r="B269" s="44" t="s">
        <v>532</v>
      </c>
      <c r="C269" s="44"/>
    </row>
    <row r="270" spans="1:3" ht="15.75" x14ac:dyDescent="0.2">
      <c r="A270" s="43"/>
      <c r="B270" s="44" t="s">
        <v>923</v>
      </c>
      <c r="C270" s="44"/>
    </row>
    <row r="271" spans="1:3" ht="15.75" x14ac:dyDescent="0.2">
      <c r="A271" s="43"/>
      <c r="B271" s="44" t="s">
        <v>483</v>
      </c>
      <c r="C271" s="44"/>
    </row>
    <row r="272" spans="1:3" ht="15.75" x14ac:dyDescent="0.2">
      <c r="A272" s="43"/>
      <c r="B272" s="44" t="s">
        <v>712</v>
      </c>
      <c r="C272" s="44"/>
    </row>
    <row r="273" spans="1:3" ht="15.75" x14ac:dyDescent="0.2">
      <c r="A273" s="43"/>
      <c r="B273" s="44" t="s">
        <v>858</v>
      </c>
      <c r="C273" s="44"/>
    </row>
    <row r="274" spans="1:3" ht="15.75" x14ac:dyDescent="0.2">
      <c r="A274" s="43"/>
      <c r="B274" s="44" t="s">
        <v>459</v>
      </c>
      <c r="C274" s="44"/>
    </row>
    <row r="275" spans="1:3" ht="15.75" x14ac:dyDescent="0.2">
      <c r="A275" s="43"/>
      <c r="B275" s="44" t="s">
        <v>991</v>
      </c>
      <c r="C275" s="44"/>
    </row>
    <row r="276" spans="1:3" ht="15.75" x14ac:dyDescent="0.2">
      <c r="A276" s="43"/>
      <c r="B276" s="44" t="s">
        <v>659</v>
      </c>
      <c r="C276" s="44"/>
    </row>
    <row r="277" spans="1:3" ht="15.75" x14ac:dyDescent="0.2">
      <c r="A277" s="43"/>
      <c r="B277" s="44" t="s">
        <v>1050</v>
      </c>
      <c r="C277" s="44"/>
    </row>
    <row r="278" spans="1:3" ht="15.75" x14ac:dyDescent="0.2">
      <c r="A278" s="43"/>
      <c r="B278" s="44" t="s">
        <v>501</v>
      </c>
      <c r="C278" s="44"/>
    </row>
    <row r="279" spans="1:3" ht="15.75" x14ac:dyDescent="0.2">
      <c r="A279" s="43"/>
      <c r="B279" s="44" t="s">
        <v>246</v>
      </c>
      <c r="C279" s="44"/>
    </row>
    <row r="280" spans="1:3" ht="15.75" x14ac:dyDescent="0.2">
      <c r="A280" s="43"/>
      <c r="B280" s="44" t="s">
        <v>385</v>
      </c>
      <c r="C280" s="44"/>
    </row>
    <row r="281" spans="1:3" ht="15.75" x14ac:dyDescent="0.2">
      <c r="A281" s="43"/>
      <c r="B281" s="44" t="s">
        <v>387</v>
      </c>
      <c r="C281" s="44"/>
    </row>
    <row r="282" spans="1:3" ht="15.75" x14ac:dyDescent="0.2">
      <c r="A282" s="43"/>
      <c r="B282" s="44" t="s">
        <v>1051</v>
      </c>
      <c r="C282" s="44"/>
    </row>
    <row r="283" spans="1:3" ht="15.75" x14ac:dyDescent="0.2">
      <c r="A283" s="43"/>
      <c r="B283" s="44" t="s">
        <v>800</v>
      </c>
      <c r="C283" s="44"/>
    </row>
    <row r="284" spans="1:3" ht="15.75" x14ac:dyDescent="0.2">
      <c r="A284" s="43"/>
      <c r="B284" s="44" t="s">
        <v>1052</v>
      </c>
      <c r="C284" s="44"/>
    </row>
    <row r="285" spans="1:3" ht="15.75" x14ac:dyDescent="0.2">
      <c r="A285" s="43"/>
      <c r="B285" s="44" t="s">
        <v>741</v>
      </c>
      <c r="C285" s="44"/>
    </row>
    <row r="286" spans="1:3" ht="15.75" x14ac:dyDescent="0.2">
      <c r="A286" s="43"/>
      <c r="B286" s="44" t="s">
        <v>822</v>
      </c>
      <c r="C286" s="44"/>
    </row>
    <row r="287" spans="1:3" ht="15.75" x14ac:dyDescent="0.2">
      <c r="A287" s="43"/>
      <c r="B287" s="44" t="s">
        <v>815</v>
      </c>
      <c r="C287" s="44"/>
    </row>
    <row r="288" spans="1:3" ht="15.75" x14ac:dyDescent="0.2">
      <c r="A288" s="43"/>
      <c r="B288" s="44" t="s">
        <v>290</v>
      </c>
      <c r="C288" s="44"/>
    </row>
    <row r="289" spans="1:3" ht="15.75" x14ac:dyDescent="0.2">
      <c r="A289" s="43"/>
      <c r="B289" s="44" t="s">
        <v>364</v>
      </c>
      <c r="C289" s="44"/>
    </row>
    <row r="290" spans="1:3" ht="15.75" x14ac:dyDescent="0.2">
      <c r="A290" s="43"/>
      <c r="B290" s="44" t="s">
        <v>513</v>
      </c>
      <c r="C290" s="44"/>
    </row>
    <row r="291" spans="1:3" ht="15.75" x14ac:dyDescent="0.2">
      <c r="A291" s="43"/>
      <c r="B291" s="44" t="s">
        <v>488</v>
      </c>
      <c r="C291" s="44"/>
    </row>
    <row r="292" spans="1:3" ht="15.75" x14ac:dyDescent="0.2">
      <c r="A292" s="43"/>
      <c r="B292" s="44" t="s">
        <v>735</v>
      </c>
      <c r="C292" s="44"/>
    </row>
    <row r="293" spans="1:3" ht="15.75" x14ac:dyDescent="0.2">
      <c r="A293" s="43"/>
      <c r="B293" s="44" t="s">
        <v>242</v>
      </c>
      <c r="C293" s="44"/>
    </row>
    <row r="294" spans="1:3" ht="15.75" x14ac:dyDescent="0.2">
      <c r="A294" s="43"/>
      <c r="B294" s="44" t="s">
        <v>620</v>
      </c>
      <c r="C294" s="44"/>
    </row>
    <row r="295" spans="1:3" ht="15.75" x14ac:dyDescent="0.2">
      <c r="A295" s="43"/>
      <c r="B295" s="44" t="s">
        <v>630</v>
      </c>
      <c r="C295" s="44"/>
    </row>
    <row r="296" spans="1:3" ht="15.75" x14ac:dyDescent="0.2">
      <c r="A296" s="43"/>
      <c r="B296" s="44" t="s">
        <v>622</v>
      </c>
      <c r="C296" s="44"/>
    </row>
    <row r="297" spans="1:3" ht="15.75" x14ac:dyDescent="0.2">
      <c r="A297" s="43"/>
      <c r="B297" s="44" t="s">
        <v>860</v>
      </c>
      <c r="C297" s="44"/>
    </row>
    <row r="298" spans="1:3" ht="15.75" x14ac:dyDescent="0.2">
      <c r="A298" s="43"/>
      <c r="B298" s="44" t="s">
        <v>524</v>
      </c>
      <c r="C298" s="44"/>
    </row>
    <row r="299" spans="1:3" ht="15.75" x14ac:dyDescent="0.2">
      <c r="A299" s="43"/>
      <c r="B299" s="44" t="s">
        <v>584</v>
      </c>
      <c r="C299" s="44"/>
    </row>
    <row r="300" spans="1:3" ht="15.75" x14ac:dyDescent="0.2">
      <c r="A300" s="43"/>
      <c r="B300" s="44" t="s">
        <v>1010</v>
      </c>
      <c r="C300" s="44"/>
    </row>
    <row r="301" spans="1:3" ht="15.75" x14ac:dyDescent="0.2">
      <c r="A301" s="43"/>
      <c r="B301" s="44" t="s">
        <v>836</v>
      </c>
      <c r="C301" s="44"/>
    </row>
    <row r="302" spans="1:3" ht="15.75" x14ac:dyDescent="0.2">
      <c r="A302" s="43"/>
      <c r="B302" s="44" t="s">
        <v>835</v>
      </c>
      <c r="C302" s="44"/>
    </row>
    <row r="303" spans="1:3" ht="15.75" x14ac:dyDescent="0.2">
      <c r="A303" s="43"/>
      <c r="B303" s="44" t="s">
        <v>629</v>
      </c>
      <c r="C303" s="44"/>
    </row>
    <row r="304" spans="1:3" ht="15.75" x14ac:dyDescent="0.2">
      <c r="A304" s="43"/>
      <c r="B304" s="44" t="s">
        <v>1004</v>
      </c>
      <c r="C304" s="44"/>
    </row>
    <row r="305" spans="1:3" ht="15.75" x14ac:dyDescent="0.2">
      <c r="A305" s="43"/>
      <c r="B305" s="44" t="s">
        <v>680</v>
      </c>
      <c r="C305" s="44"/>
    </row>
    <row r="306" spans="1:3" ht="16.5" thickBot="1" x14ac:dyDescent="0.25">
      <c r="A306" s="45"/>
      <c r="B306" s="46" t="s">
        <v>352</v>
      </c>
      <c r="C306" s="46"/>
    </row>
    <row r="307" spans="1:3" ht="15" thickTop="1" x14ac:dyDescent="0.2"/>
  </sheetData>
  <mergeCells count="1">
    <mergeCell ref="A1:C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B6CD0-0984-4CF6-8D7E-2CD262D7E484}">
  <dimension ref="A1:J32"/>
  <sheetViews>
    <sheetView workbookViewId="0">
      <selection sqref="A1:J1"/>
    </sheetView>
  </sheetViews>
  <sheetFormatPr defaultRowHeight="14.25" x14ac:dyDescent="0.2"/>
  <cols>
    <col min="1" max="1" width="9.375" customWidth="1"/>
    <col min="2" max="2" width="73.375" customWidth="1"/>
    <col min="3" max="3" width="10.75" bestFit="1" customWidth="1"/>
    <col min="4" max="4" width="15" bestFit="1" customWidth="1"/>
    <col min="5" max="5" width="24.5" bestFit="1" customWidth="1"/>
    <col min="6" max="6" width="23.875" bestFit="1" customWidth="1"/>
    <col min="7" max="7" width="7.625" customWidth="1"/>
    <col min="8" max="8" width="14.75" bestFit="1" customWidth="1"/>
    <col min="9" max="9" width="15.25" bestFit="1" customWidth="1"/>
    <col min="10" max="10" width="10" bestFit="1" customWidth="1"/>
  </cols>
  <sheetData>
    <row r="1" spans="1:10" ht="23.25" customHeight="1" x14ac:dyDescent="0.2">
      <c r="A1" s="86" t="s">
        <v>1053</v>
      </c>
      <c r="B1" s="86"/>
      <c r="C1" s="86"/>
      <c r="D1" s="86"/>
      <c r="E1" s="86"/>
      <c r="F1" s="86"/>
      <c r="G1" s="86"/>
      <c r="H1" s="86"/>
      <c r="I1" s="86"/>
      <c r="J1" s="86"/>
    </row>
    <row r="2" spans="1:10" ht="12.75" customHeight="1" thickBot="1" x14ac:dyDescent="0.25">
      <c r="A2" s="47"/>
      <c r="B2" s="47"/>
      <c r="C2" s="47"/>
      <c r="D2" s="47"/>
      <c r="E2" s="47"/>
      <c r="F2" s="47"/>
      <c r="G2" s="47"/>
      <c r="H2" s="47"/>
      <c r="I2" s="47"/>
      <c r="J2" s="47"/>
    </row>
    <row r="3" spans="1:10" ht="20.25" customHeight="1" thickTop="1" x14ac:dyDescent="0.2">
      <c r="A3" s="48" t="s">
        <v>1054</v>
      </c>
      <c r="B3" s="48" t="s">
        <v>1055</v>
      </c>
      <c r="C3" s="29" t="s">
        <v>1056</v>
      </c>
      <c r="D3" s="29" t="s">
        <v>179</v>
      </c>
      <c r="E3" s="29" t="s">
        <v>1057</v>
      </c>
      <c r="F3" s="29" t="s">
        <v>1058</v>
      </c>
      <c r="G3" s="48" t="s">
        <v>1059</v>
      </c>
      <c r="H3" s="49" t="s">
        <v>1060</v>
      </c>
      <c r="I3" s="48" t="s">
        <v>1061</v>
      </c>
      <c r="J3" s="48" t="s">
        <v>1062</v>
      </c>
    </row>
    <row r="4" spans="1:10" ht="15.75" x14ac:dyDescent="0.2">
      <c r="A4" s="1">
        <v>1</v>
      </c>
      <c r="B4" s="2" t="s">
        <v>1063</v>
      </c>
      <c r="C4" s="30" t="s">
        <v>1064</v>
      </c>
      <c r="D4" s="38" t="s">
        <v>1065</v>
      </c>
      <c r="E4" s="2" t="s">
        <v>1066</v>
      </c>
      <c r="F4" s="2" t="s">
        <v>1067</v>
      </c>
      <c r="G4" s="1">
        <v>1</v>
      </c>
      <c r="H4" s="1">
        <v>19</v>
      </c>
      <c r="I4" s="1">
        <v>11</v>
      </c>
      <c r="J4" s="1">
        <v>2</v>
      </c>
    </row>
    <row r="5" spans="1:10" ht="15.75" x14ac:dyDescent="0.2">
      <c r="A5" s="1">
        <v>2</v>
      </c>
      <c r="B5" s="2" t="s">
        <v>1068</v>
      </c>
      <c r="C5" s="30" t="s">
        <v>1069</v>
      </c>
      <c r="D5" s="38" t="s">
        <v>1070</v>
      </c>
      <c r="E5" s="53" t="s">
        <v>1071</v>
      </c>
      <c r="F5" s="2" t="s">
        <v>1072</v>
      </c>
      <c r="G5" s="1">
        <v>1</v>
      </c>
      <c r="H5" s="1">
        <v>15</v>
      </c>
      <c r="I5" s="1">
        <v>11</v>
      </c>
      <c r="J5" s="1">
        <v>5</v>
      </c>
    </row>
    <row r="6" spans="1:10" ht="15.75" x14ac:dyDescent="0.2">
      <c r="A6" s="1">
        <v>3</v>
      </c>
      <c r="B6" s="2" t="s">
        <v>859</v>
      </c>
      <c r="C6" s="30" t="s">
        <v>1073</v>
      </c>
      <c r="D6" s="38" t="s">
        <v>1070</v>
      </c>
      <c r="E6" s="53" t="s">
        <v>1071</v>
      </c>
      <c r="F6" s="2" t="s">
        <v>1074</v>
      </c>
      <c r="G6" s="1">
        <v>1</v>
      </c>
      <c r="H6" s="1">
        <v>18</v>
      </c>
      <c r="I6" s="1">
        <v>11</v>
      </c>
      <c r="J6" s="1">
        <v>4</v>
      </c>
    </row>
    <row r="7" spans="1:10" ht="15.75" x14ac:dyDescent="0.2">
      <c r="A7" s="1">
        <v>4</v>
      </c>
      <c r="B7" s="2" t="s">
        <v>423</v>
      </c>
      <c r="C7" s="30" t="s">
        <v>1075</v>
      </c>
      <c r="D7" s="38" t="s">
        <v>1070</v>
      </c>
      <c r="E7" s="2" t="s">
        <v>1076</v>
      </c>
      <c r="F7" s="53" t="s">
        <v>1071</v>
      </c>
      <c r="G7" s="1">
        <v>1</v>
      </c>
      <c r="H7" s="1">
        <v>30</v>
      </c>
      <c r="I7" s="1">
        <v>15</v>
      </c>
      <c r="J7" s="1">
        <v>2</v>
      </c>
    </row>
    <row r="8" spans="1:10" ht="15.75" x14ac:dyDescent="0.2">
      <c r="A8" s="1">
        <v>5</v>
      </c>
      <c r="B8" s="2" t="s">
        <v>1077</v>
      </c>
      <c r="C8" s="30" t="s">
        <v>537</v>
      </c>
      <c r="D8" s="38" t="s">
        <v>1065</v>
      </c>
      <c r="E8" s="2" t="s">
        <v>1078</v>
      </c>
      <c r="F8" s="2" t="s">
        <v>1079</v>
      </c>
      <c r="G8" s="1">
        <v>1</v>
      </c>
      <c r="H8" s="1">
        <v>3</v>
      </c>
      <c r="I8" s="1">
        <v>3</v>
      </c>
      <c r="J8" s="1">
        <v>2</v>
      </c>
    </row>
    <row r="9" spans="1:10" ht="15.75" x14ac:dyDescent="0.2">
      <c r="A9" s="1">
        <v>6</v>
      </c>
      <c r="B9" s="2" t="s">
        <v>1080</v>
      </c>
      <c r="C9" s="30" t="s">
        <v>1081</v>
      </c>
      <c r="D9" s="38" t="s">
        <v>1070</v>
      </c>
      <c r="E9" s="53" t="s">
        <v>1071</v>
      </c>
      <c r="F9" s="2" t="s">
        <v>1082</v>
      </c>
      <c r="G9" s="1">
        <v>1</v>
      </c>
      <c r="H9" s="1">
        <v>5</v>
      </c>
      <c r="I9" s="1">
        <v>3</v>
      </c>
      <c r="J9" s="1">
        <v>2</v>
      </c>
    </row>
    <row r="10" spans="1:10" ht="15.75" x14ac:dyDescent="0.2">
      <c r="A10" s="1">
        <v>7</v>
      </c>
      <c r="B10" s="2" t="s">
        <v>423</v>
      </c>
      <c r="C10" s="30" t="s">
        <v>1075</v>
      </c>
      <c r="D10" s="38" t="s">
        <v>1070</v>
      </c>
      <c r="E10" s="2" t="s">
        <v>1083</v>
      </c>
      <c r="F10" s="53" t="s">
        <v>1071</v>
      </c>
      <c r="G10" s="1">
        <v>1</v>
      </c>
      <c r="H10" s="1">
        <v>3</v>
      </c>
      <c r="I10" s="1">
        <v>2</v>
      </c>
      <c r="J10" s="1">
        <v>2</v>
      </c>
    </row>
    <row r="11" spans="1:10" ht="15.75" x14ac:dyDescent="0.2">
      <c r="A11" s="1">
        <v>8</v>
      </c>
      <c r="B11" s="2" t="s">
        <v>1084</v>
      </c>
      <c r="C11" s="30" t="s">
        <v>819</v>
      </c>
      <c r="D11" s="38" t="s">
        <v>1065</v>
      </c>
      <c r="E11" s="2" t="s">
        <v>1085</v>
      </c>
      <c r="F11" s="2" t="s">
        <v>1085</v>
      </c>
      <c r="G11" s="1">
        <v>1</v>
      </c>
      <c r="H11" s="1">
        <v>28</v>
      </c>
      <c r="I11" s="1">
        <v>11</v>
      </c>
      <c r="J11" s="1">
        <v>3</v>
      </c>
    </row>
    <row r="12" spans="1:10" ht="15.75" x14ac:dyDescent="0.2">
      <c r="A12" s="1">
        <v>9</v>
      </c>
      <c r="B12" s="2" t="s">
        <v>1086</v>
      </c>
      <c r="C12" s="30" t="s">
        <v>1087</v>
      </c>
      <c r="D12" s="38" t="s">
        <v>1070</v>
      </c>
      <c r="E12" s="53" t="s">
        <v>1071</v>
      </c>
      <c r="F12" s="2" t="s">
        <v>1088</v>
      </c>
      <c r="G12" s="1">
        <v>1</v>
      </c>
      <c r="H12" s="1">
        <v>24</v>
      </c>
      <c r="I12" s="1">
        <v>20</v>
      </c>
      <c r="J12" s="1">
        <v>5</v>
      </c>
    </row>
    <row r="13" spans="1:10" ht="15.75" x14ac:dyDescent="0.2">
      <c r="A13" s="1">
        <v>10</v>
      </c>
      <c r="B13" s="50" t="s">
        <v>1089</v>
      </c>
      <c r="C13" s="30" t="s">
        <v>700</v>
      </c>
      <c r="D13" s="38" t="s">
        <v>1070</v>
      </c>
      <c r="E13" s="53" t="s">
        <v>1071</v>
      </c>
      <c r="F13" s="2" t="s">
        <v>1090</v>
      </c>
      <c r="G13" s="1">
        <v>1</v>
      </c>
      <c r="H13" s="1">
        <v>7</v>
      </c>
      <c r="I13" s="1">
        <v>5</v>
      </c>
      <c r="J13" s="1">
        <v>3</v>
      </c>
    </row>
    <row r="14" spans="1:10" ht="15.75" x14ac:dyDescent="0.2">
      <c r="A14" s="1">
        <v>11</v>
      </c>
      <c r="B14" s="2" t="s">
        <v>1091</v>
      </c>
      <c r="C14" s="30" t="s">
        <v>1092</v>
      </c>
      <c r="D14" s="38" t="s">
        <v>1065</v>
      </c>
      <c r="E14" s="2" t="s">
        <v>1093</v>
      </c>
      <c r="F14" s="2" t="s">
        <v>1094</v>
      </c>
      <c r="G14" s="1">
        <v>1</v>
      </c>
      <c r="H14" s="1">
        <v>24</v>
      </c>
      <c r="I14" s="1">
        <v>14</v>
      </c>
      <c r="J14" s="1">
        <v>8</v>
      </c>
    </row>
    <row r="15" spans="1:10" ht="15.75" x14ac:dyDescent="0.2">
      <c r="A15" s="1">
        <v>12</v>
      </c>
      <c r="B15" s="2" t="s">
        <v>1095</v>
      </c>
      <c r="C15" s="30" t="s">
        <v>262</v>
      </c>
      <c r="D15" s="38" t="s">
        <v>1070</v>
      </c>
      <c r="E15" s="2" t="s">
        <v>1096</v>
      </c>
      <c r="F15" s="53" t="s">
        <v>1071</v>
      </c>
      <c r="G15" s="1">
        <v>1</v>
      </c>
      <c r="H15" s="1">
        <v>5</v>
      </c>
      <c r="I15" s="1">
        <v>3</v>
      </c>
      <c r="J15" s="1">
        <v>1</v>
      </c>
    </row>
    <row r="16" spans="1:10" ht="15.75" x14ac:dyDescent="0.2">
      <c r="A16" s="1">
        <v>13</v>
      </c>
      <c r="B16" s="2" t="s">
        <v>1097</v>
      </c>
      <c r="C16" s="30" t="s">
        <v>1098</v>
      </c>
      <c r="D16" s="38" t="s">
        <v>1070</v>
      </c>
      <c r="E16" s="53" t="s">
        <v>1071</v>
      </c>
      <c r="F16" s="2" t="s">
        <v>1099</v>
      </c>
      <c r="G16" s="1">
        <v>1</v>
      </c>
      <c r="H16" s="1">
        <v>19</v>
      </c>
      <c r="I16" s="1">
        <v>7</v>
      </c>
      <c r="J16" s="1">
        <v>4</v>
      </c>
    </row>
    <row r="17" spans="1:10" ht="15.75" x14ac:dyDescent="0.2">
      <c r="A17" s="1">
        <v>14</v>
      </c>
      <c r="B17" s="2" t="s">
        <v>1100</v>
      </c>
      <c r="C17" s="30" t="s">
        <v>1069</v>
      </c>
      <c r="D17" s="38" t="s">
        <v>1070</v>
      </c>
      <c r="E17" s="53" t="s">
        <v>1071</v>
      </c>
      <c r="F17" s="2" t="s">
        <v>1101</v>
      </c>
      <c r="G17" s="1">
        <v>1</v>
      </c>
      <c r="H17" s="1">
        <v>16</v>
      </c>
      <c r="I17" s="1">
        <v>11</v>
      </c>
      <c r="J17" s="1">
        <v>6</v>
      </c>
    </row>
    <row r="18" spans="1:10" ht="15.75" x14ac:dyDescent="0.2">
      <c r="A18" s="1">
        <v>15</v>
      </c>
      <c r="B18" s="2" t="s">
        <v>1102</v>
      </c>
      <c r="C18" s="30" t="s">
        <v>1103</v>
      </c>
      <c r="D18" s="38" t="s">
        <v>1065</v>
      </c>
      <c r="E18" s="2" t="s">
        <v>1104</v>
      </c>
      <c r="F18" s="2" t="s">
        <v>1104</v>
      </c>
      <c r="G18" s="1">
        <v>1</v>
      </c>
      <c r="H18" s="1">
        <v>3</v>
      </c>
      <c r="I18" s="1">
        <v>2</v>
      </c>
      <c r="J18" s="1">
        <v>2</v>
      </c>
    </row>
    <row r="19" spans="1:10" ht="15.75" x14ac:dyDescent="0.2">
      <c r="A19" s="1">
        <v>16</v>
      </c>
      <c r="B19" s="2" t="s">
        <v>1105</v>
      </c>
      <c r="C19" s="30" t="s">
        <v>1106</v>
      </c>
      <c r="D19" s="38" t="s">
        <v>1065</v>
      </c>
      <c r="E19" s="2" t="s">
        <v>1107</v>
      </c>
      <c r="F19" s="2" t="s">
        <v>1108</v>
      </c>
      <c r="G19" s="1">
        <v>1</v>
      </c>
      <c r="H19" s="1">
        <v>16</v>
      </c>
      <c r="I19" s="1">
        <v>9</v>
      </c>
      <c r="J19" s="1">
        <v>2</v>
      </c>
    </row>
    <row r="20" spans="1:10" ht="15.75" x14ac:dyDescent="0.2">
      <c r="A20" s="1">
        <v>17</v>
      </c>
      <c r="B20" s="2" t="s">
        <v>1109</v>
      </c>
      <c r="C20" s="30" t="s">
        <v>1110</v>
      </c>
      <c r="D20" s="38" t="s">
        <v>1070</v>
      </c>
      <c r="E20" s="53" t="s">
        <v>1071</v>
      </c>
      <c r="F20" s="2" t="s">
        <v>1111</v>
      </c>
      <c r="G20" s="1">
        <v>1</v>
      </c>
      <c r="H20" s="1">
        <v>22</v>
      </c>
      <c r="I20" s="1">
        <v>11</v>
      </c>
      <c r="J20" s="1">
        <v>3</v>
      </c>
    </row>
    <row r="21" spans="1:10" ht="15.75" x14ac:dyDescent="0.2">
      <c r="A21" s="1">
        <v>18</v>
      </c>
      <c r="B21" s="2" t="s">
        <v>1068</v>
      </c>
      <c r="C21" s="30" t="s">
        <v>1069</v>
      </c>
      <c r="D21" s="38" t="s">
        <v>1070</v>
      </c>
      <c r="E21" s="53" t="s">
        <v>1071</v>
      </c>
      <c r="F21" s="2" t="s">
        <v>1112</v>
      </c>
      <c r="G21" s="1">
        <v>1</v>
      </c>
      <c r="H21" s="1">
        <v>21</v>
      </c>
      <c r="I21" s="1">
        <v>15</v>
      </c>
      <c r="J21" s="1">
        <v>4</v>
      </c>
    </row>
    <row r="22" spans="1:10" ht="15.75" x14ac:dyDescent="0.2">
      <c r="A22" s="1">
        <v>19</v>
      </c>
      <c r="B22" s="2" t="s">
        <v>1113</v>
      </c>
      <c r="C22" s="30" t="s">
        <v>1114</v>
      </c>
      <c r="D22" s="38" t="s">
        <v>1065</v>
      </c>
      <c r="E22" s="2" t="s">
        <v>1115</v>
      </c>
      <c r="F22" s="2" t="s">
        <v>1116</v>
      </c>
      <c r="G22" s="1">
        <v>1</v>
      </c>
      <c r="H22" s="1">
        <v>17</v>
      </c>
      <c r="I22" s="1">
        <v>7</v>
      </c>
      <c r="J22" s="1">
        <v>4</v>
      </c>
    </row>
    <row r="23" spans="1:10" ht="15.75" x14ac:dyDescent="0.2">
      <c r="A23" s="1">
        <v>20</v>
      </c>
      <c r="B23" s="2" t="s">
        <v>1109</v>
      </c>
      <c r="C23" s="30" t="s">
        <v>1110</v>
      </c>
      <c r="D23" s="38" t="s">
        <v>1070</v>
      </c>
      <c r="E23" s="2" t="s">
        <v>1117</v>
      </c>
      <c r="F23" s="53" t="s">
        <v>1071</v>
      </c>
      <c r="G23" s="1">
        <v>1</v>
      </c>
      <c r="H23" s="1">
        <v>5</v>
      </c>
      <c r="I23" s="1">
        <v>3</v>
      </c>
      <c r="J23" s="1">
        <v>2</v>
      </c>
    </row>
    <row r="24" spans="1:10" ht="15.75" x14ac:dyDescent="0.2">
      <c r="A24" s="1">
        <v>21</v>
      </c>
      <c r="B24" s="2" t="s">
        <v>1118</v>
      </c>
      <c r="C24" s="30" t="s">
        <v>1119</v>
      </c>
      <c r="D24" s="38" t="s">
        <v>920</v>
      </c>
      <c r="E24" s="2" t="s">
        <v>1120</v>
      </c>
      <c r="F24" s="53" t="s">
        <v>1071</v>
      </c>
      <c r="G24" s="1">
        <v>1</v>
      </c>
      <c r="H24" s="1">
        <v>7</v>
      </c>
      <c r="I24" s="1">
        <v>7</v>
      </c>
      <c r="J24" s="1">
        <v>1</v>
      </c>
    </row>
    <row r="25" spans="1:10" ht="15.75" x14ac:dyDescent="0.2">
      <c r="A25" s="1">
        <v>22</v>
      </c>
      <c r="B25" s="2" t="s">
        <v>1121</v>
      </c>
      <c r="C25" s="30" t="s">
        <v>811</v>
      </c>
      <c r="D25" s="38" t="s">
        <v>1065</v>
      </c>
      <c r="E25" s="2" t="s">
        <v>1122</v>
      </c>
      <c r="F25" s="2" t="s">
        <v>1123</v>
      </c>
      <c r="G25" s="1">
        <v>1</v>
      </c>
      <c r="H25" s="1">
        <v>8</v>
      </c>
      <c r="I25" s="1">
        <v>6</v>
      </c>
      <c r="J25" s="1">
        <v>4</v>
      </c>
    </row>
    <row r="26" spans="1:10" ht="15.75" x14ac:dyDescent="0.2">
      <c r="A26" s="1">
        <v>23</v>
      </c>
      <c r="B26" s="2" t="s">
        <v>1124</v>
      </c>
      <c r="C26" s="30" t="s">
        <v>1125</v>
      </c>
      <c r="D26" s="38" t="s">
        <v>1065</v>
      </c>
      <c r="E26" s="2" t="s">
        <v>1126</v>
      </c>
      <c r="F26" s="2" t="s">
        <v>1127</v>
      </c>
      <c r="G26" s="1">
        <v>1</v>
      </c>
      <c r="H26" s="1">
        <v>16</v>
      </c>
      <c r="I26" s="1">
        <v>5</v>
      </c>
      <c r="J26" s="1">
        <v>4</v>
      </c>
    </row>
    <row r="27" spans="1:10" ht="15.75" x14ac:dyDescent="0.2">
      <c r="A27" s="1">
        <v>24</v>
      </c>
      <c r="B27" s="2" t="s">
        <v>1128</v>
      </c>
      <c r="C27" s="30" t="s">
        <v>1129</v>
      </c>
      <c r="D27" s="38" t="s">
        <v>1070</v>
      </c>
      <c r="E27" s="2" t="s">
        <v>1130</v>
      </c>
      <c r="F27" s="53" t="s">
        <v>1071</v>
      </c>
      <c r="G27" s="1">
        <v>1</v>
      </c>
      <c r="H27" s="1">
        <v>14</v>
      </c>
      <c r="I27" s="1">
        <v>3</v>
      </c>
      <c r="J27" s="1">
        <v>2</v>
      </c>
    </row>
    <row r="28" spans="1:10" ht="15.75" x14ac:dyDescent="0.2">
      <c r="A28" s="54">
        <v>25</v>
      </c>
      <c r="B28" s="51" t="s">
        <v>1080</v>
      </c>
      <c r="C28" s="55" t="s">
        <v>1081</v>
      </c>
      <c r="D28" s="51" t="s">
        <v>1070</v>
      </c>
      <c r="E28" s="56" t="s">
        <v>1071</v>
      </c>
      <c r="F28" s="51" t="s">
        <v>1131</v>
      </c>
      <c r="G28" s="54">
        <v>1</v>
      </c>
      <c r="H28" s="54">
        <v>16</v>
      </c>
      <c r="I28" s="54">
        <v>11</v>
      </c>
      <c r="J28" s="54">
        <v>2</v>
      </c>
    </row>
    <row r="29" spans="1:10" ht="15.75" x14ac:dyDescent="0.2">
      <c r="A29" s="57">
        <v>26</v>
      </c>
      <c r="B29" s="52" t="s">
        <v>1128</v>
      </c>
      <c r="C29" s="58" t="s">
        <v>1132</v>
      </c>
      <c r="D29" s="52" t="s">
        <v>1070</v>
      </c>
      <c r="E29" s="59" t="s">
        <v>1071</v>
      </c>
      <c r="F29" s="52" t="s">
        <v>1133</v>
      </c>
      <c r="G29" s="57">
        <v>1</v>
      </c>
      <c r="H29" s="57">
        <v>16</v>
      </c>
      <c r="I29" s="57">
        <v>5</v>
      </c>
      <c r="J29" s="57">
        <v>3</v>
      </c>
    </row>
    <row r="30" spans="1:10" ht="16.5" thickBot="1" x14ac:dyDescent="0.25">
      <c r="A30" s="3"/>
      <c r="B30" s="4"/>
      <c r="C30" s="60" t="s">
        <v>396</v>
      </c>
      <c r="D30" s="4"/>
      <c r="E30" s="4"/>
      <c r="F30" s="4" t="s">
        <v>1134</v>
      </c>
      <c r="G30" s="3"/>
      <c r="H30" s="3"/>
      <c r="I30" s="3"/>
      <c r="J30" s="3"/>
    </row>
    <row r="31" spans="1:10" ht="16.5" thickTop="1" x14ac:dyDescent="0.2">
      <c r="A31" s="61"/>
      <c r="B31" s="61"/>
      <c r="C31" s="61"/>
      <c r="D31" s="61"/>
      <c r="E31" s="61"/>
      <c r="F31" s="61"/>
      <c r="G31" s="61"/>
      <c r="H31" s="61"/>
      <c r="I31" s="61"/>
      <c r="J31" s="61"/>
    </row>
    <row r="32" spans="1:10" ht="15.75" x14ac:dyDescent="0.2">
      <c r="A32" s="87" t="s">
        <v>1135</v>
      </c>
      <c r="B32" s="87"/>
      <c r="C32" s="87"/>
      <c r="D32" s="87"/>
      <c r="E32" s="87"/>
      <c r="F32" s="87"/>
      <c r="G32" s="87"/>
      <c r="H32" s="87"/>
      <c r="I32" s="87"/>
      <c r="J32" s="87"/>
    </row>
  </sheetData>
  <mergeCells count="2">
    <mergeCell ref="A1:J1"/>
    <mergeCell ref="A32:J3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1F92C-1B51-4BA9-86B6-80F37C589988}">
  <dimension ref="A1:G89"/>
  <sheetViews>
    <sheetView workbookViewId="0">
      <selection sqref="A1:G1"/>
    </sheetView>
  </sheetViews>
  <sheetFormatPr defaultRowHeight="14.25" x14ac:dyDescent="0.2"/>
  <cols>
    <col min="1" max="1" width="11.25" customWidth="1"/>
    <col min="2" max="2" width="17.75" customWidth="1"/>
    <col min="3" max="3" width="17.25" customWidth="1"/>
    <col min="4" max="4" width="20.75" customWidth="1"/>
    <col min="5" max="7" width="20.125" customWidth="1"/>
  </cols>
  <sheetData>
    <row r="1" spans="1:7" ht="27" customHeight="1" x14ac:dyDescent="0.2">
      <c r="A1" s="86" t="s">
        <v>1136</v>
      </c>
      <c r="B1" s="86"/>
      <c r="C1" s="86"/>
      <c r="D1" s="86"/>
      <c r="E1" s="86"/>
      <c r="F1" s="86"/>
      <c r="G1" s="86"/>
    </row>
    <row r="2" spans="1:7" ht="15" thickBot="1" x14ac:dyDescent="0.25">
      <c r="A2" s="62"/>
      <c r="B2" s="63"/>
      <c r="C2" s="63"/>
      <c r="D2" s="63"/>
      <c r="E2" s="63"/>
      <c r="F2" s="63"/>
      <c r="G2" s="63"/>
    </row>
    <row r="3" spans="1:7" ht="16.5" thickTop="1" x14ac:dyDescent="0.2">
      <c r="A3" s="89" t="s">
        <v>1137</v>
      </c>
      <c r="B3" s="91" t="s">
        <v>1056</v>
      </c>
      <c r="C3" s="93" t="s">
        <v>179</v>
      </c>
      <c r="D3" s="91" t="s">
        <v>1138</v>
      </c>
      <c r="E3" s="95" t="s">
        <v>1139</v>
      </c>
      <c r="F3" s="95"/>
      <c r="G3" s="95"/>
    </row>
    <row r="4" spans="1:7" ht="15.75" x14ac:dyDescent="0.2">
      <c r="A4" s="90"/>
      <c r="B4" s="92"/>
      <c r="C4" s="94"/>
      <c r="D4" s="92"/>
      <c r="E4" s="64" t="s">
        <v>1140</v>
      </c>
      <c r="F4" s="64" t="s">
        <v>1141</v>
      </c>
      <c r="G4" s="64" t="s">
        <v>1142</v>
      </c>
    </row>
    <row r="5" spans="1:7" ht="15.75" x14ac:dyDescent="0.2">
      <c r="A5" s="1">
        <v>1</v>
      </c>
      <c r="B5" s="30" t="s">
        <v>1064</v>
      </c>
      <c r="C5" s="38" t="s">
        <v>1065</v>
      </c>
      <c r="D5" s="65" t="s">
        <v>1143</v>
      </c>
      <c r="E5" s="38" t="s">
        <v>1144</v>
      </c>
      <c r="F5" s="38" t="s">
        <v>1144</v>
      </c>
      <c r="G5" s="38" t="s">
        <v>1145</v>
      </c>
    </row>
    <row r="6" spans="1:7" ht="15.75" x14ac:dyDescent="0.2">
      <c r="A6" s="1"/>
      <c r="B6" s="30"/>
      <c r="C6" s="38"/>
      <c r="D6" s="65" t="s">
        <v>1146</v>
      </c>
      <c r="E6" s="38" t="s">
        <v>1147</v>
      </c>
      <c r="F6" s="38" t="s">
        <v>1147</v>
      </c>
      <c r="G6" s="38" t="s">
        <v>1148</v>
      </c>
    </row>
    <row r="7" spans="1:7" ht="15.75" x14ac:dyDescent="0.2">
      <c r="A7" s="1">
        <v>2</v>
      </c>
      <c r="B7" s="30" t="s">
        <v>1069</v>
      </c>
      <c r="C7" s="38" t="s">
        <v>1070</v>
      </c>
      <c r="D7" s="65" t="s">
        <v>1149</v>
      </c>
      <c r="E7" s="66" t="s">
        <v>1071</v>
      </c>
      <c r="F7" s="38" t="s">
        <v>1147</v>
      </c>
      <c r="G7" s="38" t="s">
        <v>1148</v>
      </c>
    </row>
    <row r="8" spans="1:7" ht="15.75" x14ac:dyDescent="0.2">
      <c r="A8" s="1"/>
      <c r="B8" s="30"/>
      <c r="C8" s="38"/>
      <c r="D8" s="65" t="s">
        <v>1150</v>
      </c>
      <c r="E8" s="66" t="s">
        <v>1071</v>
      </c>
      <c r="F8" s="38" t="s">
        <v>1147</v>
      </c>
      <c r="G8" s="38" t="s">
        <v>1148</v>
      </c>
    </row>
    <row r="9" spans="1:7" ht="15.75" x14ac:dyDescent="0.2">
      <c r="A9" s="1"/>
      <c r="B9" s="30"/>
      <c r="C9" s="38"/>
      <c r="D9" s="65" t="s">
        <v>1151</v>
      </c>
      <c r="E9" s="66" t="s">
        <v>1071</v>
      </c>
      <c r="F9" s="38" t="s">
        <v>1144</v>
      </c>
      <c r="G9" s="38" t="s">
        <v>1145</v>
      </c>
    </row>
    <row r="10" spans="1:7" ht="15.75" x14ac:dyDescent="0.2">
      <c r="A10" s="1"/>
      <c r="B10" s="30"/>
      <c r="C10" s="38"/>
      <c r="D10" s="65" t="s">
        <v>1152</v>
      </c>
      <c r="E10" s="66" t="s">
        <v>1071</v>
      </c>
      <c r="F10" s="38" t="s">
        <v>1147</v>
      </c>
      <c r="G10" s="38" t="s">
        <v>1148</v>
      </c>
    </row>
    <row r="11" spans="1:7" ht="15.75" x14ac:dyDescent="0.2">
      <c r="A11" s="1"/>
      <c r="B11" s="30"/>
      <c r="C11" s="38"/>
      <c r="D11" s="65" t="s">
        <v>1153</v>
      </c>
      <c r="E11" s="66" t="s">
        <v>1071</v>
      </c>
      <c r="F11" s="38" t="s">
        <v>1144</v>
      </c>
      <c r="G11" s="38" t="s">
        <v>1145</v>
      </c>
    </row>
    <row r="12" spans="1:7" ht="15.75" x14ac:dyDescent="0.2">
      <c r="A12" s="1">
        <v>3</v>
      </c>
      <c r="B12" s="30" t="s">
        <v>1073</v>
      </c>
      <c r="C12" s="38" t="s">
        <v>1070</v>
      </c>
      <c r="D12" s="65" t="s">
        <v>1154</v>
      </c>
      <c r="E12" s="66" t="s">
        <v>1071</v>
      </c>
      <c r="F12" s="38" t="s">
        <v>1144</v>
      </c>
      <c r="G12" s="38" t="s">
        <v>1145</v>
      </c>
    </row>
    <row r="13" spans="1:7" ht="15.75" x14ac:dyDescent="0.2">
      <c r="A13" s="1"/>
      <c r="B13" s="30"/>
      <c r="C13" s="38"/>
      <c r="D13" s="65" t="s">
        <v>1155</v>
      </c>
      <c r="E13" s="66" t="s">
        <v>1071</v>
      </c>
      <c r="F13" s="38" t="s">
        <v>1144</v>
      </c>
      <c r="G13" s="38" t="s">
        <v>1145</v>
      </c>
    </row>
    <row r="14" spans="1:7" ht="15.75" x14ac:dyDescent="0.2">
      <c r="A14" s="1"/>
      <c r="B14" s="30"/>
      <c r="C14" s="38"/>
      <c r="D14" s="65" t="s">
        <v>1156</v>
      </c>
      <c r="E14" s="66" t="s">
        <v>1071</v>
      </c>
      <c r="F14" s="38" t="s">
        <v>1147</v>
      </c>
      <c r="G14" s="38" t="s">
        <v>1148</v>
      </c>
    </row>
    <row r="15" spans="1:7" ht="15.75" x14ac:dyDescent="0.2">
      <c r="A15" s="1"/>
      <c r="B15" s="30"/>
      <c r="C15" s="38"/>
      <c r="D15" s="65" t="s">
        <v>1157</v>
      </c>
      <c r="E15" s="66" t="s">
        <v>1071</v>
      </c>
      <c r="F15" s="38" t="s">
        <v>1144</v>
      </c>
      <c r="G15" s="38" t="s">
        <v>1145</v>
      </c>
    </row>
    <row r="16" spans="1:7" ht="15.75" x14ac:dyDescent="0.2">
      <c r="A16" s="1">
        <v>4</v>
      </c>
      <c r="B16" s="30" t="s">
        <v>1075</v>
      </c>
      <c r="C16" s="38" t="s">
        <v>1070</v>
      </c>
      <c r="D16" s="65" t="s">
        <v>1158</v>
      </c>
      <c r="E16" s="38" t="s">
        <v>1147</v>
      </c>
      <c r="F16" s="66" t="s">
        <v>1071</v>
      </c>
      <c r="G16" s="38" t="s">
        <v>1148</v>
      </c>
    </row>
    <row r="17" spans="1:7" ht="15.75" x14ac:dyDescent="0.2">
      <c r="A17" s="1"/>
      <c r="B17" s="30"/>
      <c r="C17" s="38"/>
      <c r="D17" s="65" t="s">
        <v>1159</v>
      </c>
      <c r="E17" s="38" t="s">
        <v>1147</v>
      </c>
      <c r="F17" s="66" t="s">
        <v>1071</v>
      </c>
      <c r="G17" s="38" t="s">
        <v>1148</v>
      </c>
    </row>
    <row r="18" spans="1:7" ht="15.75" x14ac:dyDescent="0.2">
      <c r="A18" s="1">
        <v>5</v>
      </c>
      <c r="B18" s="30" t="s">
        <v>537</v>
      </c>
      <c r="C18" s="38" t="s">
        <v>1065</v>
      </c>
      <c r="D18" s="65" t="s">
        <v>1160</v>
      </c>
      <c r="E18" s="38" t="s">
        <v>1144</v>
      </c>
      <c r="F18" s="38" t="s">
        <v>1147</v>
      </c>
      <c r="G18" s="38" t="s">
        <v>1148</v>
      </c>
    </row>
    <row r="19" spans="1:7" ht="15.75" x14ac:dyDescent="0.2">
      <c r="A19" s="1"/>
      <c r="B19" s="30"/>
      <c r="C19" s="38"/>
      <c r="D19" s="65" t="s">
        <v>1161</v>
      </c>
      <c r="E19" s="38" t="s">
        <v>1144</v>
      </c>
      <c r="F19" s="38" t="s">
        <v>1147</v>
      </c>
      <c r="G19" s="38" t="s">
        <v>1148</v>
      </c>
    </row>
    <row r="20" spans="1:7" ht="15.75" x14ac:dyDescent="0.2">
      <c r="A20" s="1">
        <v>6</v>
      </c>
      <c r="B20" s="30" t="s">
        <v>1081</v>
      </c>
      <c r="C20" s="38" t="s">
        <v>1070</v>
      </c>
      <c r="D20" s="65" t="s">
        <v>1162</v>
      </c>
      <c r="E20" s="66" t="s">
        <v>1071</v>
      </c>
      <c r="F20" s="38" t="s">
        <v>1147</v>
      </c>
      <c r="G20" s="38" t="s">
        <v>1148</v>
      </c>
    </row>
    <row r="21" spans="1:7" ht="15.75" x14ac:dyDescent="0.2">
      <c r="A21" s="1"/>
      <c r="B21" s="30"/>
      <c r="C21" s="38"/>
      <c r="D21" s="65" t="s">
        <v>1163</v>
      </c>
      <c r="E21" s="66" t="s">
        <v>1071</v>
      </c>
      <c r="F21" s="38" t="s">
        <v>1144</v>
      </c>
      <c r="G21" s="38" t="s">
        <v>1145</v>
      </c>
    </row>
    <row r="22" spans="1:7" ht="15.75" x14ac:dyDescent="0.2">
      <c r="A22" s="1">
        <v>7</v>
      </c>
      <c r="B22" s="30" t="s">
        <v>1075</v>
      </c>
      <c r="C22" s="38" t="s">
        <v>1070</v>
      </c>
      <c r="D22" s="65" t="s">
        <v>1164</v>
      </c>
      <c r="E22" s="38" t="s">
        <v>1147</v>
      </c>
      <c r="F22" s="66" t="s">
        <v>1071</v>
      </c>
      <c r="G22" s="38" t="s">
        <v>1148</v>
      </c>
    </row>
    <row r="23" spans="1:7" ht="15.75" x14ac:dyDescent="0.2">
      <c r="A23" s="1"/>
      <c r="B23" s="30"/>
      <c r="C23" s="38"/>
      <c r="D23" s="65" t="s">
        <v>1165</v>
      </c>
      <c r="E23" s="38" t="s">
        <v>1147</v>
      </c>
      <c r="F23" s="66" t="s">
        <v>1071</v>
      </c>
      <c r="G23" s="38" t="s">
        <v>1148</v>
      </c>
    </row>
    <row r="24" spans="1:7" ht="15.75" x14ac:dyDescent="0.2">
      <c r="A24" s="1">
        <v>8</v>
      </c>
      <c r="B24" s="30" t="s">
        <v>819</v>
      </c>
      <c r="C24" s="38" t="s">
        <v>1065</v>
      </c>
      <c r="D24" s="65" t="s">
        <v>1166</v>
      </c>
      <c r="E24" s="38" t="s">
        <v>1144</v>
      </c>
      <c r="F24" s="38" t="s">
        <v>1147</v>
      </c>
      <c r="G24" s="38" t="s">
        <v>1148</v>
      </c>
    </row>
    <row r="25" spans="1:7" ht="15.75" x14ac:dyDescent="0.2">
      <c r="A25" s="1"/>
      <c r="B25" s="30"/>
      <c r="C25" s="38"/>
      <c r="D25" s="65" t="s">
        <v>1167</v>
      </c>
      <c r="E25" s="38" t="s">
        <v>1147</v>
      </c>
      <c r="F25" s="66" t="s">
        <v>1147</v>
      </c>
      <c r="G25" s="38" t="s">
        <v>1148</v>
      </c>
    </row>
    <row r="26" spans="1:7" ht="15.75" x14ac:dyDescent="0.2">
      <c r="A26" s="1"/>
      <c r="B26" s="30"/>
      <c r="C26" s="38"/>
      <c r="D26" s="65" t="s">
        <v>1168</v>
      </c>
      <c r="E26" s="38" t="s">
        <v>1144</v>
      </c>
      <c r="F26" s="38" t="s">
        <v>1147</v>
      </c>
      <c r="G26" s="38" t="s">
        <v>1148</v>
      </c>
    </row>
    <row r="27" spans="1:7" ht="15.75" x14ac:dyDescent="0.2">
      <c r="A27" s="1">
        <v>9</v>
      </c>
      <c r="B27" s="30" t="s">
        <v>1087</v>
      </c>
      <c r="C27" s="38" t="s">
        <v>1070</v>
      </c>
      <c r="D27" s="65" t="s">
        <v>1169</v>
      </c>
      <c r="E27" s="66" t="s">
        <v>1071</v>
      </c>
      <c r="F27" s="38" t="s">
        <v>1144</v>
      </c>
      <c r="G27" s="38" t="s">
        <v>1145</v>
      </c>
    </row>
    <row r="28" spans="1:7" ht="15.75" x14ac:dyDescent="0.2">
      <c r="A28" s="1"/>
      <c r="B28" s="30"/>
      <c r="C28" s="38"/>
      <c r="D28" s="65" t="s">
        <v>1170</v>
      </c>
      <c r="E28" s="66" t="s">
        <v>1071</v>
      </c>
      <c r="F28" s="38" t="s">
        <v>1147</v>
      </c>
      <c r="G28" s="38" t="s">
        <v>1148</v>
      </c>
    </row>
    <row r="29" spans="1:7" ht="15.75" x14ac:dyDescent="0.2">
      <c r="A29" s="1"/>
      <c r="B29" s="30"/>
      <c r="C29" s="38"/>
      <c r="D29" s="65" t="s">
        <v>1171</v>
      </c>
      <c r="E29" s="66" t="s">
        <v>1071</v>
      </c>
      <c r="F29" s="38" t="s">
        <v>1147</v>
      </c>
      <c r="G29" s="38" t="s">
        <v>1148</v>
      </c>
    </row>
    <row r="30" spans="1:7" ht="15.75" x14ac:dyDescent="0.2">
      <c r="A30" s="1"/>
      <c r="B30" s="30"/>
      <c r="C30" s="38"/>
      <c r="D30" s="65" t="s">
        <v>1172</v>
      </c>
      <c r="E30" s="66" t="s">
        <v>1071</v>
      </c>
      <c r="F30" s="38" t="s">
        <v>1147</v>
      </c>
      <c r="G30" s="38" t="s">
        <v>1148</v>
      </c>
    </row>
    <row r="31" spans="1:7" ht="15.75" x14ac:dyDescent="0.2">
      <c r="A31" s="1"/>
      <c r="B31" s="30"/>
      <c r="C31" s="38"/>
      <c r="D31" s="65" t="s">
        <v>1173</v>
      </c>
      <c r="E31" s="66" t="s">
        <v>1071</v>
      </c>
      <c r="F31" s="38" t="s">
        <v>1144</v>
      </c>
      <c r="G31" s="38" t="s">
        <v>1145</v>
      </c>
    </row>
    <row r="32" spans="1:7" ht="15.75" x14ac:dyDescent="0.2">
      <c r="A32" s="1">
        <v>10</v>
      </c>
      <c r="B32" s="30" t="s">
        <v>700</v>
      </c>
      <c r="C32" s="38" t="s">
        <v>1070</v>
      </c>
      <c r="D32" s="65" t="s">
        <v>1174</v>
      </c>
      <c r="E32" s="66" t="s">
        <v>1071</v>
      </c>
      <c r="F32" s="38" t="s">
        <v>1147</v>
      </c>
      <c r="G32" s="38" t="s">
        <v>1148</v>
      </c>
    </row>
    <row r="33" spans="1:7" ht="15.75" x14ac:dyDescent="0.2">
      <c r="A33" s="1"/>
      <c r="B33" s="30"/>
      <c r="C33" s="38"/>
      <c r="D33" s="65" t="s">
        <v>1175</v>
      </c>
      <c r="E33" s="66" t="s">
        <v>1071</v>
      </c>
      <c r="F33" s="38" t="s">
        <v>1144</v>
      </c>
      <c r="G33" s="38" t="s">
        <v>1145</v>
      </c>
    </row>
    <row r="34" spans="1:7" ht="15.75" x14ac:dyDescent="0.2">
      <c r="A34" s="1"/>
      <c r="B34" s="30"/>
      <c r="C34" s="38"/>
      <c r="D34" s="65" t="s">
        <v>1176</v>
      </c>
      <c r="E34" s="66" t="s">
        <v>1071</v>
      </c>
      <c r="F34" s="38" t="s">
        <v>1147</v>
      </c>
      <c r="G34" s="38" t="s">
        <v>1148</v>
      </c>
    </row>
    <row r="35" spans="1:7" ht="15.75" x14ac:dyDescent="0.2">
      <c r="A35" s="1">
        <v>11</v>
      </c>
      <c r="B35" s="30" t="s">
        <v>1092</v>
      </c>
      <c r="C35" s="38" t="s">
        <v>1065</v>
      </c>
      <c r="D35" s="65" t="s">
        <v>1177</v>
      </c>
      <c r="E35" s="38" t="s">
        <v>1147</v>
      </c>
      <c r="F35" s="38" t="s">
        <v>1144</v>
      </c>
      <c r="G35" s="38" t="s">
        <v>1148</v>
      </c>
    </row>
    <row r="36" spans="1:7" ht="15.75" x14ac:dyDescent="0.2">
      <c r="A36" s="1"/>
      <c r="B36" s="30"/>
      <c r="C36" s="38"/>
      <c r="D36" s="65" t="s">
        <v>1178</v>
      </c>
      <c r="E36" s="38" t="s">
        <v>1147</v>
      </c>
      <c r="F36" s="38" t="s">
        <v>1144</v>
      </c>
      <c r="G36" s="38" t="s">
        <v>1148</v>
      </c>
    </row>
    <row r="37" spans="1:7" ht="15.75" x14ac:dyDescent="0.2">
      <c r="A37" s="1"/>
      <c r="B37" s="30"/>
      <c r="C37" s="38"/>
      <c r="D37" s="65" t="s">
        <v>1179</v>
      </c>
      <c r="E37" s="38" t="s">
        <v>1147</v>
      </c>
      <c r="F37" s="38" t="s">
        <v>1147</v>
      </c>
      <c r="G37" s="38" t="s">
        <v>1148</v>
      </c>
    </row>
    <row r="38" spans="1:7" ht="15.75" x14ac:dyDescent="0.2">
      <c r="A38" s="1"/>
      <c r="B38" s="30"/>
      <c r="C38" s="38"/>
      <c r="D38" s="65" t="s">
        <v>1180</v>
      </c>
      <c r="E38" s="38" t="s">
        <v>1144</v>
      </c>
      <c r="F38" s="38" t="s">
        <v>1147</v>
      </c>
      <c r="G38" s="38" t="s">
        <v>1148</v>
      </c>
    </row>
    <row r="39" spans="1:7" ht="15.75" x14ac:dyDescent="0.2">
      <c r="A39" s="1"/>
      <c r="B39" s="30"/>
      <c r="C39" s="38"/>
      <c r="D39" s="65" t="s">
        <v>1181</v>
      </c>
      <c r="E39" s="38" t="s">
        <v>1144</v>
      </c>
      <c r="F39" s="38" t="s">
        <v>1147</v>
      </c>
      <c r="G39" s="38" t="s">
        <v>1148</v>
      </c>
    </row>
    <row r="40" spans="1:7" ht="15.75" x14ac:dyDescent="0.2">
      <c r="A40" s="1"/>
      <c r="B40" s="30"/>
      <c r="C40" s="38"/>
      <c r="D40" s="65" t="s">
        <v>1182</v>
      </c>
      <c r="E40" s="38" t="s">
        <v>1147</v>
      </c>
      <c r="F40" s="38" t="s">
        <v>1147</v>
      </c>
      <c r="G40" s="38" t="s">
        <v>1148</v>
      </c>
    </row>
    <row r="41" spans="1:7" ht="15.75" x14ac:dyDescent="0.2">
      <c r="A41" s="1"/>
      <c r="B41" s="30"/>
      <c r="C41" s="38"/>
      <c r="D41" s="65" t="s">
        <v>1183</v>
      </c>
      <c r="E41" s="38" t="s">
        <v>1147</v>
      </c>
      <c r="F41" s="38" t="s">
        <v>1147</v>
      </c>
      <c r="G41" s="38" t="s">
        <v>1148</v>
      </c>
    </row>
    <row r="42" spans="1:7" ht="15.75" x14ac:dyDescent="0.2">
      <c r="A42" s="1"/>
      <c r="B42" s="30"/>
      <c r="C42" s="38"/>
      <c r="D42" s="65" t="s">
        <v>1184</v>
      </c>
      <c r="E42" s="38" t="s">
        <v>1144</v>
      </c>
      <c r="F42" s="38" t="s">
        <v>1144</v>
      </c>
      <c r="G42" s="38" t="s">
        <v>1145</v>
      </c>
    </row>
    <row r="43" spans="1:7" ht="15.75" x14ac:dyDescent="0.2">
      <c r="A43" s="1">
        <v>12</v>
      </c>
      <c r="B43" s="30" t="s">
        <v>262</v>
      </c>
      <c r="C43" s="38" t="s">
        <v>1070</v>
      </c>
      <c r="D43" s="65" t="s">
        <v>1185</v>
      </c>
      <c r="E43" s="38" t="s">
        <v>1147</v>
      </c>
      <c r="F43" s="66" t="s">
        <v>1071</v>
      </c>
      <c r="G43" s="38" t="s">
        <v>1148</v>
      </c>
    </row>
    <row r="44" spans="1:7" ht="15.75" x14ac:dyDescent="0.2">
      <c r="A44" s="1">
        <v>13</v>
      </c>
      <c r="B44" s="30" t="s">
        <v>1098</v>
      </c>
      <c r="C44" s="38" t="s">
        <v>1070</v>
      </c>
      <c r="D44" s="65" t="s">
        <v>1186</v>
      </c>
      <c r="E44" s="66" t="s">
        <v>1071</v>
      </c>
      <c r="F44" s="38" t="s">
        <v>1144</v>
      </c>
      <c r="G44" s="38" t="s">
        <v>1145</v>
      </c>
    </row>
    <row r="45" spans="1:7" ht="15.75" x14ac:dyDescent="0.2">
      <c r="A45" s="1"/>
      <c r="B45" s="30"/>
      <c r="C45" s="38"/>
      <c r="D45" s="65" t="s">
        <v>1187</v>
      </c>
      <c r="E45" s="66" t="s">
        <v>1071</v>
      </c>
      <c r="F45" s="38" t="s">
        <v>1147</v>
      </c>
      <c r="G45" s="38" t="s">
        <v>1148</v>
      </c>
    </row>
    <row r="46" spans="1:7" ht="15.75" x14ac:dyDescent="0.2">
      <c r="A46" s="1"/>
      <c r="B46" s="30"/>
      <c r="C46" s="38"/>
      <c r="D46" s="65" t="s">
        <v>1188</v>
      </c>
      <c r="E46" s="66" t="s">
        <v>1071</v>
      </c>
      <c r="F46" s="38" t="s">
        <v>1144</v>
      </c>
      <c r="G46" s="38" t="s">
        <v>1145</v>
      </c>
    </row>
    <row r="47" spans="1:7" ht="15.75" x14ac:dyDescent="0.2">
      <c r="A47" s="1"/>
      <c r="B47" s="30"/>
      <c r="C47" s="38"/>
      <c r="D47" s="65" t="s">
        <v>1189</v>
      </c>
      <c r="E47" s="66" t="s">
        <v>1071</v>
      </c>
      <c r="F47" s="38" t="s">
        <v>1147</v>
      </c>
      <c r="G47" s="38" t="s">
        <v>1148</v>
      </c>
    </row>
    <row r="48" spans="1:7" ht="15.75" x14ac:dyDescent="0.2">
      <c r="A48" s="1">
        <v>14</v>
      </c>
      <c r="B48" s="30" t="s">
        <v>1069</v>
      </c>
      <c r="C48" s="38" t="s">
        <v>1070</v>
      </c>
      <c r="D48" s="65" t="s">
        <v>1190</v>
      </c>
      <c r="E48" s="66" t="s">
        <v>1071</v>
      </c>
      <c r="F48" s="38" t="s">
        <v>1191</v>
      </c>
      <c r="G48" s="38" t="s">
        <v>1145</v>
      </c>
    </row>
    <row r="49" spans="1:7" ht="15.75" x14ac:dyDescent="0.2">
      <c r="A49" s="1"/>
      <c r="B49" s="30"/>
      <c r="C49" s="38"/>
      <c r="D49" s="65" t="s">
        <v>1192</v>
      </c>
      <c r="E49" s="66" t="s">
        <v>1071</v>
      </c>
      <c r="F49" s="38" t="s">
        <v>1191</v>
      </c>
      <c r="G49" s="38" t="s">
        <v>1145</v>
      </c>
    </row>
    <row r="50" spans="1:7" ht="15.75" x14ac:dyDescent="0.2">
      <c r="A50" s="1"/>
      <c r="B50" s="30"/>
      <c r="C50" s="38"/>
      <c r="D50" s="65" t="s">
        <v>1193</v>
      </c>
      <c r="E50" s="66" t="s">
        <v>1071</v>
      </c>
      <c r="F50" s="38" t="s">
        <v>1147</v>
      </c>
      <c r="G50" s="38" t="s">
        <v>1148</v>
      </c>
    </row>
    <row r="51" spans="1:7" ht="15.75" x14ac:dyDescent="0.2">
      <c r="A51" s="1"/>
      <c r="B51" s="30"/>
      <c r="C51" s="38"/>
      <c r="D51" s="65" t="s">
        <v>1194</v>
      </c>
      <c r="E51" s="66" t="s">
        <v>1071</v>
      </c>
      <c r="F51" s="38" t="s">
        <v>1147</v>
      </c>
      <c r="G51" s="38" t="s">
        <v>1148</v>
      </c>
    </row>
    <row r="52" spans="1:7" ht="15.75" x14ac:dyDescent="0.2">
      <c r="A52" s="1"/>
      <c r="B52" s="30"/>
      <c r="C52" s="38"/>
      <c r="D52" s="65" t="s">
        <v>1195</v>
      </c>
      <c r="E52" s="66" t="s">
        <v>1071</v>
      </c>
      <c r="F52" s="38" t="s">
        <v>1191</v>
      </c>
      <c r="G52" s="38" t="s">
        <v>1145</v>
      </c>
    </row>
    <row r="53" spans="1:7" ht="15.75" x14ac:dyDescent="0.2">
      <c r="A53" s="1"/>
      <c r="B53" s="30"/>
      <c r="C53" s="38"/>
      <c r="D53" s="65" t="s">
        <v>1196</v>
      </c>
      <c r="E53" s="66" t="s">
        <v>1071</v>
      </c>
      <c r="F53" s="38" t="s">
        <v>1144</v>
      </c>
      <c r="G53" s="38" t="s">
        <v>1145</v>
      </c>
    </row>
    <row r="54" spans="1:7" ht="15.75" x14ac:dyDescent="0.2">
      <c r="A54" s="1">
        <v>15</v>
      </c>
      <c r="B54" s="30" t="s">
        <v>1103</v>
      </c>
      <c r="C54" s="38" t="s">
        <v>1065</v>
      </c>
      <c r="D54" s="65" t="s">
        <v>1197</v>
      </c>
      <c r="E54" s="38" t="s">
        <v>1144</v>
      </c>
      <c r="F54" s="38" t="s">
        <v>1144</v>
      </c>
      <c r="G54" s="38" t="s">
        <v>1145</v>
      </c>
    </row>
    <row r="55" spans="1:7" ht="15.75" x14ac:dyDescent="0.2">
      <c r="A55" s="1"/>
      <c r="B55" s="30"/>
      <c r="C55" s="38"/>
      <c r="D55" s="65" t="s">
        <v>1198</v>
      </c>
      <c r="E55" s="38" t="s">
        <v>1144</v>
      </c>
      <c r="F55" s="38" t="s">
        <v>1144</v>
      </c>
      <c r="G55" s="38" t="s">
        <v>1145</v>
      </c>
    </row>
    <row r="56" spans="1:7" ht="15.75" x14ac:dyDescent="0.2">
      <c r="A56" s="1">
        <v>16</v>
      </c>
      <c r="B56" s="30" t="s">
        <v>1106</v>
      </c>
      <c r="C56" s="38" t="s">
        <v>1065</v>
      </c>
      <c r="D56" s="65" t="s">
        <v>1199</v>
      </c>
      <c r="E56" s="38" t="s">
        <v>1147</v>
      </c>
      <c r="F56" s="38" t="s">
        <v>1147</v>
      </c>
      <c r="G56" s="38" t="s">
        <v>1148</v>
      </c>
    </row>
    <row r="57" spans="1:7" ht="15.75" x14ac:dyDescent="0.2">
      <c r="A57" s="1"/>
      <c r="B57" s="30"/>
      <c r="C57" s="38"/>
      <c r="D57" s="65" t="s">
        <v>1200</v>
      </c>
      <c r="E57" s="38" t="s">
        <v>1147</v>
      </c>
      <c r="F57" s="38" t="s">
        <v>1144</v>
      </c>
      <c r="G57" s="38" t="s">
        <v>1148</v>
      </c>
    </row>
    <row r="58" spans="1:7" ht="15.75" x14ac:dyDescent="0.2">
      <c r="A58" s="1">
        <v>17</v>
      </c>
      <c r="B58" s="30" t="s">
        <v>1110</v>
      </c>
      <c r="C58" s="38" t="s">
        <v>1070</v>
      </c>
      <c r="D58" s="65" t="s">
        <v>1201</v>
      </c>
      <c r="E58" s="66" t="s">
        <v>1071</v>
      </c>
      <c r="F58" s="38" t="s">
        <v>1144</v>
      </c>
      <c r="G58" s="38" t="s">
        <v>1145</v>
      </c>
    </row>
    <row r="59" spans="1:7" ht="15.75" x14ac:dyDescent="0.2">
      <c r="A59" s="1"/>
      <c r="B59" s="30"/>
      <c r="C59" s="38"/>
      <c r="D59" s="65" t="s">
        <v>1202</v>
      </c>
      <c r="E59" s="66" t="s">
        <v>1071</v>
      </c>
      <c r="F59" s="38" t="s">
        <v>1147</v>
      </c>
      <c r="G59" s="38" t="s">
        <v>1148</v>
      </c>
    </row>
    <row r="60" spans="1:7" ht="15.75" x14ac:dyDescent="0.2">
      <c r="A60" s="1"/>
      <c r="B60" s="30"/>
      <c r="C60" s="38"/>
      <c r="D60" s="65" t="s">
        <v>1203</v>
      </c>
      <c r="E60" s="66" t="s">
        <v>1071</v>
      </c>
      <c r="F60" s="38" t="s">
        <v>1144</v>
      </c>
      <c r="G60" s="38" t="s">
        <v>1145</v>
      </c>
    </row>
    <row r="61" spans="1:7" ht="15.75" x14ac:dyDescent="0.2">
      <c r="A61" s="1">
        <v>18</v>
      </c>
      <c r="B61" s="30" t="s">
        <v>1069</v>
      </c>
      <c r="C61" s="38" t="s">
        <v>1070</v>
      </c>
      <c r="D61" s="65" t="s">
        <v>1204</v>
      </c>
      <c r="E61" s="66" t="s">
        <v>1071</v>
      </c>
      <c r="F61" s="38" t="s">
        <v>1144</v>
      </c>
      <c r="G61" s="38" t="s">
        <v>1145</v>
      </c>
    </row>
    <row r="62" spans="1:7" ht="15.75" x14ac:dyDescent="0.2">
      <c r="A62" s="1"/>
      <c r="B62" s="30"/>
      <c r="C62" s="38"/>
      <c r="D62" s="65" t="s">
        <v>1205</v>
      </c>
      <c r="E62" s="66" t="s">
        <v>1071</v>
      </c>
      <c r="F62" s="38" t="s">
        <v>1144</v>
      </c>
      <c r="G62" s="38" t="s">
        <v>1145</v>
      </c>
    </row>
    <row r="63" spans="1:7" ht="15.75" x14ac:dyDescent="0.2">
      <c r="A63" s="1"/>
      <c r="B63" s="30"/>
      <c r="C63" s="38"/>
      <c r="D63" s="65" t="s">
        <v>1206</v>
      </c>
      <c r="E63" s="66" t="s">
        <v>1071</v>
      </c>
      <c r="F63" s="38" t="s">
        <v>1144</v>
      </c>
      <c r="G63" s="38" t="s">
        <v>1145</v>
      </c>
    </row>
    <row r="64" spans="1:7" ht="15.75" x14ac:dyDescent="0.2">
      <c r="A64" s="1"/>
      <c r="B64" s="30"/>
      <c r="C64" s="38"/>
      <c r="D64" s="65" t="s">
        <v>1207</v>
      </c>
      <c r="E64" s="66" t="s">
        <v>1071</v>
      </c>
      <c r="F64" s="38" t="s">
        <v>1144</v>
      </c>
      <c r="G64" s="38" t="s">
        <v>1145</v>
      </c>
    </row>
    <row r="65" spans="1:7" ht="15.75" x14ac:dyDescent="0.2">
      <c r="A65" s="1">
        <v>19</v>
      </c>
      <c r="B65" s="30" t="s">
        <v>1114</v>
      </c>
      <c r="C65" s="38" t="s">
        <v>1065</v>
      </c>
      <c r="D65" s="65" t="s">
        <v>1208</v>
      </c>
      <c r="E65" s="38" t="s">
        <v>1147</v>
      </c>
      <c r="F65" s="38" t="s">
        <v>1144</v>
      </c>
      <c r="G65" s="38" t="s">
        <v>1148</v>
      </c>
    </row>
    <row r="66" spans="1:7" ht="15.75" x14ac:dyDescent="0.2">
      <c r="A66" s="1"/>
      <c r="B66" s="30"/>
      <c r="C66" s="38"/>
      <c r="D66" s="65" t="s">
        <v>1209</v>
      </c>
      <c r="E66" s="38" t="s">
        <v>1144</v>
      </c>
      <c r="F66" s="38" t="s">
        <v>1144</v>
      </c>
      <c r="G66" s="38" t="s">
        <v>1145</v>
      </c>
    </row>
    <row r="67" spans="1:7" ht="15.75" x14ac:dyDescent="0.2">
      <c r="A67" s="1"/>
      <c r="B67" s="30"/>
      <c r="C67" s="38"/>
      <c r="D67" s="65" t="s">
        <v>1210</v>
      </c>
      <c r="E67" s="38" t="s">
        <v>1147</v>
      </c>
      <c r="F67" s="38" t="s">
        <v>1147</v>
      </c>
      <c r="G67" s="38" t="s">
        <v>1148</v>
      </c>
    </row>
    <row r="68" spans="1:7" ht="15.75" x14ac:dyDescent="0.2">
      <c r="A68" s="1"/>
      <c r="B68" s="30"/>
      <c r="C68" s="38"/>
      <c r="D68" s="65" t="s">
        <v>1211</v>
      </c>
      <c r="E68" s="38" t="s">
        <v>1147</v>
      </c>
      <c r="F68" s="38" t="s">
        <v>1144</v>
      </c>
      <c r="G68" s="38" t="s">
        <v>1148</v>
      </c>
    </row>
    <row r="69" spans="1:7" ht="15.75" x14ac:dyDescent="0.2">
      <c r="A69" s="1">
        <v>20</v>
      </c>
      <c r="B69" s="30" t="s">
        <v>1110</v>
      </c>
      <c r="C69" s="38" t="s">
        <v>1070</v>
      </c>
      <c r="D69" s="65" t="s">
        <v>1212</v>
      </c>
      <c r="E69" s="38" t="s">
        <v>1144</v>
      </c>
      <c r="F69" s="66" t="s">
        <v>1071</v>
      </c>
      <c r="G69" s="38" t="s">
        <v>1145</v>
      </c>
    </row>
    <row r="70" spans="1:7" ht="15.75" x14ac:dyDescent="0.2">
      <c r="A70" s="1"/>
      <c r="B70" s="30"/>
      <c r="C70" s="38"/>
      <c r="D70" s="65" t="s">
        <v>1213</v>
      </c>
      <c r="E70" s="38" t="s">
        <v>1144</v>
      </c>
      <c r="F70" s="66" t="s">
        <v>1071</v>
      </c>
      <c r="G70" s="38" t="s">
        <v>1145</v>
      </c>
    </row>
    <row r="71" spans="1:7" ht="15.75" x14ac:dyDescent="0.2">
      <c r="A71" s="1">
        <v>21</v>
      </c>
      <c r="B71" s="30" t="s">
        <v>1119</v>
      </c>
      <c r="C71" s="38" t="s">
        <v>920</v>
      </c>
      <c r="D71" s="65" t="s">
        <v>1214</v>
      </c>
      <c r="E71" s="38" t="s">
        <v>1147</v>
      </c>
      <c r="F71" s="66" t="s">
        <v>1071</v>
      </c>
      <c r="G71" s="38" t="s">
        <v>1148</v>
      </c>
    </row>
    <row r="72" spans="1:7" ht="15.75" x14ac:dyDescent="0.2">
      <c r="A72" s="1">
        <v>22</v>
      </c>
      <c r="B72" s="30" t="s">
        <v>811</v>
      </c>
      <c r="C72" s="38" t="s">
        <v>1065</v>
      </c>
      <c r="D72" s="65" t="s">
        <v>1215</v>
      </c>
      <c r="E72" s="38" t="s">
        <v>1144</v>
      </c>
      <c r="F72" s="38" t="s">
        <v>1144</v>
      </c>
      <c r="G72" s="38" t="s">
        <v>1145</v>
      </c>
    </row>
    <row r="73" spans="1:7" ht="15.75" x14ac:dyDescent="0.2">
      <c r="A73" s="1"/>
      <c r="B73" s="30"/>
      <c r="C73" s="38"/>
      <c r="D73" s="65" t="s">
        <v>1216</v>
      </c>
      <c r="E73" s="38" t="s">
        <v>1147</v>
      </c>
      <c r="F73" s="38" t="s">
        <v>1144</v>
      </c>
      <c r="G73" s="38" t="s">
        <v>1148</v>
      </c>
    </row>
    <row r="74" spans="1:7" ht="15.75" x14ac:dyDescent="0.2">
      <c r="A74" s="1"/>
      <c r="B74" s="30"/>
      <c r="C74" s="38"/>
      <c r="D74" s="65" t="s">
        <v>1217</v>
      </c>
      <c r="E74" s="38" t="s">
        <v>1147</v>
      </c>
      <c r="F74" s="38" t="s">
        <v>1147</v>
      </c>
      <c r="G74" s="38" t="s">
        <v>1148</v>
      </c>
    </row>
    <row r="75" spans="1:7" ht="15.75" x14ac:dyDescent="0.2">
      <c r="A75" s="1"/>
      <c r="B75" s="30"/>
      <c r="C75" s="38"/>
      <c r="D75" s="65" t="s">
        <v>1218</v>
      </c>
      <c r="E75" s="38" t="s">
        <v>1147</v>
      </c>
      <c r="F75" s="38" t="s">
        <v>1147</v>
      </c>
      <c r="G75" s="38" t="s">
        <v>1148</v>
      </c>
    </row>
    <row r="76" spans="1:7" ht="15.75" x14ac:dyDescent="0.2">
      <c r="A76" s="1">
        <v>23</v>
      </c>
      <c r="B76" s="30" t="s">
        <v>1125</v>
      </c>
      <c r="C76" s="38" t="s">
        <v>1065</v>
      </c>
      <c r="D76" s="65" t="s">
        <v>1219</v>
      </c>
      <c r="E76" s="38" t="s">
        <v>1147</v>
      </c>
      <c r="F76" s="38" t="s">
        <v>1144</v>
      </c>
      <c r="G76" s="38" t="s">
        <v>1148</v>
      </c>
    </row>
    <row r="77" spans="1:7" ht="15.75" x14ac:dyDescent="0.2">
      <c r="A77" s="1"/>
      <c r="B77" s="30"/>
      <c r="C77" s="38"/>
      <c r="D77" s="65" t="s">
        <v>1220</v>
      </c>
      <c r="E77" s="38" t="s">
        <v>1147</v>
      </c>
      <c r="F77" s="38" t="s">
        <v>1147</v>
      </c>
      <c r="G77" s="38" t="s">
        <v>1148</v>
      </c>
    </row>
    <row r="78" spans="1:7" ht="15.75" x14ac:dyDescent="0.2">
      <c r="A78" s="1"/>
      <c r="B78" s="30"/>
      <c r="C78" s="38"/>
      <c r="D78" s="65" t="s">
        <v>1221</v>
      </c>
      <c r="E78" s="38" t="s">
        <v>1144</v>
      </c>
      <c r="F78" s="38" t="s">
        <v>1144</v>
      </c>
      <c r="G78" s="38" t="s">
        <v>1145</v>
      </c>
    </row>
    <row r="79" spans="1:7" ht="15.75" x14ac:dyDescent="0.2">
      <c r="A79" s="1"/>
      <c r="B79" s="30"/>
      <c r="C79" s="38"/>
      <c r="D79" s="65" t="s">
        <v>1222</v>
      </c>
      <c r="E79" s="38" t="s">
        <v>1147</v>
      </c>
      <c r="F79" s="38" t="s">
        <v>1147</v>
      </c>
      <c r="G79" s="38" t="s">
        <v>1148</v>
      </c>
    </row>
    <row r="80" spans="1:7" ht="15.75" x14ac:dyDescent="0.2">
      <c r="A80" s="1">
        <v>24</v>
      </c>
      <c r="B80" s="30" t="s">
        <v>1129</v>
      </c>
      <c r="C80" s="38" t="s">
        <v>1070</v>
      </c>
      <c r="D80" s="65" t="s">
        <v>1223</v>
      </c>
      <c r="E80" s="38" t="s">
        <v>1144</v>
      </c>
      <c r="F80" s="66" t="s">
        <v>1071</v>
      </c>
      <c r="G80" s="38" t="s">
        <v>1145</v>
      </c>
    </row>
    <row r="81" spans="1:7" ht="15.75" x14ac:dyDescent="0.2">
      <c r="A81" s="1"/>
      <c r="B81" s="30"/>
      <c r="C81" s="38"/>
      <c r="D81" s="65" t="s">
        <v>1224</v>
      </c>
      <c r="E81" s="38" t="s">
        <v>1147</v>
      </c>
      <c r="F81" s="66" t="s">
        <v>1071</v>
      </c>
      <c r="G81" s="38" t="s">
        <v>1148</v>
      </c>
    </row>
    <row r="82" spans="1:7" ht="15.75" x14ac:dyDescent="0.2">
      <c r="A82" s="1">
        <v>25</v>
      </c>
      <c r="B82" s="30" t="s">
        <v>1081</v>
      </c>
      <c r="C82" s="38" t="s">
        <v>1070</v>
      </c>
      <c r="D82" s="65" t="s">
        <v>1225</v>
      </c>
      <c r="E82" s="66" t="s">
        <v>1071</v>
      </c>
      <c r="F82" s="38" t="s">
        <v>1144</v>
      </c>
      <c r="G82" s="38" t="s">
        <v>1145</v>
      </c>
    </row>
    <row r="83" spans="1:7" ht="15.75" x14ac:dyDescent="0.2">
      <c r="A83" s="1"/>
      <c r="B83" s="30"/>
      <c r="C83" s="38"/>
      <c r="D83" s="67" t="s">
        <v>1226</v>
      </c>
      <c r="E83" s="66" t="s">
        <v>1071</v>
      </c>
      <c r="F83" s="38" t="s">
        <v>1147</v>
      </c>
      <c r="G83" s="38" t="s">
        <v>1148</v>
      </c>
    </row>
    <row r="84" spans="1:7" ht="15.75" x14ac:dyDescent="0.2">
      <c r="A84" s="68"/>
      <c r="B84" s="69"/>
      <c r="C84" s="70"/>
      <c r="D84" s="71"/>
      <c r="E84" s="70" t="s">
        <v>1227</v>
      </c>
      <c r="F84" s="70" t="s">
        <v>1228</v>
      </c>
      <c r="G84" s="70"/>
    </row>
    <row r="85" spans="1:7" ht="15.75" x14ac:dyDescent="0.2">
      <c r="A85" s="72">
        <v>26</v>
      </c>
      <c r="B85" s="73" t="s">
        <v>1132</v>
      </c>
      <c r="C85" s="74" t="s">
        <v>1070</v>
      </c>
      <c r="D85" s="75" t="s">
        <v>1229</v>
      </c>
      <c r="E85" s="76" t="s">
        <v>1147</v>
      </c>
      <c r="F85" s="74" t="s">
        <v>1144</v>
      </c>
      <c r="G85" s="38" t="s">
        <v>1145</v>
      </c>
    </row>
    <row r="86" spans="1:7" ht="15.75" x14ac:dyDescent="0.2">
      <c r="A86" s="77"/>
      <c r="B86" s="30" t="s">
        <v>396</v>
      </c>
      <c r="C86" s="38"/>
      <c r="D86" s="65" t="s">
        <v>1230</v>
      </c>
      <c r="E86" s="66" t="s">
        <v>1147</v>
      </c>
      <c r="F86" s="38" t="s">
        <v>1144</v>
      </c>
      <c r="G86" s="38" t="s">
        <v>1145</v>
      </c>
    </row>
    <row r="87" spans="1:7" ht="16.5" thickBot="1" x14ac:dyDescent="0.25">
      <c r="A87" s="78"/>
      <c r="B87" s="36"/>
      <c r="C87" s="79"/>
      <c r="D87" s="80" t="s">
        <v>1231</v>
      </c>
      <c r="E87" s="79" t="s">
        <v>1147</v>
      </c>
      <c r="F87" s="79" t="s">
        <v>1147</v>
      </c>
      <c r="G87" s="79" t="s">
        <v>1148</v>
      </c>
    </row>
    <row r="88" spans="1:7" ht="15" thickTop="1" x14ac:dyDescent="0.2">
      <c r="A88" s="81"/>
      <c r="B88" s="82"/>
      <c r="C88" s="82"/>
      <c r="D88" s="82"/>
      <c r="E88" s="82"/>
      <c r="F88" s="82"/>
      <c r="G88" s="82"/>
    </row>
    <row r="89" spans="1:7" ht="15.75" x14ac:dyDescent="0.2">
      <c r="A89" s="88" t="s">
        <v>1232</v>
      </c>
      <c r="B89" s="88"/>
      <c r="C89" s="88"/>
      <c r="D89" s="88"/>
      <c r="E89" s="88"/>
      <c r="F89" s="88"/>
      <c r="G89" s="88"/>
    </row>
  </sheetData>
  <mergeCells count="7">
    <mergeCell ref="A89:G89"/>
    <mergeCell ref="A1:G1"/>
    <mergeCell ref="A3:A4"/>
    <mergeCell ref="B3:B4"/>
    <mergeCell ref="C3:C4"/>
    <mergeCell ref="D3:D4"/>
    <mergeCell ref="E3:G3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0C6E9-0A14-48E2-B8A3-F8BE6364EAF3}">
  <dimension ref="A1:E67"/>
  <sheetViews>
    <sheetView workbookViewId="0">
      <selection sqref="A1:E1"/>
    </sheetView>
  </sheetViews>
  <sheetFormatPr defaultRowHeight="14.25" x14ac:dyDescent="0.2"/>
  <cols>
    <col min="1" max="1" width="9.75" customWidth="1"/>
    <col min="2" max="2" width="13.125" customWidth="1"/>
    <col min="3" max="3" width="16.375" customWidth="1"/>
    <col min="4" max="4" width="30.875" customWidth="1"/>
    <col min="5" max="5" width="44.875" customWidth="1"/>
  </cols>
  <sheetData>
    <row r="1" spans="1:5" ht="24" customHeight="1" x14ac:dyDescent="0.2">
      <c r="A1" s="86" t="s">
        <v>3836</v>
      </c>
      <c r="B1" s="86"/>
      <c r="C1" s="86"/>
      <c r="D1" s="86"/>
      <c r="E1" s="86"/>
    </row>
    <row r="2" spans="1:5" ht="15" thickBot="1" x14ac:dyDescent="0.25">
      <c r="A2" s="47"/>
      <c r="B2" s="47"/>
      <c r="C2" s="47"/>
      <c r="D2" s="47"/>
      <c r="E2" s="47"/>
    </row>
    <row r="3" spans="1:5" ht="21" customHeight="1" thickTop="1" x14ac:dyDescent="0.2">
      <c r="A3" s="48" t="s">
        <v>1054</v>
      </c>
      <c r="B3" s="29" t="s">
        <v>1056</v>
      </c>
      <c r="C3" s="29" t="s">
        <v>179</v>
      </c>
      <c r="D3" s="29" t="s">
        <v>3745</v>
      </c>
      <c r="E3" s="29" t="s">
        <v>3746</v>
      </c>
    </row>
    <row r="4" spans="1:5" ht="15.75" x14ac:dyDescent="0.2">
      <c r="A4" s="1">
        <v>1</v>
      </c>
      <c r="B4" s="30" t="s">
        <v>1064</v>
      </c>
      <c r="C4" s="38" t="s">
        <v>1065</v>
      </c>
      <c r="D4" s="2" t="s">
        <v>3747</v>
      </c>
      <c r="E4" s="38" t="s">
        <v>3748</v>
      </c>
    </row>
    <row r="5" spans="1:5" ht="15.75" x14ac:dyDescent="0.2">
      <c r="A5" s="1"/>
      <c r="B5" s="30"/>
      <c r="C5" s="38"/>
      <c r="D5" s="2"/>
      <c r="E5" s="38" t="s">
        <v>3749</v>
      </c>
    </row>
    <row r="6" spans="1:5" ht="15.75" x14ac:dyDescent="0.2">
      <c r="A6" s="1"/>
      <c r="B6" s="30"/>
      <c r="C6" s="38"/>
      <c r="D6" s="2" t="s">
        <v>3750</v>
      </c>
      <c r="E6" s="38" t="s">
        <v>3751</v>
      </c>
    </row>
    <row r="7" spans="1:5" ht="15.75" x14ac:dyDescent="0.2">
      <c r="A7" s="1"/>
      <c r="B7" s="30"/>
      <c r="C7" s="38"/>
      <c r="D7" s="2"/>
      <c r="E7" s="38" t="s">
        <v>3752</v>
      </c>
    </row>
    <row r="8" spans="1:5" ht="15.75" x14ac:dyDescent="0.2">
      <c r="A8" s="1">
        <v>2</v>
      </c>
      <c r="B8" s="30" t="s">
        <v>1069</v>
      </c>
      <c r="C8" s="38" t="s">
        <v>1070</v>
      </c>
      <c r="D8" s="2" t="s">
        <v>3753</v>
      </c>
      <c r="E8" s="38" t="s">
        <v>3754</v>
      </c>
    </row>
    <row r="9" spans="1:5" ht="15.75" x14ac:dyDescent="0.2">
      <c r="A9" s="1"/>
      <c r="B9" s="30"/>
      <c r="C9" s="38"/>
      <c r="D9" s="2"/>
      <c r="E9" s="38" t="s">
        <v>3755</v>
      </c>
    </row>
    <row r="10" spans="1:5" ht="15.75" x14ac:dyDescent="0.2">
      <c r="A10" s="1">
        <v>3</v>
      </c>
      <c r="B10" s="30" t="s">
        <v>1073</v>
      </c>
      <c r="C10" s="38" t="s">
        <v>1070</v>
      </c>
      <c r="D10" s="2" t="s">
        <v>3756</v>
      </c>
      <c r="E10" s="38" t="s">
        <v>3757</v>
      </c>
    </row>
    <row r="11" spans="1:5" ht="15.75" x14ac:dyDescent="0.2">
      <c r="A11" s="1"/>
      <c r="B11" s="30"/>
      <c r="C11" s="38"/>
      <c r="D11" s="2"/>
      <c r="E11" s="38" t="s">
        <v>3758</v>
      </c>
    </row>
    <row r="12" spans="1:5" ht="15.75" x14ac:dyDescent="0.2">
      <c r="A12" s="1">
        <v>4</v>
      </c>
      <c r="B12" s="30" t="s">
        <v>1075</v>
      </c>
      <c r="C12" s="38" t="s">
        <v>1070</v>
      </c>
      <c r="D12" s="2" t="s">
        <v>3759</v>
      </c>
      <c r="E12" s="38" t="s">
        <v>3760</v>
      </c>
    </row>
    <row r="13" spans="1:5" ht="15.75" x14ac:dyDescent="0.2">
      <c r="A13" s="1"/>
      <c r="B13" s="30"/>
      <c r="C13" s="38"/>
      <c r="D13" s="2"/>
      <c r="E13" s="38" t="s">
        <v>3761</v>
      </c>
    </row>
    <row r="14" spans="1:5" ht="15.75" x14ac:dyDescent="0.2">
      <c r="A14" s="1">
        <v>5</v>
      </c>
      <c r="B14" s="30" t="s">
        <v>537</v>
      </c>
      <c r="C14" s="38" t="s">
        <v>1065</v>
      </c>
      <c r="D14" s="2" t="s">
        <v>3762</v>
      </c>
      <c r="E14" s="38" t="s">
        <v>3763</v>
      </c>
    </row>
    <row r="15" spans="1:5" ht="15.75" x14ac:dyDescent="0.2">
      <c r="A15" s="1"/>
      <c r="B15" s="30"/>
      <c r="C15" s="38"/>
      <c r="D15" s="2"/>
      <c r="E15" s="38" t="s">
        <v>3764</v>
      </c>
    </row>
    <row r="16" spans="1:5" ht="15.75" x14ac:dyDescent="0.2">
      <c r="A16" s="1"/>
      <c r="B16" s="30"/>
      <c r="C16" s="38"/>
      <c r="D16" s="2" t="s">
        <v>3765</v>
      </c>
      <c r="E16" s="38" t="s">
        <v>3766</v>
      </c>
    </row>
    <row r="17" spans="1:5" ht="15.75" x14ac:dyDescent="0.2">
      <c r="A17" s="1"/>
      <c r="B17" s="30"/>
      <c r="C17" s="38"/>
      <c r="D17" s="2"/>
      <c r="E17" s="38" t="s">
        <v>3767</v>
      </c>
    </row>
    <row r="18" spans="1:5" ht="15.75" x14ac:dyDescent="0.2">
      <c r="A18" s="1">
        <v>6</v>
      </c>
      <c r="B18" s="30" t="s">
        <v>1081</v>
      </c>
      <c r="C18" s="38" t="s">
        <v>1070</v>
      </c>
      <c r="D18" s="2" t="s">
        <v>3768</v>
      </c>
      <c r="E18" s="38" t="s">
        <v>3769</v>
      </c>
    </row>
    <row r="19" spans="1:5" ht="15.75" x14ac:dyDescent="0.2">
      <c r="A19" s="1"/>
      <c r="B19" s="30"/>
      <c r="C19" s="38"/>
      <c r="D19" s="53"/>
      <c r="E19" s="38" t="s">
        <v>3770</v>
      </c>
    </row>
    <row r="20" spans="1:5" ht="15.75" x14ac:dyDescent="0.2">
      <c r="A20" s="1">
        <v>7</v>
      </c>
      <c r="B20" s="30" t="s">
        <v>1075</v>
      </c>
      <c r="C20" s="38" t="s">
        <v>1070</v>
      </c>
      <c r="D20" s="2" t="s">
        <v>3771</v>
      </c>
      <c r="E20" s="38" t="s">
        <v>3772</v>
      </c>
    </row>
    <row r="21" spans="1:5" ht="15.75" x14ac:dyDescent="0.2">
      <c r="A21" s="1"/>
      <c r="B21" s="30"/>
      <c r="C21" s="38"/>
      <c r="D21" s="2"/>
      <c r="E21" s="38" t="s">
        <v>3773</v>
      </c>
    </row>
    <row r="22" spans="1:5" ht="15.75" x14ac:dyDescent="0.2">
      <c r="A22" s="1">
        <v>8</v>
      </c>
      <c r="B22" s="30" t="s">
        <v>819</v>
      </c>
      <c r="C22" s="38" t="s">
        <v>1065</v>
      </c>
      <c r="D22" s="2" t="s">
        <v>3774</v>
      </c>
      <c r="E22" s="38" t="s">
        <v>3775</v>
      </c>
    </row>
    <row r="23" spans="1:5" ht="15.75" x14ac:dyDescent="0.2">
      <c r="A23" s="1"/>
      <c r="B23" s="30"/>
      <c r="C23" s="38"/>
      <c r="D23" s="61"/>
      <c r="E23" s="38" t="s">
        <v>3776</v>
      </c>
    </row>
    <row r="24" spans="1:5" ht="15.75" x14ac:dyDescent="0.2">
      <c r="A24" s="1">
        <v>9</v>
      </c>
      <c r="B24" s="30" t="s">
        <v>1087</v>
      </c>
      <c r="C24" s="38" t="s">
        <v>1070</v>
      </c>
      <c r="D24" s="2" t="s">
        <v>3777</v>
      </c>
      <c r="E24" s="38" t="s">
        <v>3778</v>
      </c>
    </row>
    <row r="25" spans="1:5" ht="15.75" x14ac:dyDescent="0.2">
      <c r="A25" s="1"/>
      <c r="B25" s="30"/>
      <c r="C25" s="38"/>
      <c r="D25" s="53"/>
      <c r="E25" s="38" t="s">
        <v>3779</v>
      </c>
    </row>
    <row r="26" spans="1:5" ht="15.75" x14ac:dyDescent="0.2">
      <c r="A26" s="1">
        <v>10</v>
      </c>
      <c r="B26" s="30" t="s">
        <v>700</v>
      </c>
      <c r="C26" s="38" t="s">
        <v>1070</v>
      </c>
      <c r="D26" s="2" t="s">
        <v>3780</v>
      </c>
      <c r="E26" s="38" t="s">
        <v>3781</v>
      </c>
    </row>
    <row r="27" spans="1:5" ht="15.75" x14ac:dyDescent="0.2">
      <c r="A27" s="1"/>
      <c r="B27" s="30"/>
      <c r="C27" s="38"/>
      <c r="D27" s="53"/>
      <c r="E27" s="38" t="s">
        <v>3782</v>
      </c>
    </row>
    <row r="28" spans="1:5" ht="15.75" x14ac:dyDescent="0.2">
      <c r="A28" s="1">
        <v>11</v>
      </c>
      <c r="B28" s="30" t="s">
        <v>1092</v>
      </c>
      <c r="C28" s="38" t="s">
        <v>1065</v>
      </c>
      <c r="D28" s="2" t="s">
        <v>3783</v>
      </c>
      <c r="E28" s="38" t="s">
        <v>3784</v>
      </c>
    </row>
    <row r="29" spans="1:5" ht="15.75" x14ac:dyDescent="0.2">
      <c r="A29" s="1"/>
      <c r="B29" s="30"/>
      <c r="C29" s="38"/>
      <c r="D29" s="2"/>
      <c r="E29" s="38" t="s">
        <v>3785</v>
      </c>
    </row>
    <row r="30" spans="1:5" ht="15.75" x14ac:dyDescent="0.2">
      <c r="A30" s="1"/>
      <c r="B30" s="30"/>
      <c r="C30" s="38"/>
      <c r="D30" s="2" t="s">
        <v>3786</v>
      </c>
      <c r="E30" s="38" t="s">
        <v>3787</v>
      </c>
    </row>
    <row r="31" spans="1:5" ht="15.75" x14ac:dyDescent="0.2">
      <c r="A31" s="1"/>
      <c r="B31" s="30"/>
      <c r="C31" s="38"/>
      <c r="D31" s="2"/>
      <c r="E31" s="38" t="s">
        <v>3788</v>
      </c>
    </row>
    <row r="32" spans="1:5" ht="15.75" x14ac:dyDescent="0.2">
      <c r="A32" s="1">
        <v>12</v>
      </c>
      <c r="B32" s="30" t="s">
        <v>262</v>
      </c>
      <c r="C32" s="38" t="s">
        <v>1070</v>
      </c>
      <c r="D32" s="2" t="s">
        <v>3789</v>
      </c>
      <c r="E32" s="38" t="s">
        <v>3790</v>
      </c>
    </row>
    <row r="33" spans="1:5" ht="15.75" x14ac:dyDescent="0.2">
      <c r="A33" s="1"/>
      <c r="B33" s="30"/>
      <c r="C33" s="38"/>
      <c r="D33" s="2"/>
      <c r="E33" s="38" t="s">
        <v>3791</v>
      </c>
    </row>
    <row r="34" spans="1:5" ht="15.75" x14ac:dyDescent="0.2">
      <c r="A34" s="1">
        <v>13</v>
      </c>
      <c r="B34" s="30" t="s">
        <v>1098</v>
      </c>
      <c r="C34" s="38" t="s">
        <v>1070</v>
      </c>
      <c r="D34" s="2" t="s">
        <v>3792</v>
      </c>
      <c r="E34" s="38" t="s">
        <v>3793</v>
      </c>
    </row>
    <row r="35" spans="1:5" ht="15.75" x14ac:dyDescent="0.2">
      <c r="A35" s="1"/>
      <c r="B35" s="30"/>
      <c r="C35" s="38"/>
      <c r="D35" s="53"/>
      <c r="E35" s="38" t="s">
        <v>3794</v>
      </c>
    </row>
    <row r="36" spans="1:5" ht="15.75" x14ac:dyDescent="0.2">
      <c r="A36" s="1">
        <v>14</v>
      </c>
      <c r="B36" s="30" t="s">
        <v>1069</v>
      </c>
      <c r="C36" s="38" t="s">
        <v>1070</v>
      </c>
      <c r="D36" s="2" t="s">
        <v>3795</v>
      </c>
      <c r="E36" s="38" t="s">
        <v>3754</v>
      </c>
    </row>
    <row r="37" spans="1:5" ht="15.75" x14ac:dyDescent="0.2">
      <c r="A37" s="1"/>
      <c r="B37" s="30"/>
      <c r="C37" s="38"/>
      <c r="D37" s="53"/>
      <c r="E37" s="38" t="s">
        <v>3755</v>
      </c>
    </row>
    <row r="38" spans="1:5" ht="15.75" x14ac:dyDescent="0.2">
      <c r="A38" s="1">
        <v>15</v>
      </c>
      <c r="B38" s="30" t="s">
        <v>1103</v>
      </c>
      <c r="C38" s="38" t="s">
        <v>1065</v>
      </c>
      <c r="D38" s="2" t="s">
        <v>3796</v>
      </c>
      <c r="E38" s="38" t="s">
        <v>3797</v>
      </c>
    </row>
    <row r="39" spans="1:5" ht="15.75" x14ac:dyDescent="0.2">
      <c r="A39" s="1"/>
      <c r="B39" s="30"/>
      <c r="C39" s="38"/>
      <c r="D39" s="2"/>
      <c r="E39" s="38" t="s">
        <v>3798</v>
      </c>
    </row>
    <row r="40" spans="1:5" ht="15.75" x14ac:dyDescent="0.2">
      <c r="A40" s="1">
        <v>16</v>
      </c>
      <c r="B40" s="30" t="s">
        <v>1106</v>
      </c>
      <c r="C40" s="38" t="s">
        <v>1065</v>
      </c>
      <c r="D40" s="2" t="s">
        <v>3799</v>
      </c>
      <c r="E40" s="38" t="s">
        <v>3800</v>
      </c>
    </row>
    <row r="41" spans="1:5" ht="15.75" x14ac:dyDescent="0.2">
      <c r="A41" s="1"/>
      <c r="B41" s="30"/>
      <c r="C41" s="38"/>
      <c r="D41" s="2"/>
      <c r="E41" s="38" t="s">
        <v>3801</v>
      </c>
    </row>
    <row r="42" spans="1:5" ht="15.75" x14ac:dyDescent="0.2">
      <c r="A42" s="1">
        <v>17</v>
      </c>
      <c r="B42" s="30" t="s">
        <v>1110</v>
      </c>
      <c r="C42" s="38" t="s">
        <v>1070</v>
      </c>
      <c r="D42" s="2" t="s">
        <v>3802</v>
      </c>
      <c r="E42" s="38" t="s">
        <v>3803</v>
      </c>
    </row>
    <row r="43" spans="1:5" ht="15.75" x14ac:dyDescent="0.2">
      <c r="A43" s="1"/>
      <c r="B43" s="30"/>
      <c r="C43" s="38"/>
      <c r="D43" s="53"/>
      <c r="E43" s="38" t="s">
        <v>3804</v>
      </c>
    </row>
    <row r="44" spans="1:5" ht="15.75" x14ac:dyDescent="0.2">
      <c r="A44" s="1">
        <v>18</v>
      </c>
      <c r="B44" s="30" t="s">
        <v>1069</v>
      </c>
      <c r="C44" s="38" t="s">
        <v>1070</v>
      </c>
      <c r="D44" s="2" t="s">
        <v>3805</v>
      </c>
      <c r="E44" s="38" t="s">
        <v>3754</v>
      </c>
    </row>
    <row r="45" spans="1:5" ht="15.75" x14ac:dyDescent="0.2">
      <c r="A45" s="1"/>
      <c r="B45" s="30"/>
      <c r="C45" s="38"/>
      <c r="D45" s="53"/>
      <c r="E45" s="38" t="s">
        <v>3755</v>
      </c>
    </row>
    <row r="46" spans="1:5" ht="15.75" x14ac:dyDescent="0.2">
      <c r="A46" s="1">
        <v>19</v>
      </c>
      <c r="B46" s="30" t="s">
        <v>1114</v>
      </c>
      <c r="C46" s="38" t="s">
        <v>1065</v>
      </c>
      <c r="D46" s="2" t="s">
        <v>3806</v>
      </c>
      <c r="E46" s="38" t="s">
        <v>3807</v>
      </c>
    </row>
    <row r="47" spans="1:5" ht="15.75" x14ac:dyDescent="0.2">
      <c r="A47" s="1"/>
      <c r="B47" s="30"/>
      <c r="C47" s="38"/>
      <c r="D47" s="2"/>
      <c r="E47" s="38" t="s">
        <v>3808</v>
      </c>
    </row>
    <row r="48" spans="1:5" ht="15.75" x14ac:dyDescent="0.2">
      <c r="A48" s="1">
        <v>20</v>
      </c>
      <c r="B48" s="30" t="s">
        <v>1110</v>
      </c>
      <c r="C48" s="38" t="s">
        <v>1070</v>
      </c>
      <c r="D48" s="2" t="s">
        <v>3809</v>
      </c>
      <c r="E48" s="38" t="s">
        <v>3810</v>
      </c>
    </row>
    <row r="49" spans="1:5" ht="15.75" x14ac:dyDescent="0.2">
      <c r="A49" s="1"/>
      <c r="B49" s="30"/>
      <c r="C49" s="38"/>
      <c r="D49" s="2"/>
      <c r="E49" s="38" t="s">
        <v>3811</v>
      </c>
    </row>
    <row r="50" spans="1:5" ht="15.75" x14ac:dyDescent="0.2">
      <c r="A50" s="1">
        <v>21</v>
      </c>
      <c r="B50" s="30" t="s">
        <v>1119</v>
      </c>
      <c r="C50" s="38" t="s">
        <v>920</v>
      </c>
      <c r="D50" s="2" t="s">
        <v>3812</v>
      </c>
      <c r="E50" s="38" t="s">
        <v>3813</v>
      </c>
    </row>
    <row r="51" spans="1:5" ht="15.75" x14ac:dyDescent="0.2">
      <c r="A51" s="1"/>
      <c r="B51" s="30"/>
      <c r="C51" s="38"/>
      <c r="D51" s="2"/>
      <c r="E51" s="38" t="s">
        <v>3814</v>
      </c>
    </row>
    <row r="52" spans="1:5" ht="15.75" x14ac:dyDescent="0.2">
      <c r="A52" s="1">
        <v>22</v>
      </c>
      <c r="B52" s="30" t="s">
        <v>811</v>
      </c>
      <c r="C52" s="38" t="s">
        <v>1065</v>
      </c>
      <c r="D52" s="2" t="s">
        <v>3815</v>
      </c>
      <c r="E52" s="38" t="s">
        <v>3816</v>
      </c>
    </row>
    <row r="53" spans="1:5" ht="15.75" x14ac:dyDescent="0.2">
      <c r="A53" s="1"/>
      <c r="B53" s="30"/>
      <c r="C53" s="38"/>
      <c r="D53" s="2"/>
      <c r="E53" s="38" t="s">
        <v>3817</v>
      </c>
    </row>
    <row r="54" spans="1:5" ht="15.75" x14ac:dyDescent="0.2">
      <c r="A54" s="1"/>
      <c r="B54" s="30"/>
      <c r="C54" s="38"/>
      <c r="D54" s="2" t="s">
        <v>3818</v>
      </c>
      <c r="E54" s="38" t="s">
        <v>3819</v>
      </c>
    </row>
    <row r="55" spans="1:5" ht="15.75" x14ac:dyDescent="0.2">
      <c r="A55" s="1"/>
      <c r="B55" s="30"/>
      <c r="C55" s="38"/>
      <c r="D55" s="2"/>
      <c r="E55" s="38" t="s">
        <v>3820</v>
      </c>
    </row>
    <row r="56" spans="1:5" ht="15.75" x14ac:dyDescent="0.2">
      <c r="A56" s="1">
        <v>23</v>
      </c>
      <c r="B56" s="30" t="s">
        <v>1125</v>
      </c>
      <c r="C56" s="38" t="s">
        <v>1065</v>
      </c>
      <c r="D56" s="2" t="s">
        <v>3821</v>
      </c>
      <c r="E56" s="38" t="s">
        <v>3822</v>
      </c>
    </row>
    <row r="57" spans="1:5" ht="15.75" x14ac:dyDescent="0.2">
      <c r="A57" s="1"/>
      <c r="B57" s="30"/>
      <c r="C57" s="38"/>
      <c r="D57" s="2"/>
      <c r="E57" s="38" t="s">
        <v>3823</v>
      </c>
    </row>
    <row r="58" spans="1:5" ht="15.75" x14ac:dyDescent="0.2">
      <c r="A58" s="1">
        <v>24</v>
      </c>
      <c r="B58" s="30" t="s">
        <v>1129</v>
      </c>
      <c r="C58" s="38" t="s">
        <v>1070</v>
      </c>
      <c r="D58" s="2" t="s">
        <v>3824</v>
      </c>
      <c r="E58" s="38" t="s">
        <v>3825</v>
      </c>
    </row>
    <row r="59" spans="1:5" ht="15.75" x14ac:dyDescent="0.2">
      <c r="A59" s="1"/>
      <c r="B59" s="30"/>
      <c r="C59" s="38"/>
      <c r="D59" s="2"/>
      <c r="E59" s="38" t="s">
        <v>3826</v>
      </c>
    </row>
    <row r="60" spans="1:5" ht="15.75" x14ac:dyDescent="0.2">
      <c r="A60" s="1">
        <v>25</v>
      </c>
      <c r="B60" s="32" t="s">
        <v>1081</v>
      </c>
      <c r="C60" s="2" t="s">
        <v>1070</v>
      </c>
      <c r="D60" s="2" t="s">
        <v>3827</v>
      </c>
      <c r="E60" s="38" t="s">
        <v>3828</v>
      </c>
    </row>
    <row r="61" spans="1:5" ht="15.75" x14ac:dyDescent="0.2">
      <c r="A61" s="54"/>
      <c r="B61" s="55"/>
      <c r="C61" s="51"/>
      <c r="D61" s="56"/>
      <c r="E61" s="64" t="s">
        <v>3829</v>
      </c>
    </row>
    <row r="62" spans="1:5" ht="15.75" x14ac:dyDescent="0.2">
      <c r="A62" s="1">
        <v>26</v>
      </c>
      <c r="B62" s="32" t="s">
        <v>1132</v>
      </c>
      <c r="C62" s="2" t="s">
        <v>1070</v>
      </c>
      <c r="D62" s="2" t="s">
        <v>3830</v>
      </c>
      <c r="E62" s="38" t="s">
        <v>3831</v>
      </c>
    </row>
    <row r="63" spans="1:5" ht="15.75" x14ac:dyDescent="0.2">
      <c r="A63" s="1"/>
      <c r="B63" s="32"/>
      <c r="C63" s="2"/>
      <c r="D63" s="2"/>
      <c r="E63" s="38" t="s">
        <v>3832</v>
      </c>
    </row>
    <row r="64" spans="1:5" ht="15.75" x14ac:dyDescent="0.2">
      <c r="A64" s="1"/>
      <c r="B64" s="32" t="s">
        <v>396</v>
      </c>
      <c r="C64" s="2" t="s">
        <v>182</v>
      </c>
      <c r="D64" s="2" t="s">
        <v>3833</v>
      </c>
      <c r="E64" s="38" t="s">
        <v>3834</v>
      </c>
    </row>
    <row r="65" spans="1:5" ht="16.5" thickBot="1" x14ac:dyDescent="0.25">
      <c r="A65" s="3"/>
      <c r="B65" s="60"/>
      <c r="C65" s="4"/>
      <c r="D65" s="4"/>
      <c r="E65" s="79" t="s">
        <v>3835</v>
      </c>
    </row>
    <row r="66" spans="1:5" ht="16.5" thickTop="1" x14ac:dyDescent="0.2">
      <c r="A66" s="61"/>
      <c r="B66" s="61"/>
      <c r="C66" s="61"/>
      <c r="D66" s="61"/>
      <c r="E66" s="61"/>
    </row>
    <row r="67" spans="1:5" ht="15.75" x14ac:dyDescent="0.2">
      <c r="A67" s="87" t="s">
        <v>3837</v>
      </c>
      <c r="B67" s="87"/>
      <c r="C67" s="87"/>
      <c r="D67" s="87"/>
      <c r="E67" s="87"/>
    </row>
  </sheetData>
  <mergeCells count="2">
    <mergeCell ref="A1:E1"/>
    <mergeCell ref="A67:E6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qian wang</dc:creator>
  <cp:lastModifiedBy>yuqian wang</cp:lastModifiedBy>
  <dcterms:created xsi:type="dcterms:W3CDTF">2022-12-27T08:30:02Z</dcterms:created>
  <dcterms:modified xsi:type="dcterms:W3CDTF">2024-03-13T09:47:52Z</dcterms:modified>
</cp:coreProperties>
</file>